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rab Thesis Manuscript\Manuscript_FINAL\Revisions_PLOSOne\Final\"/>
    </mc:Choice>
  </mc:AlternateContent>
  <xr:revisionPtr revIDLastSave="0" documentId="8_{E8A83165-4895-40CC-9987-4089E084220C}" xr6:coauthVersionLast="40" xr6:coauthVersionMax="40" xr10:uidLastSave="{00000000-0000-0000-0000-000000000000}"/>
  <bookViews>
    <workbookView xWindow="0" yWindow="0" windowWidth="20496" windowHeight="7548" xr2:uid="{7B2FA94C-9E76-40D7-9C93-C3C7303A4F11}"/>
  </bookViews>
  <sheets>
    <sheet name="EcotonalFeeding_Crabs" sheetId="1" r:id="rId1"/>
    <sheet name="EcotonalFeeding_Controls" sheetId="6" r:id="rId2"/>
    <sheet name="EcotonalFeeding_Regression" sheetId="7" r:id="rId3"/>
    <sheet name="MangroveFeeding_Crabs" sheetId="2" r:id="rId4"/>
    <sheet name="MangroveFeeding_Controls" sheetId="3" r:id="rId5"/>
    <sheet name="MangroveFeeding_Regression" sheetId="4" r:id="rId6"/>
    <sheet name="CNStableIsotopesRaw" sheetId="9" r:id="rId7"/>
    <sheet name="Trophic Position" sheetId="16" r:id="rId8"/>
    <sheet name="CNisotopegroupsDisturbed" sheetId="14" r:id="rId9"/>
    <sheet name="CNisotopegroupsNatural" sheetId="1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0" i="16" l="1"/>
  <c r="D19" i="16"/>
  <c r="D18" i="16"/>
  <c r="D40" i="16" l="1"/>
  <c r="D39" i="16"/>
  <c r="D38" i="16"/>
  <c r="D37" i="16"/>
  <c r="D36" i="16"/>
  <c r="D35" i="16"/>
  <c r="D33" i="16"/>
  <c r="D32" i="16"/>
  <c r="D31" i="16"/>
  <c r="D30" i="16"/>
  <c r="D29" i="16"/>
  <c r="D28" i="16"/>
  <c r="D25" i="16"/>
  <c r="D24" i="16"/>
  <c r="D23" i="16"/>
  <c r="D22" i="16"/>
  <c r="D15" i="16"/>
  <c r="D14" i="16"/>
  <c r="D13" i="16"/>
  <c r="D12" i="16"/>
  <c r="D11" i="16"/>
  <c r="D10" i="16"/>
  <c r="D7" i="16"/>
  <c r="D6" i="16"/>
  <c r="D5" i="16"/>
  <c r="D4" i="16"/>
  <c r="D3" i="16"/>
  <c r="D2" i="16"/>
  <c r="E212" i="7" l="1"/>
  <c r="E211" i="7"/>
  <c r="E210" i="7"/>
  <c r="E209" i="7"/>
  <c r="E208" i="7"/>
  <c r="E207" i="7"/>
  <c r="E206" i="7"/>
  <c r="E205" i="7"/>
  <c r="E204" i="7"/>
  <c r="E203" i="7"/>
  <c r="E202" i="7"/>
  <c r="E201" i="7"/>
  <c r="E200" i="7"/>
  <c r="E199" i="7"/>
  <c r="E198" i="7"/>
  <c r="E197" i="7"/>
  <c r="E196" i="7"/>
  <c r="E195" i="7"/>
  <c r="E194" i="7"/>
  <c r="E193" i="7"/>
  <c r="E192" i="7"/>
  <c r="E191" i="7"/>
  <c r="E190" i="7"/>
  <c r="E189" i="7"/>
  <c r="E188" i="7"/>
  <c r="E187" i="7"/>
  <c r="E186" i="7"/>
  <c r="E185" i="7"/>
  <c r="E184" i="7"/>
  <c r="E183" i="7"/>
  <c r="E182" i="7"/>
  <c r="E181" i="7"/>
  <c r="E180" i="7"/>
  <c r="E179" i="7"/>
  <c r="E178" i="7"/>
  <c r="E177" i="7"/>
  <c r="E176" i="7"/>
  <c r="E175" i="7"/>
  <c r="E174" i="7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Y31" i="6"/>
  <c r="X31" i="6"/>
  <c r="W31" i="6"/>
  <c r="V31" i="6"/>
  <c r="U31" i="6"/>
  <c r="Y30" i="6"/>
  <c r="X30" i="6"/>
  <c r="W30" i="6"/>
  <c r="V30" i="6"/>
  <c r="U30" i="6"/>
  <c r="Y29" i="6"/>
  <c r="X29" i="6"/>
  <c r="W29" i="6"/>
  <c r="V29" i="6"/>
  <c r="U29" i="6"/>
  <c r="Y28" i="6"/>
  <c r="X28" i="6"/>
  <c r="W28" i="6"/>
  <c r="V28" i="6"/>
  <c r="U28" i="6"/>
  <c r="Y27" i="6"/>
  <c r="X27" i="6"/>
  <c r="W27" i="6"/>
  <c r="V27" i="6"/>
  <c r="U27" i="6"/>
  <c r="Y26" i="6"/>
  <c r="X26" i="6"/>
  <c r="W26" i="6"/>
  <c r="V26" i="6"/>
  <c r="U26" i="6"/>
  <c r="Y25" i="6"/>
  <c r="X25" i="6"/>
  <c r="W25" i="6"/>
  <c r="V25" i="6"/>
  <c r="U25" i="6"/>
  <c r="Y24" i="6"/>
  <c r="X24" i="6"/>
  <c r="W24" i="6"/>
  <c r="V24" i="6"/>
  <c r="U24" i="6"/>
  <c r="Y23" i="6"/>
  <c r="X23" i="6"/>
  <c r="W23" i="6"/>
  <c r="V23" i="6"/>
  <c r="U23" i="6"/>
  <c r="Y22" i="6"/>
  <c r="X22" i="6"/>
  <c r="W22" i="6"/>
  <c r="V22" i="6"/>
  <c r="U22" i="6"/>
  <c r="Y21" i="6"/>
  <c r="X21" i="6"/>
  <c r="W21" i="6"/>
  <c r="V21" i="6"/>
  <c r="U21" i="6"/>
  <c r="Y20" i="6"/>
  <c r="X20" i="6"/>
  <c r="W20" i="6"/>
  <c r="V20" i="6"/>
  <c r="U20" i="6"/>
  <c r="Y19" i="6"/>
  <c r="X19" i="6"/>
  <c r="W19" i="6"/>
  <c r="V19" i="6"/>
  <c r="U19" i="6"/>
  <c r="Y18" i="6"/>
  <c r="X18" i="6"/>
  <c r="W18" i="6"/>
  <c r="V18" i="6"/>
  <c r="U18" i="6"/>
  <c r="Y17" i="6"/>
  <c r="X17" i="6"/>
  <c r="W17" i="6"/>
  <c r="V17" i="6"/>
  <c r="U17" i="6"/>
  <c r="Y16" i="6"/>
  <c r="X16" i="6"/>
  <c r="W16" i="6"/>
  <c r="V16" i="6"/>
  <c r="U16" i="6"/>
  <c r="Y15" i="6"/>
  <c r="X15" i="6"/>
  <c r="W15" i="6"/>
  <c r="V15" i="6"/>
  <c r="U15" i="6"/>
  <c r="Y14" i="6"/>
  <c r="X14" i="6"/>
  <c r="W14" i="6"/>
  <c r="V14" i="6"/>
  <c r="U14" i="6"/>
  <c r="Y13" i="6"/>
  <c r="X13" i="6"/>
  <c r="W13" i="6"/>
  <c r="V13" i="6"/>
  <c r="U13" i="6"/>
  <c r="Y12" i="6"/>
  <c r="X12" i="6"/>
  <c r="W12" i="6"/>
  <c r="V12" i="6"/>
  <c r="U12" i="6"/>
  <c r="Y11" i="6"/>
  <c r="X11" i="6"/>
  <c r="W11" i="6"/>
  <c r="V11" i="6"/>
  <c r="U11" i="6"/>
  <c r="Y10" i="6"/>
  <c r="X10" i="6"/>
  <c r="W10" i="6"/>
  <c r="V10" i="6"/>
  <c r="U10" i="6"/>
  <c r="Y9" i="6"/>
  <c r="X9" i="6"/>
  <c r="W9" i="6"/>
  <c r="V9" i="6"/>
  <c r="U9" i="6"/>
  <c r="Y8" i="6"/>
  <c r="X8" i="6"/>
  <c r="W8" i="6"/>
  <c r="V8" i="6"/>
  <c r="U8" i="6"/>
  <c r="Y7" i="6"/>
  <c r="X7" i="6"/>
  <c r="W7" i="6"/>
  <c r="V7" i="6"/>
  <c r="U7" i="6"/>
  <c r="Y6" i="6"/>
  <c r="X6" i="6"/>
  <c r="W6" i="6"/>
  <c r="V6" i="6"/>
  <c r="U6" i="6"/>
  <c r="Y5" i="6"/>
  <c r="X5" i="6"/>
  <c r="W5" i="6"/>
  <c r="V5" i="6"/>
  <c r="U5" i="6"/>
  <c r="Y4" i="6"/>
  <c r="X4" i="6"/>
  <c r="W4" i="6"/>
  <c r="V4" i="6"/>
  <c r="U4" i="6"/>
  <c r="Y3" i="6"/>
  <c r="X3" i="6"/>
  <c r="W3" i="6"/>
  <c r="V3" i="6"/>
  <c r="U3" i="6"/>
  <c r="AB4" i="1" l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3" i="1"/>
  <c r="AC3" i="1"/>
  <c r="AD3" i="1"/>
  <c r="AE3" i="1"/>
  <c r="AF3" i="1"/>
  <c r="AG3" i="1"/>
  <c r="AC4" i="1"/>
  <c r="AD4" i="1"/>
  <c r="AE4" i="1"/>
  <c r="AF4" i="1"/>
  <c r="AG4" i="1"/>
  <c r="AC5" i="1"/>
  <c r="AD5" i="1"/>
  <c r="AE5" i="1"/>
  <c r="AF5" i="1"/>
  <c r="AG5" i="1"/>
  <c r="AC6" i="1"/>
  <c r="AD6" i="1"/>
  <c r="AE6" i="1"/>
  <c r="AF6" i="1"/>
  <c r="AG6" i="1"/>
  <c r="AC7" i="1"/>
  <c r="AD7" i="1"/>
  <c r="AE7" i="1"/>
  <c r="AF7" i="1"/>
  <c r="AG7" i="1"/>
  <c r="AC8" i="1"/>
  <c r="AD8" i="1"/>
  <c r="AE8" i="1"/>
  <c r="AF8" i="1"/>
  <c r="AG8" i="1"/>
  <c r="AC9" i="1"/>
  <c r="AD9" i="1"/>
  <c r="AE9" i="1"/>
  <c r="AF9" i="1"/>
  <c r="AG9" i="1"/>
  <c r="AC10" i="1"/>
  <c r="AD10" i="1"/>
  <c r="AE10" i="1"/>
  <c r="AF10" i="1"/>
  <c r="AG10" i="1"/>
  <c r="AC11" i="1"/>
  <c r="AD11" i="1"/>
  <c r="AE11" i="1"/>
  <c r="AF11" i="1"/>
  <c r="AG11" i="1"/>
  <c r="AC12" i="1"/>
  <c r="AD12" i="1"/>
  <c r="AE12" i="1"/>
  <c r="AF12" i="1"/>
  <c r="AG12" i="1"/>
  <c r="AC13" i="1"/>
  <c r="AD13" i="1"/>
  <c r="AE13" i="1"/>
  <c r="AF13" i="1"/>
  <c r="AG13" i="1"/>
  <c r="AC14" i="1"/>
  <c r="AD14" i="1"/>
  <c r="AE14" i="1"/>
  <c r="AF14" i="1"/>
  <c r="AG14" i="1"/>
  <c r="AC15" i="1"/>
  <c r="AD15" i="1"/>
  <c r="AE15" i="1"/>
  <c r="AF15" i="1"/>
  <c r="AG15" i="1"/>
  <c r="AC16" i="1"/>
  <c r="AD16" i="1"/>
  <c r="AE16" i="1"/>
  <c r="AF16" i="1"/>
  <c r="AG16" i="1"/>
  <c r="AD17" i="1" l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W3" i="1"/>
  <c r="X3" i="1"/>
  <c r="Y3" i="1"/>
  <c r="Z3" i="1"/>
  <c r="W4" i="1"/>
  <c r="X4" i="1"/>
  <c r="Y4" i="1"/>
  <c r="Z4" i="1"/>
  <c r="W5" i="1"/>
  <c r="X5" i="1"/>
  <c r="Y5" i="1"/>
  <c r="Z5" i="1"/>
  <c r="W6" i="1"/>
  <c r="X6" i="1"/>
  <c r="Y6" i="1"/>
  <c r="Z6" i="1"/>
  <c r="W7" i="1"/>
  <c r="X7" i="1"/>
  <c r="Y7" i="1"/>
  <c r="Z7" i="1"/>
  <c r="W8" i="1"/>
  <c r="X8" i="1"/>
  <c r="Y8" i="1"/>
  <c r="Z8" i="1"/>
  <c r="W9" i="1"/>
  <c r="X9" i="1"/>
  <c r="Y9" i="1"/>
  <c r="Z9" i="1"/>
  <c r="W10" i="1"/>
  <c r="X10" i="1"/>
  <c r="Y10" i="1"/>
  <c r="Z10" i="1"/>
  <c r="W11" i="1"/>
  <c r="X11" i="1"/>
  <c r="Y11" i="1"/>
  <c r="Z11" i="1"/>
  <c r="W12" i="1"/>
  <c r="X12" i="1"/>
  <c r="Y12" i="1"/>
  <c r="Z12" i="1"/>
  <c r="W13" i="1"/>
  <c r="X13" i="1"/>
  <c r="Y13" i="1"/>
  <c r="Z13" i="1"/>
  <c r="W14" i="1"/>
  <c r="X14" i="1"/>
  <c r="Y14" i="1"/>
  <c r="Z14" i="1"/>
  <c r="W15" i="1"/>
  <c r="X15" i="1"/>
  <c r="Y15" i="1"/>
  <c r="Z15" i="1"/>
  <c r="W16" i="1"/>
  <c r="X16" i="1"/>
  <c r="Y16" i="1"/>
  <c r="Z16" i="1"/>
  <c r="W17" i="1"/>
  <c r="X17" i="1"/>
  <c r="Y17" i="1"/>
  <c r="Z17" i="1"/>
  <c r="W18" i="1"/>
  <c r="X18" i="1"/>
  <c r="Y18" i="1"/>
  <c r="Z18" i="1"/>
  <c r="W19" i="1"/>
  <c r="X19" i="1"/>
  <c r="Y19" i="1"/>
  <c r="Z19" i="1"/>
  <c r="W20" i="1"/>
  <c r="X20" i="1"/>
  <c r="Y20" i="1"/>
  <c r="Z20" i="1"/>
  <c r="W21" i="1"/>
  <c r="X21" i="1"/>
  <c r="Y21" i="1"/>
  <c r="Z21" i="1"/>
  <c r="W22" i="1"/>
  <c r="X22" i="1"/>
  <c r="Y22" i="1"/>
  <c r="Z22" i="1"/>
  <c r="W23" i="1"/>
  <c r="X23" i="1"/>
  <c r="Y23" i="1"/>
  <c r="Z23" i="1"/>
  <c r="W24" i="1"/>
  <c r="X24" i="1"/>
  <c r="Y24" i="1"/>
  <c r="Z24" i="1"/>
  <c r="W25" i="1"/>
  <c r="X25" i="1"/>
  <c r="Y25" i="1"/>
  <c r="Z25" i="1"/>
  <c r="W26" i="1"/>
  <c r="X26" i="1"/>
  <c r="Y26" i="1"/>
  <c r="Z26" i="1"/>
  <c r="W27" i="1"/>
  <c r="X27" i="1"/>
  <c r="Y27" i="1"/>
  <c r="Z27" i="1"/>
  <c r="W28" i="1"/>
  <c r="X28" i="1"/>
  <c r="Y28" i="1"/>
  <c r="Z28" i="1"/>
  <c r="W29" i="1"/>
  <c r="X29" i="1"/>
  <c r="Y29" i="1"/>
  <c r="Z29" i="1"/>
  <c r="W30" i="1"/>
  <c r="X30" i="1"/>
  <c r="Y30" i="1"/>
  <c r="Z30" i="1"/>
  <c r="W31" i="1"/>
  <c r="X31" i="1"/>
  <c r="Y31" i="1"/>
  <c r="Z31" i="1"/>
  <c r="W32" i="1"/>
  <c r="X32" i="1"/>
  <c r="Y32" i="1"/>
  <c r="Z32" i="1"/>
  <c r="W33" i="1"/>
  <c r="X33" i="1"/>
  <c r="Y33" i="1"/>
  <c r="Z33" i="1"/>
  <c r="W34" i="1"/>
  <c r="X34" i="1"/>
  <c r="Y34" i="1"/>
  <c r="Z34" i="1"/>
  <c r="W35" i="1"/>
  <c r="X35" i="1"/>
  <c r="Y35" i="1"/>
  <c r="Z35" i="1"/>
  <c r="W36" i="1"/>
  <c r="X36" i="1"/>
  <c r="Y36" i="1"/>
  <c r="Z36" i="1"/>
  <c r="W37" i="1"/>
  <c r="X37" i="1"/>
  <c r="Y37" i="1"/>
  <c r="Z37" i="1"/>
  <c r="W38" i="1"/>
  <c r="X38" i="1"/>
  <c r="Y38" i="1"/>
  <c r="Z38" i="1"/>
  <c r="W39" i="1"/>
  <c r="X39" i="1"/>
  <c r="Y39" i="1"/>
  <c r="Z39" i="1"/>
  <c r="W40" i="1"/>
  <c r="X40" i="1"/>
  <c r="Y40" i="1"/>
  <c r="Z40" i="1"/>
  <c r="W41" i="1"/>
  <c r="X41" i="1"/>
  <c r="Y41" i="1"/>
  <c r="Z41" i="1"/>
  <c r="W42" i="1"/>
  <c r="X42" i="1"/>
  <c r="Y42" i="1"/>
  <c r="Z42" i="1"/>
  <c r="W43" i="1"/>
  <c r="X43" i="1"/>
  <c r="Y43" i="1"/>
  <c r="Z43" i="1"/>
  <c r="W44" i="1"/>
  <c r="X44" i="1"/>
  <c r="Y44" i="1"/>
  <c r="Z44" i="1"/>
  <c r="W45" i="1"/>
  <c r="X45" i="1"/>
  <c r="Y45" i="1"/>
  <c r="Z45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3" i="1"/>
  <c r="Q109" i="2"/>
  <c r="T109" i="2" s="1"/>
  <c r="R109" i="2"/>
  <c r="U109" i="2" s="1"/>
  <c r="AA109" i="2" s="1"/>
  <c r="S109" i="2"/>
  <c r="V109" i="2" s="1"/>
  <c r="W109" i="2"/>
  <c r="X109" i="2"/>
  <c r="Y109" i="2"/>
  <c r="Q110" i="2"/>
  <c r="T110" i="2" s="1"/>
  <c r="R110" i="2"/>
  <c r="S110" i="2"/>
  <c r="V110" i="2" s="1"/>
  <c r="U110" i="2"/>
  <c r="W110" i="2"/>
  <c r="Z110" i="2" s="1"/>
  <c r="X110" i="2"/>
  <c r="AA110" i="2" s="1"/>
  <c r="Y110" i="2"/>
  <c r="Q111" i="2"/>
  <c r="T111" i="2" s="1"/>
  <c r="R111" i="2"/>
  <c r="U111" i="2" s="1"/>
  <c r="S111" i="2"/>
  <c r="V111" i="2" s="1"/>
  <c r="W111" i="2"/>
  <c r="Z111" i="2" s="1"/>
  <c r="X111" i="2"/>
  <c r="Y111" i="2"/>
  <c r="Q112" i="2"/>
  <c r="T112" i="2" s="1"/>
  <c r="R112" i="2"/>
  <c r="S112" i="2"/>
  <c r="V112" i="2" s="1"/>
  <c r="U112" i="2"/>
  <c r="W112" i="2"/>
  <c r="Z112" i="2" s="1"/>
  <c r="X112" i="2"/>
  <c r="Y112" i="2"/>
  <c r="AB112" i="2" s="1"/>
  <c r="AA112" i="2"/>
  <c r="Q113" i="2"/>
  <c r="T113" i="2" s="1"/>
  <c r="R113" i="2"/>
  <c r="U113" i="2" s="1"/>
  <c r="S113" i="2"/>
  <c r="V113" i="2" s="1"/>
  <c r="W113" i="2"/>
  <c r="X113" i="2"/>
  <c r="Y113" i="2"/>
  <c r="AB113" i="2" s="1"/>
  <c r="Q114" i="2"/>
  <c r="T114" i="2" s="1"/>
  <c r="R114" i="2"/>
  <c r="U114" i="2" s="1"/>
  <c r="AA114" i="2" s="1"/>
  <c r="S114" i="2"/>
  <c r="V114" i="2" s="1"/>
  <c r="W114" i="2"/>
  <c r="X114" i="2"/>
  <c r="Y114" i="2"/>
  <c r="AB114" i="2" s="1"/>
  <c r="Q115" i="2"/>
  <c r="T115" i="2" s="1"/>
  <c r="R115" i="2"/>
  <c r="U115" i="2" s="1"/>
  <c r="AA115" i="2" s="1"/>
  <c r="S115" i="2"/>
  <c r="V115" i="2" s="1"/>
  <c r="W115" i="2"/>
  <c r="X115" i="2"/>
  <c r="Y115" i="2"/>
  <c r="Q116" i="2"/>
  <c r="T116" i="2" s="1"/>
  <c r="R116" i="2"/>
  <c r="S116" i="2"/>
  <c r="V116" i="2" s="1"/>
  <c r="U116" i="2"/>
  <c r="AA116" i="2" s="1"/>
  <c r="W116" i="2"/>
  <c r="X116" i="2"/>
  <c r="Y116" i="2"/>
  <c r="Q117" i="2"/>
  <c r="T117" i="2" s="1"/>
  <c r="R117" i="2"/>
  <c r="U117" i="2" s="1"/>
  <c r="AA117" i="2" s="1"/>
  <c r="S117" i="2"/>
  <c r="V117" i="2" s="1"/>
  <c r="W117" i="2"/>
  <c r="X117" i="2"/>
  <c r="Y117" i="2"/>
  <c r="Q118" i="2"/>
  <c r="T118" i="2" s="1"/>
  <c r="R118" i="2"/>
  <c r="S118" i="2"/>
  <c r="V118" i="2" s="1"/>
  <c r="U118" i="2"/>
  <c r="W118" i="2"/>
  <c r="Z118" i="2" s="1"/>
  <c r="X118" i="2"/>
  <c r="AA118" i="2" s="1"/>
  <c r="Y118" i="2"/>
  <c r="Q119" i="2"/>
  <c r="T119" i="2" s="1"/>
  <c r="R119" i="2"/>
  <c r="U119" i="2" s="1"/>
  <c r="S119" i="2"/>
  <c r="V119" i="2" s="1"/>
  <c r="W119" i="2"/>
  <c r="Z119" i="2" s="1"/>
  <c r="X119" i="2"/>
  <c r="Y119" i="2"/>
  <c r="Q120" i="2"/>
  <c r="T120" i="2" s="1"/>
  <c r="R120" i="2"/>
  <c r="S120" i="2"/>
  <c r="V120" i="2" s="1"/>
  <c r="U120" i="2"/>
  <c r="W120" i="2"/>
  <c r="Z120" i="2" s="1"/>
  <c r="X120" i="2"/>
  <c r="AA120" i="2" s="1"/>
  <c r="Y120" i="2"/>
  <c r="AB120" i="2" s="1"/>
  <c r="Q121" i="2"/>
  <c r="T121" i="2" s="1"/>
  <c r="R121" i="2"/>
  <c r="U121" i="2" s="1"/>
  <c r="S121" i="2"/>
  <c r="V121" i="2" s="1"/>
  <c r="W121" i="2"/>
  <c r="X121" i="2"/>
  <c r="Y121" i="2"/>
  <c r="AB121" i="2" s="1"/>
  <c r="Q122" i="2"/>
  <c r="T122" i="2" s="1"/>
  <c r="R122" i="2"/>
  <c r="U122" i="2" s="1"/>
  <c r="AA122" i="2" s="1"/>
  <c r="S122" i="2"/>
  <c r="V122" i="2" s="1"/>
  <c r="W122" i="2"/>
  <c r="X122" i="2"/>
  <c r="Y122" i="2"/>
  <c r="AB122" i="2" s="1"/>
  <c r="Q95" i="2"/>
  <c r="T95" i="2" s="1"/>
  <c r="R95" i="2"/>
  <c r="U95" i="2" s="1"/>
  <c r="AA95" i="2" s="1"/>
  <c r="S95" i="2"/>
  <c r="V95" i="2" s="1"/>
  <c r="AB95" i="2" s="1"/>
  <c r="W95" i="2"/>
  <c r="X95" i="2"/>
  <c r="Y95" i="2"/>
  <c r="Q96" i="2"/>
  <c r="T96" i="2" s="1"/>
  <c r="R96" i="2"/>
  <c r="U96" i="2" s="1"/>
  <c r="S96" i="2"/>
  <c r="V96" i="2" s="1"/>
  <c r="AB96" i="2" s="1"/>
  <c r="W96" i="2"/>
  <c r="X96" i="2"/>
  <c r="Y96" i="2"/>
  <c r="Q97" i="2"/>
  <c r="T97" i="2" s="1"/>
  <c r="R97" i="2"/>
  <c r="U97" i="2" s="1"/>
  <c r="AA97" i="2" s="1"/>
  <c r="S97" i="2"/>
  <c r="V97" i="2" s="1"/>
  <c r="AB97" i="2" s="1"/>
  <c r="W97" i="2"/>
  <c r="X97" i="2"/>
  <c r="Y97" i="2"/>
  <c r="Q98" i="2"/>
  <c r="T98" i="2" s="1"/>
  <c r="R98" i="2"/>
  <c r="S98" i="2"/>
  <c r="V98" i="2" s="1"/>
  <c r="U98" i="2"/>
  <c r="W98" i="2"/>
  <c r="Z98" i="2" s="1"/>
  <c r="X98" i="2"/>
  <c r="AA98" i="2" s="1"/>
  <c r="Y98" i="2"/>
  <c r="Q99" i="2"/>
  <c r="R99" i="2"/>
  <c r="U99" i="2" s="1"/>
  <c r="AA99" i="2" s="1"/>
  <c r="S99" i="2"/>
  <c r="V99" i="2" s="1"/>
  <c r="AB99" i="2" s="1"/>
  <c r="T99" i="2"/>
  <c r="W99" i="2"/>
  <c r="X99" i="2"/>
  <c r="Y99" i="2"/>
  <c r="Q100" i="2"/>
  <c r="T100" i="2" s="1"/>
  <c r="R100" i="2"/>
  <c r="S100" i="2"/>
  <c r="V100" i="2" s="1"/>
  <c r="U100" i="2"/>
  <c r="W100" i="2"/>
  <c r="Z100" i="2" s="1"/>
  <c r="X100" i="2"/>
  <c r="AA100" i="2" s="1"/>
  <c r="Y100" i="2"/>
  <c r="Q101" i="2"/>
  <c r="R101" i="2"/>
  <c r="U101" i="2" s="1"/>
  <c r="S101" i="2"/>
  <c r="V101" i="2" s="1"/>
  <c r="AB101" i="2" s="1"/>
  <c r="T101" i="2"/>
  <c r="W101" i="2"/>
  <c r="X101" i="2"/>
  <c r="Y101" i="2"/>
  <c r="Q102" i="2"/>
  <c r="T102" i="2" s="1"/>
  <c r="R102" i="2"/>
  <c r="S102" i="2"/>
  <c r="V102" i="2" s="1"/>
  <c r="U102" i="2"/>
  <c r="W102" i="2"/>
  <c r="Z102" i="2" s="1"/>
  <c r="X102" i="2"/>
  <c r="AA102" i="2" s="1"/>
  <c r="Y102" i="2"/>
  <c r="AB102" i="2" s="1"/>
  <c r="Q103" i="2"/>
  <c r="R103" i="2"/>
  <c r="U103" i="2" s="1"/>
  <c r="S103" i="2"/>
  <c r="V103" i="2" s="1"/>
  <c r="T103" i="2"/>
  <c r="W103" i="2"/>
  <c r="Z103" i="2" s="1"/>
  <c r="X103" i="2"/>
  <c r="Y103" i="2"/>
  <c r="Q104" i="2"/>
  <c r="T104" i="2" s="1"/>
  <c r="R104" i="2"/>
  <c r="S104" i="2"/>
  <c r="V104" i="2" s="1"/>
  <c r="U104" i="2"/>
  <c r="W104" i="2"/>
  <c r="Z104" i="2" s="1"/>
  <c r="X104" i="2"/>
  <c r="AA104" i="2" s="1"/>
  <c r="Y104" i="2"/>
  <c r="AB104" i="2" s="1"/>
  <c r="Q105" i="2"/>
  <c r="R105" i="2"/>
  <c r="U105" i="2" s="1"/>
  <c r="S105" i="2"/>
  <c r="V105" i="2" s="1"/>
  <c r="T105" i="2"/>
  <c r="W105" i="2"/>
  <c r="Z105" i="2" s="1"/>
  <c r="X105" i="2"/>
  <c r="Y105" i="2"/>
  <c r="Q106" i="2"/>
  <c r="T106" i="2" s="1"/>
  <c r="R106" i="2"/>
  <c r="S106" i="2"/>
  <c r="V106" i="2" s="1"/>
  <c r="U106" i="2"/>
  <c r="W106" i="2"/>
  <c r="X106" i="2"/>
  <c r="Y106" i="2"/>
  <c r="AB106" i="2" s="1"/>
  <c r="AA106" i="2"/>
  <c r="Q107" i="2"/>
  <c r="T107" i="2" s="1"/>
  <c r="R107" i="2"/>
  <c r="U107" i="2" s="1"/>
  <c r="S107" i="2"/>
  <c r="V107" i="2" s="1"/>
  <c r="W107" i="2"/>
  <c r="X107" i="2"/>
  <c r="Y107" i="2"/>
  <c r="Q108" i="2"/>
  <c r="T108" i="2" s="1"/>
  <c r="R108" i="2"/>
  <c r="S108" i="2"/>
  <c r="V108" i="2" s="1"/>
  <c r="U108" i="2"/>
  <c r="W108" i="2"/>
  <c r="X108" i="2"/>
  <c r="Y108" i="2"/>
  <c r="AB108" i="2" s="1"/>
  <c r="AA108" i="2"/>
  <c r="W81" i="2"/>
  <c r="X81" i="2"/>
  <c r="Y81" i="2"/>
  <c r="W82" i="2"/>
  <c r="X82" i="2"/>
  <c r="Y82" i="2"/>
  <c r="W83" i="2"/>
  <c r="X83" i="2"/>
  <c r="Y83" i="2"/>
  <c r="W84" i="2"/>
  <c r="X84" i="2"/>
  <c r="Y84" i="2"/>
  <c r="W85" i="2"/>
  <c r="X85" i="2"/>
  <c r="Y85" i="2"/>
  <c r="W86" i="2"/>
  <c r="X86" i="2"/>
  <c r="Y86" i="2"/>
  <c r="W87" i="2"/>
  <c r="X87" i="2"/>
  <c r="Y87" i="2"/>
  <c r="W88" i="2"/>
  <c r="X88" i="2"/>
  <c r="Y88" i="2"/>
  <c r="W89" i="2"/>
  <c r="X89" i="2"/>
  <c r="Y89" i="2"/>
  <c r="W90" i="2"/>
  <c r="X90" i="2"/>
  <c r="Y90" i="2"/>
  <c r="W91" i="2"/>
  <c r="X91" i="2"/>
  <c r="Y91" i="2"/>
  <c r="W92" i="2"/>
  <c r="X92" i="2"/>
  <c r="Y92" i="2"/>
  <c r="W93" i="2"/>
  <c r="X93" i="2"/>
  <c r="Y93" i="2"/>
  <c r="W94" i="2"/>
  <c r="X94" i="2"/>
  <c r="Y94" i="2"/>
  <c r="Y80" i="2"/>
  <c r="X80" i="2"/>
  <c r="W80" i="2"/>
  <c r="Q80" i="2"/>
  <c r="T80" i="2" s="1"/>
  <c r="R80" i="2"/>
  <c r="U80" i="2" s="1"/>
  <c r="S80" i="2"/>
  <c r="V80" i="2" s="1"/>
  <c r="Q81" i="2"/>
  <c r="T81" i="2" s="1"/>
  <c r="R81" i="2"/>
  <c r="U81" i="2" s="1"/>
  <c r="S81" i="2"/>
  <c r="V81" i="2" s="1"/>
  <c r="Q82" i="2"/>
  <c r="T82" i="2" s="1"/>
  <c r="R82" i="2"/>
  <c r="U82" i="2" s="1"/>
  <c r="AA82" i="2" s="1"/>
  <c r="S82" i="2"/>
  <c r="V82" i="2" s="1"/>
  <c r="AB82" i="2" s="1"/>
  <c r="Q83" i="2"/>
  <c r="T83" i="2" s="1"/>
  <c r="R83" i="2"/>
  <c r="U83" i="2" s="1"/>
  <c r="S83" i="2"/>
  <c r="V83" i="2" s="1"/>
  <c r="Q84" i="2"/>
  <c r="T84" i="2" s="1"/>
  <c r="R84" i="2"/>
  <c r="U84" i="2" s="1"/>
  <c r="S84" i="2"/>
  <c r="V84" i="2" s="1"/>
  <c r="Q85" i="2"/>
  <c r="T85" i="2" s="1"/>
  <c r="Z85" i="2" s="1"/>
  <c r="R85" i="2"/>
  <c r="U85" i="2" s="1"/>
  <c r="AA85" i="2" s="1"/>
  <c r="S85" i="2"/>
  <c r="V85" i="2" s="1"/>
  <c r="Q86" i="2"/>
  <c r="T86" i="2" s="1"/>
  <c r="R86" i="2"/>
  <c r="U86" i="2" s="1"/>
  <c r="S86" i="2"/>
  <c r="V86" i="2" s="1"/>
  <c r="Q87" i="2"/>
  <c r="T87" i="2" s="1"/>
  <c r="R87" i="2"/>
  <c r="U87" i="2" s="1"/>
  <c r="S87" i="2"/>
  <c r="V87" i="2" s="1"/>
  <c r="AB87" i="2" s="1"/>
  <c r="Q88" i="2"/>
  <c r="T88" i="2" s="1"/>
  <c r="Z88" i="2" s="1"/>
  <c r="R88" i="2"/>
  <c r="U88" i="2" s="1"/>
  <c r="S88" i="2"/>
  <c r="V88" i="2" s="1"/>
  <c r="Q89" i="2"/>
  <c r="T89" i="2" s="1"/>
  <c r="R89" i="2"/>
  <c r="U89" i="2" s="1"/>
  <c r="S89" i="2"/>
  <c r="V89" i="2" s="1"/>
  <c r="Q90" i="2"/>
  <c r="T90" i="2" s="1"/>
  <c r="R90" i="2"/>
  <c r="U90" i="2" s="1"/>
  <c r="AA90" i="2" s="1"/>
  <c r="S90" i="2"/>
  <c r="V90" i="2" s="1"/>
  <c r="AB90" i="2" s="1"/>
  <c r="Q91" i="2"/>
  <c r="T91" i="2" s="1"/>
  <c r="R91" i="2"/>
  <c r="U91" i="2" s="1"/>
  <c r="S91" i="2"/>
  <c r="V91" i="2" s="1"/>
  <c r="Q92" i="2"/>
  <c r="T92" i="2" s="1"/>
  <c r="R92" i="2"/>
  <c r="U92" i="2" s="1"/>
  <c r="S92" i="2"/>
  <c r="V92" i="2" s="1"/>
  <c r="Q93" i="2"/>
  <c r="T93" i="2" s="1"/>
  <c r="Z93" i="2" s="1"/>
  <c r="R93" i="2"/>
  <c r="U93" i="2" s="1"/>
  <c r="AA93" i="2" s="1"/>
  <c r="S93" i="2"/>
  <c r="V93" i="2" s="1"/>
  <c r="Q94" i="2"/>
  <c r="T94" i="2" s="1"/>
  <c r="R94" i="2"/>
  <c r="U94" i="2" s="1"/>
  <c r="S94" i="2"/>
  <c r="V94" i="2" s="1"/>
  <c r="T39" i="2"/>
  <c r="Z39" i="2" s="1"/>
  <c r="V41" i="2"/>
  <c r="U44" i="2"/>
  <c r="AA44" i="2" s="1"/>
  <c r="T47" i="2"/>
  <c r="Z47" i="2" s="1"/>
  <c r="V49" i="2"/>
  <c r="AB49" i="2" s="1"/>
  <c r="U52" i="2"/>
  <c r="AA52" i="2" s="1"/>
  <c r="T55" i="2"/>
  <c r="Z55" i="2" s="1"/>
  <c r="V57" i="2"/>
  <c r="AB57" i="2" s="1"/>
  <c r="U60" i="2"/>
  <c r="AA60" i="2" s="1"/>
  <c r="T63" i="2"/>
  <c r="Z63" i="2" s="1"/>
  <c r="V65" i="2"/>
  <c r="AB65" i="2" s="1"/>
  <c r="U68" i="2"/>
  <c r="AA68" i="2" s="1"/>
  <c r="T71" i="2"/>
  <c r="Z71" i="2" s="1"/>
  <c r="V73" i="2"/>
  <c r="AB73" i="2" s="1"/>
  <c r="U76" i="2"/>
  <c r="T79" i="2"/>
  <c r="Z79" i="2" s="1"/>
  <c r="V5" i="2"/>
  <c r="U8" i="2"/>
  <c r="T11" i="2"/>
  <c r="V13" i="2"/>
  <c r="U16" i="2"/>
  <c r="T19" i="2"/>
  <c r="V21" i="2"/>
  <c r="U24" i="2"/>
  <c r="T27" i="2"/>
  <c r="V29" i="2"/>
  <c r="U32" i="2"/>
  <c r="T35" i="2"/>
  <c r="V4" i="2"/>
  <c r="W38" i="2"/>
  <c r="X38" i="2"/>
  <c r="Y38" i="2"/>
  <c r="W39" i="2"/>
  <c r="X39" i="2"/>
  <c r="Y39" i="2"/>
  <c r="W40" i="2"/>
  <c r="X40" i="2"/>
  <c r="Y40" i="2"/>
  <c r="W41" i="2"/>
  <c r="X41" i="2"/>
  <c r="Y41" i="2"/>
  <c r="W42" i="2"/>
  <c r="X42" i="2"/>
  <c r="Y42" i="2"/>
  <c r="W43" i="2"/>
  <c r="X43" i="2"/>
  <c r="Y43" i="2"/>
  <c r="W44" i="2"/>
  <c r="X44" i="2"/>
  <c r="Y44" i="2"/>
  <c r="W45" i="2"/>
  <c r="X45" i="2"/>
  <c r="Y45" i="2"/>
  <c r="W46" i="2"/>
  <c r="X46" i="2"/>
  <c r="Y46" i="2"/>
  <c r="W47" i="2"/>
  <c r="X47" i="2"/>
  <c r="Y47" i="2"/>
  <c r="W48" i="2"/>
  <c r="X48" i="2"/>
  <c r="Y48" i="2"/>
  <c r="W49" i="2"/>
  <c r="X49" i="2"/>
  <c r="Y49" i="2"/>
  <c r="W50" i="2"/>
  <c r="X50" i="2"/>
  <c r="Y50" i="2"/>
  <c r="W51" i="2"/>
  <c r="X51" i="2"/>
  <c r="Y51" i="2"/>
  <c r="W52" i="2"/>
  <c r="X52" i="2"/>
  <c r="Y52" i="2"/>
  <c r="W53" i="2"/>
  <c r="X53" i="2"/>
  <c r="Y53" i="2"/>
  <c r="W54" i="2"/>
  <c r="X54" i="2"/>
  <c r="Y54" i="2"/>
  <c r="W55" i="2"/>
  <c r="X55" i="2"/>
  <c r="Y55" i="2"/>
  <c r="W56" i="2"/>
  <c r="X56" i="2"/>
  <c r="Y56" i="2"/>
  <c r="W57" i="2"/>
  <c r="X57" i="2"/>
  <c r="Y57" i="2"/>
  <c r="W58" i="2"/>
  <c r="X58" i="2"/>
  <c r="Y58" i="2"/>
  <c r="W59" i="2"/>
  <c r="X59" i="2"/>
  <c r="Y59" i="2"/>
  <c r="W60" i="2"/>
  <c r="X60" i="2"/>
  <c r="Y60" i="2"/>
  <c r="W61" i="2"/>
  <c r="X61" i="2"/>
  <c r="Y61" i="2"/>
  <c r="W62" i="2"/>
  <c r="X62" i="2"/>
  <c r="Y62" i="2"/>
  <c r="W63" i="2"/>
  <c r="X63" i="2"/>
  <c r="Y63" i="2"/>
  <c r="W64" i="2"/>
  <c r="X64" i="2"/>
  <c r="Y64" i="2"/>
  <c r="W65" i="2"/>
  <c r="X65" i="2"/>
  <c r="Y65" i="2"/>
  <c r="W66" i="2"/>
  <c r="X66" i="2"/>
  <c r="Y66" i="2"/>
  <c r="W67" i="2"/>
  <c r="X67" i="2"/>
  <c r="Y67" i="2"/>
  <c r="W68" i="2"/>
  <c r="X68" i="2"/>
  <c r="Y68" i="2"/>
  <c r="W69" i="2"/>
  <c r="X69" i="2"/>
  <c r="Y69" i="2"/>
  <c r="W70" i="2"/>
  <c r="X70" i="2"/>
  <c r="Y70" i="2"/>
  <c r="W71" i="2"/>
  <c r="X71" i="2"/>
  <c r="AA71" i="2" s="1"/>
  <c r="Y71" i="2"/>
  <c r="W72" i="2"/>
  <c r="X72" i="2"/>
  <c r="Y72" i="2"/>
  <c r="W73" i="2"/>
  <c r="X73" i="2"/>
  <c r="Y73" i="2"/>
  <c r="W74" i="2"/>
  <c r="Z74" i="2" s="1"/>
  <c r="X74" i="2"/>
  <c r="Y74" i="2"/>
  <c r="W75" i="2"/>
  <c r="X75" i="2"/>
  <c r="Y75" i="2"/>
  <c r="W76" i="2"/>
  <c r="X76" i="2"/>
  <c r="Y76" i="2"/>
  <c r="W77" i="2"/>
  <c r="X77" i="2"/>
  <c r="Y77" i="2"/>
  <c r="W78" i="2"/>
  <c r="X78" i="2"/>
  <c r="Y78" i="2"/>
  <c r="W79" i="2"/>
  <c r="X79" i="2"/>
  <c r="AA79" i="2" s="1"/>
  <c r="Y79" i="2"/>
  <c r="Y37" i="2"/>
  <c r="X37" i="2"/>
  <c r="W37" i="2"/>
  <c r="AA76" i="2"/>
  <c r="AB41" i="2"/>
  <c r="Q66" i="2"/>
  <c r="T66" i="2" s="1"/>
  <c r="R66" i="2"/>
  <c r="U66" i="2" s="1"/>
  <c r="AA66" i="2" s="1"/>
  <c r="S66" i="2"/>
  <c r="V66" i="2" s="1"/>
  <c r="Q67" i="2"/>
  <c r="T67" i="2" s="1"/>
  <c r="Z67" i="2" s="1"/>
  <c r="R67" i="2"/>
  <c r="U67" i="2" s="1"/>
  <c r="AA67" i="2" s="1"/>
  <c r="S67" i="2"/>
  <c r="V67" i="2" s="1"/>
  <c r="Q68" i="2"/>
  <c r="T68" i="2" s="1"/>
  <c r="Z68" i="2" s="1"/>
  <c r="R68" i="2"/>
  <c r="S68" i="2"/>
  <c r="V68" i="2" s="1"/>
  <c r="AB68" i="2" s="1"/>
  <c r="Q69" i="2"/>
  <c r="T69" i="2" s="1"/>
  <c r="Z69" i="2" s="1"/>
  <c r="R69" i="2"/>
  <c r="U69" i="2" s="1"/>
  <c r="S69" i="2"/>
  <c r="V69" i="2" s="1"/>
  <c r="AB69" i="2" s="1"/>
  <c r="Q70" i="2"/>
  <c r="T70" i="2" s="1"/>
  <c r="R70" i="2"/>
  <c r="U70" i="2" s="1"/>
  <c r="AA70" i="2" s="1"/>
  <c r="S70" i="2"/>
  <c r="V70" i="2" s="1"/>
  <c r="AB70" i="2" s="1"/>
  <c r="Q71" i="2"/>
  <c r="R71" i="2"/>
  <c r="U71" i="2" s="1"/>
  <c r="S71" i="2"/>
  <c r="V71" i="2" s="1"/>
  <c r="AB71" i="2" s="1"/>
  <c r="Q72" i="2"/>
  <c r="T72" i="2" s="1"/>
  <c r="Z72" i="2" s="1"/>
  <c r="R72" i="2"/>
  <c r="U72" i="2" s="1"/>
  <c r="AA72" i="2" s="1"/>
  <c r="S72" i="2"/>
  <c r="V72" i="2" s="1"/>
  <c r="Q73" i="2"/>
  <c r="T73" i="2" s="1"/>
  <c r="Z73" i="2" s="1"/>
  <c r="R73" i="2"/>
  <c r="U73" i="2" s="1"/>
  <c r="AA73" i="2" s="1"/>
  <c r="S73" i="2"/>
  <c r="Q74" i="2"/>
  <c r="T74" i="2" s="1"/>
  <c r="R74" i="2"/>
  <c r="U74" i="2" s="1"/>
  <c r="S74" i="2"/>
  <c r="V74" i="2" s="1"/>
  <c r="Q75" i="2"/>
  <c r="T75" i="2" s="1"/>
  <c r="Z75" i="2" s="1"/>
  <c r="R75" i="2"/>
  <c r="U75" i="2" s="1"/>
  <c r="AA75" i="2" s="1"/>
  <c r="S75" i="2"/>
  <c r="V75" i="2" s="1"/>
  <c r="AB75" i="2" s="1"/>
  <c r="Q76" i="2"/>
  <c r="T76" i="2" s="1"/>
  <c r="Z76" i="2" s="1"/>
  <c r="R76" i="2"/>
  <c r="S76" i="2"/>
  <c r="V76" i="2" s="1"/>
  <c r="Q77" i="2"/>
  <c r="T77" i="2" s="1"/>
  <c r="Z77" i="2" s="1"/>
  <c r="R77" i="2"/>
  <c r="U77" i="2" s="1"/>
  <c r="S77" i="2"/>
  <c r="V77" i="2" s="1"/>
  <c r="AB77" i="2" s="1"/>
  <c r="Q78" i="2"/>
  <c r="T78" i="2" s="1"/>
  <c r="R78" i="2"/>
  <c r="U78" i="2" s="1"/>
  <c r="AA78" i="2" s="1"/>
  <c r="S78" i="2"/>
  <c r="V78" i="2" s="1"/>
  <c r="AB78" i="2" s="1"/>
  <c r="Q79" i="2"/>
  <c r="R79" i="2"/>
  <c r="U79" i="2" s="1"/>
  <c r="S79" i="2"/>
  <c r="V79" i="2" s="1"/>
  <c r="AB79" i="2" s="1"/>
  <c r="Q52" i="2"/>
  <c r="T52" i="2" s="1"/>
  <c r="Z52" i="2" s="1"/>
  <c r="R52" i="2"/>
  <c r="S52" i="2"/>
  <c r="V52" i="2" s="1"/>
  <c r="AB52" i="2" s="1"/>
  <c r="Q53" i="2"/>
  <c r="T53" i="2" s="1"/>
  <c r="R53" i="2"/>
  <c r="U53" i="2" s="1"/>
  <c r="AA53" i="2" s="1"/>
  <c r="S53" i="2"/>
  <c r="V53" i="2" s="1"/>
  <c r="AB53" i="2" s="1"/>
  <c r="Q54" i="2"/>
  <c r="T54" i="2" s="1"/>
  <c r="Z54" i="2" s="1"/>
  <c r="R54" i="2"/>
  <c r="U54" i="2" s="1"/>
  <c r="AA54" i="2" s="1"/>
  <c r="S54" i="2"/>
  <c r="V54" i="2" s="1"/>
  <c r="Q55" i="2"/>
  <c r="R55" i="2"/>
  <c r="U55" i="2" s="1"/>
  <c r="S55" i="2"/>
  <c r="V55" i="2" s="1"/>
  <c r="Q56" i="2"/>
  <c r="T56" i="2" s="1"/>
  <c r="R56" i="2"/>
  <c r="U56" i="2" s="1"/>
  <c r="AA56" i="2" s="1"/>
  <c r="S56" i="2"/>
  <c r="V56" i="2" s="1"/>
  <c r="AB56" i="2" s="1"/>
  <c r="Q57" i="2"/>
  <c r="T57" i="2" s="1"/>
  <c r="R57" i="2"/>
  <c r="U57" i="2" s="1"/>
  <c r="AA57" i="2" s="1"/>
  <c r="S57" i="2"/>
  <c r="Q58" i="2"/>
  <c r="T58" i="2" s="1"/>
  <c r="R58" i="2"/>
  <c r="U58" i="2" s="1"/>
  <c r="AA58" i="2" s="1"/>
  <c r="S58" i="2"/>
  <c r="V58" i="2" s="1"/>
  <c r="Q59" i="2"/>
  <c r="T59" i="2" s="1"/>
  <c r="Z59" i="2" s="1"/>
  <c r="R59" i="2"/>
  <c r="U59" i="2" s="1"/>
  <c r="AA59" i="2" s="1"/>
  <c r="S59" i="2"/>
  <c r="V59" i="2" s="1"/>
  <c r="AB59" i="2" s="1"/>
  <c r="Q60" i="2"/>
  <c r="T60" i="2" s="1"/>
  <c r="Z60" i="2" s="1"/>
  <c r="R60" i="2"/>
  <c r="S60" i="2"/>
  <c r="V60" i="2" s="1"/>
  <c r="Q61" i="2"/>
  <c r="T61" i="2" s="1"/>
  <c r="Z61" i="2" s="1"/>
  <c r="R61" i="2"/>
  <c r="U61" i="2" s="1"/>
  <c r="S61" i="2"/>
  <c r="V61" i="2" s="1"/>
  <c r="AB61" i="2" s="1"/>
  <c r="Q62" i="2"/>
  <c r="T62" i="2" s="1"/>
  <c r="Z62" i="2" s="1"/>
  <c r="R62" i="2"/>
  <c r="U62" i="2" s="1"/>
  <c r="AA62" i="2" s="1"/>
  <c r="S62" i="2"/>
  <c r="V62" i="2" s="1"/>
  <c r="AB62" i="2" s="1"/>
  <c r="Q63" i="2"/>
  <c r="R63" i="2"/>
  <c r="U63" i="2" s="1"/>
  <c r="S63" i="2"/>
  <c r="V63" i="2" s="1"/>
  <c r="AB63" i="2" s="1"/>
  <c r="Q64" i="2"/>
  <c r="T64" i="2" s="1"/>
  <c r="R64" i="2"/>
  <c r="U64" i="2" s="1"/>
  <c r="AA64" i="2" s="1"/>
  <c r="S64" i="2"/>
  <c r="V64" i="2" s="1"/>
  <c r="Q65" i="2"/>
  <c r="T65" i="2" s="1"/>
  <c r="R65" i="2"/>
  <c r="U65" i="2" s="1"/>
  <c r="AA65" i="2" s="1"/>
  <c r="S65" i="2"/>
  <c r="Q3" i="2"/>
  <c r="T3" i="2" s="1"/>
  <c r="R3" i="2"/>
  <c r="U3" i="2" s="1"/>
  <c r="S3" i="2"/>
  <c r="V3" i="2" s="1"/>
  <c r="Q4" i="2"/>
  <c r="T4" i="2" s="1"/>
  <c r="R4" i="2"/>
  <c r="U4" i="2" s="1"/>
  <c r="S4" i="2"/>
  <c r="Q5" i="2"/>
  <c r="T5" i="2" s="1"/>
  <c r="R5" i="2"/>
  <c r="U5" i="2" s="1"/>
  <c r="S5" i="2"/>
  <c r="Q6" i="2"/>
  <c r="T6" i="2" s="1"/>
  <c r="R6" i="2"/>
  <c r="U6" i="2" s="1"/>
  <c r="S6" i="2"/>
  <c r="V6" i="2" s="1"/>
  <c r="Q7" i="2"/>
  <c r="T7" i="2" s="1"/>
  <c r="R7" i="2"/>
  <c r="U7" i="2" s="1"/>
  <c r="S7" i="2"/>
  <c r="V7" i="2" s="1"/>
  <c r="Q8" i="2"/>
  <c r="T8" i="2" s="1"/>
  <c r="R8" i="2"/>
  <c r="S8" i="2"/>
  <c r="V8" i="2" s="1"/>
  <c r="Q9" i="2"/>
  <c r="T9" i="2" s="1"/>
  <c r="R9" i="2"/>
  <c r="U9" i="2" s="1"/>
  <c r="S9" i="2"/>
  <c r="V9" i="2" s="1"/>
  <c r="Q10" i="2"/>
  <c r="T10" i="2" s="1"/>
  <c r="R10" i="2"/>
  <c r="U10" i="2" s="1"/>
  <c r="S10" i="2"/>
  <c r="V10" i="2" s="1"/>
  <c r="Q11" i="2"/>
  <c r="R11" i="2"/>
  <c r="U11" i="2" s="1"/>
  <c r="S11" i="2"/>
  <c r="V11" i="2" s="1"/>
  <c r="Q12" i="2"/>
  <c r="T12" i="2" s="1"/>
  <c r="R12" i="2"/>
  <c r="U12" i="2" s="1"/>
  <c r="S12" i="2"/>
  <c r="V12" i="2" s="1"/>
  <c r="Q13" i="2"/>
  <c r="T13" i="2" s="1"/>
  <c r="R13" i="2"/>
  <c r="U13" i="2" s="1"/>
  <c r="S13" i="2"/>
  <c r="Q14" i="2"/>
  <c r="T14" i="2" s="1"/>
  <c r="R14" i="2"/>
  <c r="U14" i="2" s="1"/>
  <c r="S14" i="2"/>
  <c r="V14" i="2" s="1"/>
  <c r="Q15" i="2"/>
  <c r="T15" i="2" s="1"/>
  <c r="R15" i="2"/>
  <c r="U15" i="2" s="1"/>
  <c r="S15" i="2"/>
  <c r="V15" i="2" s="1"/>
  <c r="Q16" i="2"/>
  <c r="T16" i="2" s="1"/>
  <c r="R16" i="2"/>
  <c r="S16" i="2"/>
  <c r="V16" i="2" s="1"/>
  <c r="Q17" i="2"/>
  <c r="T17" i="2" s="1"/>
  <c r="R17" i="2"/>
  <c r="U17" i="2" s="1"/>
  <c r="S17" i="2"/>
  <c r="V17" i="2" s="1"/>
  <c r="Q18" i="2"/>
  <c r="T18" i="2" s="1"/>
  <c r="R18" i="2"/>
  <c r="U18" i="2" s="1"/>
  <c r="S18" i="2"/>
  <c r="V18" i="2" s="1"/>
  <c r="Q19" i="2"/>
  <c r="R19" i="2"/>
  <c r="U19" i="2" s="1"/>
  <c r="S19" i="2"/>
  <c r="V19" i="2" s="1"/>
  <c r="Q20" i="2"/>
  <c r="T20" i="2" s="1"/>
  <c r="R20" i="2"/>
  <c r="U20" i="2" s="1"/>
  <c r="S20" i="2"/>
  <c r="V20" i="2" s="1"/>
  <c r="Q21" i="2"/>
  <c r="T21" i="2" s="1"/>
  <c r="R21" i="2"/>
  <c r="U21" i="2" s="1"/>
  <c r="S21" i="2"/>
  <c r="Q22" i="2"/>
  <c r="T22" i="2" s="1"/>
  <c r="R22" i="2"/>
  <c r="U22" i="2" s="1"/>
  <c r="S22" i="2"/>
  <c r="V22" i="2" s="1"/>
  <c r="Q23" i="2"/>
  <c r="T23" i="2" s="1"/>
  <c r="R23" i="2"/>
  <c r="U23" i="2" s="1"/>
  <c r="S23" i="2"/>
  <c r="V23" i="2" s="1"/>
  <c r="Q24" i="2"/>
  <c r="T24" i="2" s="1"/>
  <c r="R24" i="2"/>
  <c r="S24" i="2"/>
  <c r="V24" i="2" s="1"/>
  <c r="Q25" i="2"/>
  <c r="T25" i="2" s="1"/>
  <c r="R25" i="2"/>
  <c r="U25" i="2" s="1"/>
  <c r="S25" i="2"/>
  <c r="V25" i="2" s="1"/>
  <c r="Q26" i="2"/>
  <c r="T26" i="2" s="1"/>
  <c r="R26" i="2"/>
  <c r="U26" i="2" s="1"/>
  <c r="S26" i="2"/>
  <c r="V26" i="2" s="1"/>
  <c r="Q27" i="2"/>
  <c r="R27" i="2"/>
  <c r="U27" i="2" s="1"/>
  <c r="S27" i="2"/>
  <c r="V27" i="2" s="1"/>
  <c r="Q28" i="2"/>
  <c r="T28" i="2" s="1"/>
  <c r="R28" i="2"/>
  <c r="U28" i="2" s="1"/>
  <c r="S28" i="2"/>
  <c r="V28" i="2" s="1"/>
  <c r="Q29" i="2"/>
  <c r="T29" i="2" s="1"/>
  <c r="R29" i="2"/>
  <c r="U29" i="2" s="1"/>
  <c r="S29" i="2"/>
  <c r="Q30" i="2"/>
  <c r="T30" i="2" s="1"/>
  <c r="R30" i="2"/>
  <c r="U30" i="2" s="1"/>
  <c r="S30" i="2"/>
  <c r="V30" i="2" s="1"/>
  <c r="Q31" i="2"/>
  <c r="T31" i="2" s="1"/>
  <c r="R31" i="2"/>
  <c r="U31" i="2" s="1"/>
  <c r="S31" i="2"/>
  <c r="V31" i="2" s="1"/>
  <c r="Q32" i="2"/>
  <c r="T32" i="2" s="1"/>
  <c r="R32" i="2"/>
  <c r="S32" i="2"/>
  <c r="V32" i="2" s="1"/>
  <c r="Q33" i="2"/>
  <c r="T33" i="2" s="1"/>
  <c r="R33" i="2"/>
  <c r="U33" i="2" s="1"/>
  <c r="S33" i="2"/>
  <c r="V33" i="2" s="1"/>
  <c r="Q34" i="2"/>
  <c r="T34" i="2" s="1"/>
  <c r="R34" i="2"/>
  <c r="U34" i="2" s="1"/>
  <c r="S34" i="2"/>
  <c r="V34" i="2" s="1"/>
  <c r="Q35" i="2"/>
  <c r="R35" i="2"/>
  <c r="U35" i="2" s="1"/>
  <c r="S35" i="2"/>
  <c r="V35" i="2" s="1"/>
  <c r="Q36" i="2"/>
  <c r="T36" i="2" s="1"/>
  <c r="R36" i="2"/>
  <c r="U36" i="2" s="1"/>
  <c r="S36" i="2"/>
  <c r="V36" i="2" s="1"/>
  <c r="Q38" i="2"/>
  <c r="T38" i="2" s="1"/>
  <c r="Z38" i="2" s="1"/>
  <c r="R38" i="2"/>
  <c r="U38" i="2" s="1"/>
  <c r="AA38" i="2" s="1"/>
  <c r="S38" i="2"/>
  <c r="V38" i="2" s="1"/>
  <c r="AB38" i="2" s="1"/>
  <c r="Q39" i="2"/>
  <c r="R39" i="2"/>
  <c r="U39" i="2" s="1"/>
  <c r="S39" i="2"/>
  <c r="V39" i="2" s="1"/>
  <c r="AB39" i="2" s="1"/>
  <c r="Q40" i="2"/>
  <c r="T40" i="2" s="1"/>
  <c r="R40" i="2"/>
  <c r="U40" i="2" s="1"/>
  <c r="AA40" i="2" s="1"/>
  <c r="S40" i="2"/>
  <c r="V40" i="2" s="1"/>
  <c r="Q41" i="2"/>
  <c r="T41" i="2" s="1"/>
  <c r="Z41" i="2" s="1"/>
  <c r="R41" i="2"/>
  <c r="U41" i="2" s="1"/>
  <c r="AA41" i="2" s="1"/>
  <c r="S41" i="2"/>
  <c r="Q42" i="2"/>
  <c r="T42" i="2" s="1"/>
  <c r="R42" i="2"/>
  <c r="U42" i="2" s="1"/>
  <c r="AA42" i="2" s="1"/>
  <c r="S42" i="2"/>
  <c r="V42" i="2" s="1"/>
  <c r="AB42" i="2" s="1"/>
  <c r="Q43" i="2"/>
  <c r="T43" i="2" s="1"/>
  <c r="Z43" i="2" s="1"/>
  <c r="R43" i="2"/>
  <c r="U43" i="2" s="1"/>
  <c r="AA43" i="2" s="1"/>
  <c r="S43" i="2"/>
  <c r="V43" i="2" s="1"/>
  <c r="AB43" i="2" s="1"/>
  <c r="Q44" i="2"/>
  <c r="T44" i="2" s="1"/>
  <c r="Z44" i="2" s="1"/>
  <c r="R44" i="2"/>
  <c r="S44" i="2"/>
  <c r="V44" i="2" s="1"/>
  <c r="Q45" i="2"/>
  <c r="T45" i="2" s="1"/>
  <c r="Z45" i="2" s="1"/>
  <c r="R45" i="2"/>
  <c r="U45" i="2" s="1"/>
  <c r="S45" i="2"/>
  <c r="V45" i="2" s="1"/>
  <c r="AB45" i="2" s="1"/>
  <c r="Q46" i="2"/>
  <c r="T46" i="2" s="1"/>
  <c r="Z46" i="2" s="1"/>
  <c r="R46" i="2"/>
  <c r="U46" i="2" s="1"/>
  <c r="AA46" i="2" s="1"/>
  <c r="S46" i="2"/>
  <c r="V46" i="2" s="1"/>
  <c r="AB46" i="2" s="1"/>
  <c r="Q47" i="2"/>
  <c r="R47" i="2"/>
  <c r="U47" i="2" s="1"/>
  <c r="S47" i="2"/>
  <c r="V47" i="2" s="1"/>
  <c r="AB47" i="2" s="1"/>
  <c r="Q48" i="2"/>
  <c r="T48" i="2" s="1"/>
  <c r="R48" i="2"/>
  <c r="U48" i="2" s="1"/>
  <c r="AA48" i="2" s="1"/>
  <c r="S48" i="2"/>
  <c r="V48" i="2" s="1"/>
  <c r="Q49" i="2"/>
  <c r="T49" i="2" s="1"/>
  <c r="Z49" i="2" s="1"/>
  <c r="R49" i="2"/>
  <c r="U49" i="2" s="1"/>
  <c r="AA49" i="2" s="1"/>
  <c r="S49" i="2"/>
  <c r="Q50" i="2"/>
  <c r="T50" i="2" s="1"/>
  <c r="R50" i="2"/>
  <c r="U50" i="2" s="1"/>
  <c r="S50" i="2"/>
  <c r="V50" i="2" s="1"/>
  <c r="Q51" i="2"/>
  <c r="T51" i="2" s="1"/>
  <c r="Z51" i="2" s="1"/>
  <c r="R51" i="2"/>
  <c r="U51" i="2" s="1"/>
  <c r="S51" i="2"/>
  <c r="V51" i="2" s="1"/>
  <c r="S37" i="2"/>
  <c r="V37" i="2" s="1"/>
  <c r="R37" i="2"/>
  <c r="U37" i="2" s="1"/>
  <c r="AA37" i="2" s="1"/>
  <c r="Q37" i="2"/>
  <c r="T37" i="2" s="1"/>
  <c r="P63" i="3"/>
  <c r="Q63" i="3"/>
  <c r="R63" i="3"/>
  <c r="U63" i="3"/>
  <c r="P64" i="3"/>
  <c r="Q64" i="3"/>
  <c r="R64" i="3"/>
  <c r="P65" i="3"/>
  <c r="Q65" i="3"/>
  <c r="R65" i="3"/>
  <c r="P66" i="3"/>
  <c r="S66" i="3" s="1"/>
  <c r="Q66" i="3"/>
  <c r="R66" i="3"/>
  <c r="P67" i="3"/>
  <c r="Q67" i="3"/>
  <c r="R67" i="3"/>
  <c r="U67" i="3"/>
  <c r="P68" i="3"/>
  <c r="Q68" i="3"/>
  <c r="R68" i="3"/>
  <c r="P69" i="3"/>
  <c r="Q69" i="3"/>
  <c r="R69" i="3"/>
  <c r="S69" i="3"/>
  <c r="P70" i="3"/>
  <c r="Q70" i="3"/>
  <c r="R70" i="3"/>
  <c r="P71" i="3"/>
  <c r="Q71" i="3"/>
  <c r="T71" i="3" s="1"/>
  <c r="R71" i="3"/>
  <c r="U71" i="3" s="1"/>
  <c r="P72" i="3"/>
  <c r="Q72" i="3"/>
  <c r="R72" i="3"/>
  <c r="P73" i="3"/>
  <c r="S73" i="3" s="1"/>
  <c r="Q73" i="3"/>
  <c r="R73" i="3"/>
  <c r="U73" i="3" s="1"/>
  <c r="P74" i="3"/>
  <c r="Q74" i="3"/>
  <c r="T74" i="3" s="1"/>
  <c r="R74" i="3"/>
  <c r="U74" i="3" s="1"/>
  <c r="P75" i="3"/>
  <c r="S75" i="3" s="1"/>
  <c r="Q75" i="3"/>
  <c r="R75" i="3"/>
  <c r="P76" i="3"/>
  <c r="Q76" i="3"/>
  <c r="R76" i="3"/>
  <c r="P77" i="3"/>
  <c r="S77" i="3" s="1"/>
  <c r="Q77" i="3"/>
  <c r="R77" i="3"/>
  <c r="P78" i="3"/>
  <c r="S78" i="3" s="1"/>
  <c r="Q78" i="3"/>
  <c r="R78" i="3"/>
  <c r="U78" i="3" s="1"/>
  <c r="T78" i="3"/>
  <c r="P79" i="3"/>
  <c r="Q79" i="3"/>
  <c r="R79" i="3"/>
  <c r="U79" i="3" s="1"/>
  <c r="P80" i="3"/>
  <c r="Q80" i="3"/>
  <c r="T80" i="3" s="1"/>
  <c r="R80" i="3"/>
  <c r="U80" i="3" s="1"/>
  <c r="P81" i="3"/>
  <c r="Q81" i="3"/>
  <c r="R81" i="3"/>
  <c r="P82" i="3"/>
  <c r="S82" i="3" s="1"/>
  <c r="Q82" i="3"/>
  <c r="T82" i="3" s="1"/>
  <c r="R82" i="3"/>
  <c r="U82" i="3" s="1"/>
  <c r="P83" i="3"/>
  <c r="S83" i="3" s="1"/>
  <c r="Q83" i="3"/>
  <c r="R83" i="3"/>
  <c r="U83" i="3"/>
  <c r="P84" i="3"/>
  <c r="Q84" i="3"/>
  <c r="R84" i="3"/>
  <c r="U84" i="3"/>
  <c r="P85" i="3"/>
  <c r="Q85" i="3"/>
  <c r="R85" i="3"/>
  <c r="U85" i="3" s="1"/>
  <c r="S85" i="3"/>
  <c r="P86" i="3"/>
  <c r="Q86" i="3"/>
  <c r="R86" i="3"/>
  <c r="U86" i="3" s="1"/>
  <c r="P87" i="3"/>
  <c r="S87" i="3" s="1"/>
  <c r="Q87" i="3"/>
  <c r="T87" i="3" s="1"/>
  <c r="R87" i="3"/>
  <c r="P88" i="3"/>
  <c r="Q88" i="3"/>
  <c r="R88" i="3"/>
  <c r="U88" i="3"/>
  <c r="P89" i="3"/>
  <c r="S89" i="3" s="1"/>
  <c r="Q89" i="3"/>
  <c r="R89" i="3"/>
  <c r="P90" i="3"/>
  <c r="S90" i="3" s="1"/>
  <c r="Q90" i="3"/>
  <c r="R90" i="3"/>
  <c r="U90" i="3" s="1"/>
  <c r="P91" i="3"/>
  <c r="Q91" i="3"/>
  <c r="R91" i="3"/>
  <c r="U91" i="3" s="1"/>
  <c r="R62" i="3"/>
  <c r="Q62" i="3"/>
  <c r="T62" i="3" s="1"/>
  <c r="P62" i="3"/>
  <c r="S62" i="3" s="1"/>
  <c r="O91" i="3"/>
  <c r="O90" i="3"/>
  <c r="O89" i="3"/>
  <c r="O88" i="3"/>
  <c r="O87" i="3"/>
  <c r="U87" i="3" s="1"/>
  <c r="O86" i="3"/>
  <c r="O85" i="3"/>
  <c r="O84" i="3"/>
  <c r="O83" i="3"/>
  <c r="O82" i="3"/>
  <c r="O81" i="3"/>
  <c r="O80" i="3"/>
  <c r="O79" i="3"/>
  <c r="O78" i="3"/>
  <c r="O77" i="3"/>
  <c r="O76" i="3"/>
  <c r="U76" i="3" s="1"/>
  <c r="O75" i="3"/>
  <c r="U75" i="3" s="1"/>
  <c r="O74" i="3"/>
  <c r="O73" i="3"/>
  <c r="O72" i="3"/>
  <c r="O71" i="3"/>
  <c r="O70" i="3"/>
  <c r="U70" i="3" s="1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7" i="3"/>
  <c r="O49" i="3"/>
  <c r="O48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N91" i="3"/>
  <c r="N90" i="3"/>
  <c r="T90" i="3" s="1"/>
  <c r="N89" i="3"/>
  <c r="N88" i="3"/>
  <c r="N87" i="3"/>
  <c r="N86" i="3"/>
  <c r="T86" i="3" s="1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T70" i="3" s="1"/>
  <c r="N69" i="3"/>
  <c r="N68" i="3"/>
  <c r="T68" i="3" s="1"/>
  <c r="N67" i="3"/>
  <c r="N66" i="3"/>
  <c r="T66" i="3" s="1"/>
  <c r="N65" i="3"/>
  <c r="N64" i="3"/>
  <c r="T64" i="3" s="1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M91" i="3"/>
  <c r="S91" i="3" s="1"/>
  <c r="M90" i="3"/>
  <c r="M89" i="3"/>
  <c r="M88" i="3"/>
  <c r="M87" i="3"/>
  <c r="M86" i="3"/>
  <c r="S86" i="3" s="1"/>
  <c r="M85" i="3"/>
  <c r="M84" i="3"/>
  <c r="M83" i="3"/>
  <c r="M82" i="3"/>
  <c r="M81" i="3"/>
  <c r="M80" i="3"/>
  <c r="M79" i="3"/>
  <c r="S79" i="3" s="1"/>
  <c r="M78" i="3"/>
  <c r="M77" i="3"/>
  <c r="M76" i="3"/>
  <c r="M75" i="3"/>
  <c r="M74" i="3"/>
  <c r="S74" i="3" s="1"/>
  <c r="M73" i="3"/>
  <c r="M72" i="3"/>
  <c r="M71" i="3"/>
  <c r="M70" i="3"/>
  <c r="S70" i="3" s="1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Z81" i="2" l="1"/>
  <c r="AB94" i="2"/>
  <c r="Z92" i="2"/>
  <c r="AA89" i="2"/>
  <c r="AB86" i="2"/>
  <c r="Z84" i="2"/>
  <c r="AA81" i="2"/>
  <c r="AB83" i="2"/>
  <c r="Z94" i="2"/>
  <c r="AA91" i="2"/>
  <c r="AB88" i="2"/>
  <c r="Z86" i="2"/>
  <c r="AA83" i="2"/>
  <c r="AA86" i="2"/>
  <c r="AB93" i="2"/>
  <c r="Z91" i="2"/>
  <c r="AA88" i="2"/>
  <c r="AB85" i="2"/>
  <c r="Z83" i="2"/>
  <c r="AB91" i="2"/>
  <c r="Z80" i="2"/>
  <c r="Z89" i="2"/>
  <c r="AA63" i="2"/>
  <c r="AA55" i="2"/>
  <c r="Z50" i="2"/>
  <c r="AA47" i="2"/>
  <c r="AA80" i="2"/>
  <c r="AB92" i="2"/>
  <c r="Z90" i="2"/>
  <c r="AA87" i="2"/>
  <c r="AB84" i="2"/>
  <c r="Z82" i="2"/>
  <c r="AA94" i="2"/>
  <c r="AB80" i="2"/>
  <c r="AA92" i="2"/>
  <c r="AB89" i="2"/>
  <c r="Z87" i="2"/>
  <c r="AA84" i="2"/>
  <c r="AB81" i="2"/>
  <c r="AA96" i="2"/>
  <c r="Z42" i="2"/>
  <c r="T89" i="3"/>
  <c r="S84" i="3"/>
  <c r="T77" i="3"/>
  <c r="T75" i="3"/>
  <c r="S68" i="3"/>
  <c r="S64" i="3"/>
  <c r="AB55" i="2"/>
  <c r="AA50" i="2"/>
  <c r="Z101" i="2"/>
  <c r="U62" i="3"/>
  <c r="S80" i="3"/>
  <c r="T73" i="3"/>
  <c r="S71" i="3"/>
  <c r="U69" i="3"/>
  <c r="U65" i="3"/>
  <c r="T85" i="3"/>
  <c r="T69" i="3"/>
  <c r="T67" i="3"/>
  <c r="T65" i="3"/>
  <c r="T63" i="3"/>
  <c r="AB54" i="2"/>
  <c r="Z107" i="2"/>
  <c r="AB103" i="2"/>
  <c r="AA101" i="2"/>
  <c r="AB60" i="2"/>
  <c r="AB44" i="2"/>
  <c r="T88" i="3"/>
  <c r="T83" i="3"/>
  <c r="U81" i="3"/>
  <c r="T76" i="3"/>
  <c r="U72" i="3"/>
  <c r="S67" i="3"/>
  <c r="S65" i="3"/>
  <c r="S63" i="3"/>
  <c r="Z65" i="2"/>
  <c r="Z57" i="2"/>
  <c r="AB105" i="2"/>
  <c r="AA103" i="2"/>
  <c r="AA119" i="2"/>
  <c r="AA111" i="2"/>
  <c r="S88" i="3"/>
  <c r="T81" i="3"/>
  <c r="S76" i="3"/>
  <c r="T72" i="3"/>
  <c r="AA51" i="2"/>
  <c r="AB40" i="2"/>
  <c r="AB107" i="2"/>
  <c r="AA105" i="2"/>
  <c r="Z95" i="2"/>
  <c r="T91" i="3"/>
  <c r="S81" i="3"/>
  <c r="T79" i="3"/>
  <c r="S72" i="3"/>
  <c r="U68" i="3"/>
  <c r="U64" i="3"/>
  <c r="AA107" i="2"/>
  <c r="Z97" i="2"/>
  <c r="AA121" i="2"/>
  <c r="AA113" i="2"/>
  <c r="Z66" i="2"/>
  <c r="U89" i="3"/>
  <c r="T84" i="3"/>
  <c r="U77" i="3"/>
  <c r="U66" i="3"/>
  <c r="Z99" i="2"/>
  <c r="Z121" i="2"/>
  <c r="AB115" i="2"/>
  <c r="Z113" i="2"/>
  <c r="Z122" i="2"/>
  <c r="AB116" i="2"/>
  <c r="Z114" i="2"/>
  <c r="AB117" i="2"/>
  <c r="Z115" i="2"/>
  <c r="AB109" i="2"/>
  <c r="AB118" i="2"/>
  <c r="Z116" i="2"/>
  <c r="AB110" i="2"/>
  <c r="AB119" i="2"/>
  <c r="Z117" i="2"/>
  <c r="AB111" i="2"/>
  <c r="Z109" i="2"/>
  <c r="Z106" i="2"/>
  <c r="Z108" i="2"/>
  <c r="AB98" i="2"/>
  <c r="AB100" i="2"/>
  <c r="Z96" i="2"/>
  <c r="Z78" i="2"/>
  <c r="AB72" i="2"/>
  <c r="Z70" i="2"/>
  <c r="AB64" i="2"/>
  <c r="AB48" i="2"/>
  <c r="AA77" i="2"/>
  <c r="AB74" i="2"/>
  <c r="AA69" i="2"/>
  <c r="AB66" i="2"/>
  <c r="Z64" i="2"/>
  <c r="AA61" i="2"/>
  <c r="AB58" i="2"/>
  <c r="Z56" i="2"/>
  <c r="AB50" i="2"/>
  <c r="Z48" i="2"/>
  <c r="AA45" i="2"/>
  <c r="AB76" i="2"/>
  <c r="Z58" i="2"/>
  <c r="Z37" i="2"/>
  <c r="Z40" i="2"/>
  <c r="AA74" i="2"/>
  <c r="AA39" i="2"/>
  <c r="AB67" i="2"/>
  <c r="Z53" i="2"/>
  <c r="AB51" i="2"/>
  <c r="AB37" i="2"/>
  <c r="P36" i="3" l="1"/>
  <c r="S36" i="3" s="1"/>
  <c r="Q36" i="3"/>
  <c r="T36" i="3" s="1"/>
  <c r="R36" i="3"/>
  <c r="U36" i="3" s="1"/>
  <c r="P37" i="3"/>
  <c r="S37" i="3" s="1"/>
  <c r="Q37" i="3"/>
  <c r="T37" i="3" s="1"/>
  <c r="R37" i="3"/>
  <c r="U37" i="3" s="1"/>
  <c r="P38" i="3"/>
  <c r="S38" i="3" s="1"/>
  <c r="Q38" i="3"/>
  <c r="T38" i="3" s="1"/>
  <c r="R38" i="3"/>
  <c r="U38" i="3" s="1"/>
  <c r="P39" i="3"/>
  <c r="S39" i="3" s="1"/>
  <c r="Q39" i="3"/>
  <c r="T39" i="3" s="1"/>
  <c r="R39" i="3"/>
  <c r="U39" i="3" s="1"/>
  <c r="P40" i="3"/>
  <c r="S40" i="3" s="1"/>
  <c r="Q40" i="3"/>
  <c r="T40" i="3" s="1"/>
  <c r="R40" i="3"/>
  <c r="U40" i="3" s="1"/>
  <c r="P41" i="3"/>
  <c r="S41" i="3" s="1"/>
  <c r="Q41" i="3"/>
  <c r="T41" i="3" s="1"/>
  <c r="R41" i="3"/>
  <c r="U41" i="3" s="1"/>
  <c r="P42" i="3"/>
  <c r="S42" i="3" s="1"/>
  <c r="Q42" i="3"/>
  <c r="T42" i="3" s="1"/>
  <c r="R42" i="3"/>
  <c r="U42" i="3"/>
  <c r="P43" i="3"/>
  <c r="S43" i="3" s="1"/>
  <c r="Q43" i="3"/>
  <c r="T43" i="3" s="1"/>
  <c r="R43" i="3"/>
  <c r="U43" i="3" s="1"/>
  <c r="P44" i="3"/>
  <c r="S44" i="3" s="1"/>
  <c r="Q44" i="3"/>
  <c r="T44" i="3" s="1"/>
  <c r="R44" i="3"/>
  <c r="U44" i="3" s="1"/>
  <c r="P45" i="3"/>
  <c r="S45" i="3" s="1"/>
  <c r="Q45" i="3"/>
  <c r="T45" i="3" s="1"/>
  <c r="R45" i="3"/>
  <c r="U45" i="3" s="1"/>
  <c r="P46" i="3"/>
  <c r="S46" i="3" s="1"/>
  <c r="Q46" i="3"/>
  <c r="R46" i="3"/>
  <c r="T46" i="3"/>
  <c r="U46" i="3"/>
  <c r="P47" i="3"/>
  <c r="S47" i="3" s="1"/>
  <c r="Q47" i="3"/>
  <c r="T47" i="3" s="1"/>
  <c r="R47" i="3"/>
  <c r="U47" i="3" s="1"/>
  <c r="P48" i="3"/>
  <c r="S48" i="3" s="1"/>
  <c r="Q48" i="3"/>
  <c r="T48" i="3" s="1"/>
  <c r="R48" i="3"/>
  <c r="U48" i="3" s="1"/>
  <c r="P49" i="3"/>
  <c r="S49" i="3" s="1"/>
  <c r="Q49" i="3"/>
  <c r="T49" i="3" s="1"/>
  <c r="R49" i="3"/>
  <c r="U49" i="3" s="1"/>
  <c r="P50" i="3"/>
  <c r="S50" i="3" s="1"/>
  <c r="Q50" i="3"/>
  <c r="R50" i="3"/>
  <c r="U50" i="3" s="1"/>
  <c r="T50" i="3"/>
  <c r="P51" i="3"/>
  <c r="S51" i="3" s="1"/>
  <c r="Q51" i="3"/>
  <c r="T51" i="3" s="1"/>
  <c r="R51" i="3"/>
  <c r="U51" i="3" s="1"/>
  <c r="P52" i="3"/>
  <c r="S52" i="3" s="1"/>
  <c r="Q52" i="3"/>
  <c r="T52" i="3" s="1"/>
  <c r="R52" i="3"/>
  <c r="U52" i="3" s="1"/>
  <c r="P53" i="3"/>
  <c r="S53" i="3" s="1"/>
  <c r="Q53" i="3"/>
  <c r="T53" i="3" s="1"/>
  <c r="R53" i="3"/>
  <c r="U53" i="3" s="1"/>
  <c r="P54" i="3"/>
  <c r="S54" i="3" s="1"/>
  <c r="Q54" i="3"/>
  <c r="T54" i="3" s="1"/>
  <c r="R54" i="3"/>
  <c r="U54" i="3" s="1"/>
  <c r="P55" i="3"/>
  <c r="S55" i="3" s="1"/>
  <c r="Q55" i="3"/>
  <c r="T55" i="3" s="1"/>
  <c r="R55" i="3"/>
  <c r="U55" i="3" s="1"/>
  <c r="P56" i="3"/>
  <c r="S56" i="3" s="1"/>
  <c r="Q56" i="3"/>
  <c r="T56" i="3" s="1"/>
  <c r="R56" i="3"/>
  <c r="U56" i="3" s="1"/>
  <c r="P57" i="3"/>
  <c r="S57" i="3" s="1"/>
  <c r="Q57" i="3"/>
  <c r="T57" i="3" s="1"/>
  <c r="R57" i="3"/>
  <c r="U57" i="3" s="1"/>
  <c r="P58" i="3"/>
  <c r="S58" i="3" s="1"/>
  <c r="Q58" i="3"/>
  <c r="T58" i="3" s="1"/>
  <c r="R58" i="3"/>
  <c r="U58" i="3" s="1"/>
  <c r="P59" i="3"/>
  <c r="S59" i="3" s="1"/>
  <c r="Q59" i="3"/>
  <c r="T59" i="3" s="1"/>
  <c r="R59" i="3"/>
  <c r="U59" i="3" s="1"/>
  <c r="P60" i="3"/>
  <c r="S60" i="3" s="1"/>
  <c r="Q60" i="3"/>
  <c r="T60" i="3" s="1"/>
  <c r="R60" i="3"/>
  <c r="U60" i="3" s="1"/>
  <c r="P61" i="3"/>
  <c r="S61" i="3" s="1"/>
  <c r="Q61" i="3"/>
  <c r="T61" i="3" s="1"/>
  <c r="R61" i="3"/>
  <c r="U61" i="3" s="1"/>
  <c r="P33" i="3"/>
  <c r="S33" i="3" s="1"/>
  <c r="Q33" i="3"/>
  <c r="T33" i="3" s="1"/>
  <c r="R33" i="3"/>
  <c r="U33" i="3" s="1"/>
  <c r="P34" i="3"/>
  <c r="S34" i="3" s="1"/>
  <c r="Q34" i="3"/>
  <c r="T34" i="3" s="1"/>
  <c r="R34" i="3"/>
  <c r="U34" i="3" s="1"/>
  <c r="P35" i="3"/>
  <c r="S35" i="3" s="1"/>
  <c r="Q35" i="3"/>
  <c r="T35" i="3" s="1"/>
  <c r="R35" i="3"/>
  <c r="U35" i="3"/>
  <c r="R32" i="3"/>
  <c r="U32" i="3" s="1"/>
  <c r="Q32" i="3"/>
  <c r="T32" i="3" s="1"/>
  <c r="P32" i="3"/>
  <c r="S32" i="3" s="1"/>
  <c r="F122" i="4" l="1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" i="3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4" i="2"/>
  <c r="W5" i="2"/>
  <c r="W6" i="2"/>
  <c r="W3" i="2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2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" i="4"/>
  <c r="O31" i="3" l="1"/>
  <c r="U31" i="3" s="1"/>
  <c r="O30" i="3"/>
  <c r="U30" i="3" s="1"/>
  <c r="O29" i="3"/>
  <c r="U29" i="3" s="1"/>
  <c r="O28" i="3"/>
  <c r="U28" i="3" s="1"/>
  <c r="O27" i="3"/>
  <c r="U27" i="3" s="1"/>
  <c r="O26" i="3"/>
  <c r="U26" i="3" s="1"/>
  <c r="O25" i="3"/>
  <c r="U25" i="3" s="1"/>
  <c r="O24" i="3"/>
  <c r="U24" i="3" s="1"/>
  <c r="O23" i="3"/>
  <c r="U23" i="3" s="1"/>
  <c r="O22" i="3"/>
  <c r="U22" i="3" s="1"/>
  <c r="N31" i="3"/>
  <c r="T31" i="3" s="1"/>
  <c r="N30" i="3"/>
  <c r="T30" i="3" s="1"/>
  <c r="N29" i="3"/>
  <c r="T29" i="3" s="1"/>
  <c r="N28" i="3"/>
  <c r="T28" i="3" s="1"/>
  <c r="N27" i="3"/>
  <c r="T27" i="3" s="1"/>
  <c r="N26" i="3"/>
  <c r="T26" i="3" s="1"/>
  <c r="N25" i="3"/>
  <c r="T25" i="3" s="1"/>
  <c r="N24" i="3"/>
  <c r="T24" i="3" s="1"/>
  <c r="N23" i="3"/>
  <c r="T23" i="3" s="1"/>
  <c r="N22" i="3"/>
  <c r="T22" i="3" s="1"/>
  <c r="M31" i="3"/>
  <c r="S31" i="3" s="1"/>
  <c r="M30" i="3"/>
  <c r="S30" i="3" s="1"/>
  <c r="M29" i="3"/>
  <c r="S29" i="3" s="1"/>
  <c r="M28" i="3"/>
  <c r="S28" i="3" s="1"/>
  <c r="M27" i="3"/>
  <c r="S27" i="3" s="1"/>
  <c r="M26" i="3"/>
  <c r="S26" i="3" s="1"/>
  <c r="M25" i="3"/>
  <c r="S25" i="3" s="1"/>
  <c r="M24" i="3"/>
  <c r="S24" i="3" s="1"/>
  <c r="M23" i="3"/>
  <c r="S23" i="3" s="1"/>
  <c r="M22" i="3"/>
  <c r="S22" i="3" s="1"/>
  <c r="AB25" i="2"/>
  <c r="AA25" i="2"/>
  <c r="Z25" i="2"/>
  <c r="AA26" i="2"/>
  <c r="Z26" i="2"/>
  <c r="AB26" i="2"/>
  <c r="Z27" i="2"/>
  <c r="AA27" i="2"/>
  <c r="AB27" i="2"/>
  <c r="Z28" i="2"/>
  <c r="AB28" i="2"/>
  <c r="AA28" i="2"/>
  <c r="AA29" i="2"/>
  <c r="AB29" i="2"/>
  <c r="Z29" i="2"/>
  <c r="Z30" i="2"/>
  <c r="AA30" i="2"/>
  <c r="AB30" i="2"/>
  <c r="Z31" i="2"/>
  <c r="AA31" i="2"/>
  <c r="AB31" i="2"/>
  <c r="Z32" i="2"/>
  <c r="AB32" i="2"/>
  <c r="AA32" i="2"/>
  <c r="AB33" i="2"/>
  <c r="AA33" i="2"/>
  <c r="Z33" i="2"/>
  <c r="AA34" i="2"/>
  <c r="Z34" i="2"/>
  <c r="AB34" i="2"/>
  <c r="Z35" i="2"/>
  <c r="AA35" i="2"/>
  <c r="AB35" i="2"/>
  <c r="Z36" i="2"/>
  <c r="AB36" i="2"/>
  <c r="AA36" i="2"/>
  <c r="U15" i="3"/>
  <c r="O21" i="3"/>
  <c r="U21" i="3" s="1"/>
  <c r="O20" i="3"/>
  <c r="U20" i="3" s="1"/>
  <c r="O19" i="3"/>
  <c r="U19" i="3" s="1"/>
  <c r="O18" i="3"/>
  <c r="U18" i="3" s="1"/>
  <c r="O17" i="3"/>
  <c r="U17" i="3" s="1"/>
  <c r="O16" i="3"/>
  <c r="U16" i="3" s="1"/>
  <c r="O15" i="3"/>
  <c r="O14" i="3"/>
  <c r="U14" i="3" s="1"/>
  <c r="O13" i="3"/>
  <c r="U13" i="3" s="1"/>
  <c r="N15" i="3"/>
  <c r="T15" i="3" s="1"/>
  <c r="N14" i="3"/>
  <c r="T14" i="3" s="1"/>
  <c r="N13" i="3"/>
  <c r="T13" i="3" s="1"/>
  <c r="N21" i="3"/>
  <c r="T21" i="3" s="1"/>
  <c r="N20" i="3"/>
  <c r="T20" i="3" s="1"/>
  <c r="N19" i="3"/>
  <c r="T19" i="3" s="1"/>
  <c r="N18" i="3"/>
  <c r="T18" i="3" s="1"/>
  <c r="N17" i="3"/>
  <c r="T17" i="3" s="1"/>
  <c r="N16" i="3"/>
  <c r="T16" i="3" s="1"/>
  <c r="M21" i="3"/>
  <c r="S21" i="3" s="1"/>
  <c r="M20" i="3"/>
  <c r="S20" i="3" s="1"/>
  <c r="M19" i="3"/>
  <c r="S19" i="3" s="1"/>
  <c r="M18" i="3"/>
  <c r="S18" i="3" s="1"/>
  <c r="M17" i="3"/>
  <c r="S17" i="3" s="1"/>
  <c r="M16" i="3"/>
  <c r="S16" i="3" s="1"/>
  <c r="M15" i="3"/>
  <c r="S15" i="3" s="1"/>
  <c r="M14" i="3"/>
  <c r="S14" i="3" s="1"/>
  <c r="M13" i="3"/>
  <c r="S13" i="3" s="1"/>
  <c r="O12" i="3"/>
  <c r="N12" i="3"/>
  <c r="T12" i="3" s="1"/>
  <c r="M12" i="3"/>
  <c r="O11" i="3"/>
  <c r="N11" i="3"/>
  <c r="M11" i="3"/>
  <c r="O10" i="3"/>
  <c r="U10" i="3" s="1"/>
  <c r="N10" i="3"/>
  <c r="T10" i="3" s="1"/>
  <c r="M10" i="3"/>
  <c r="S10" i="3" s="1"/>
  <c r="O9" i="3"/>
  <c r="N9" i="3"/>
  <c r="T9" i="3" s="1"/>
  <c r="M9" i="3"/>
  <c r="O8" i="3"/>
  <c r="U8" i="3" s="1"/>
  <c r="N8" i="3"/>
  <c r="M8" i="3"/>
  <c r="S8" i="3" s="1"/>
  <c r="O7" i="3"/>
  <c r="N7" i="3"/>
  <c r="T7" i="3" s="1"/>
  <c r="M7" i="3"/>
  <c r="O6" i="3"/>
  <c r="N6" i="3"/>
  <c r="M6" i="3"/>
  <c r="O5" i="3"/>
  <c r="N5" i="3"/>
  <c r="M5" i="3"/>
  <c r="O4" i="3"/>
  <c r="N4" i="3"/>
  <c r="M4" i="3"/>
  <c r="S4" i="3" s="1"/>
  <c r="O3" i="3"/>
  <c r="N3" i="3"/>
  <c r="M3" i="3"/>
  <c r="AB24" i="2"/>
  <c r="AB16" i="2"/>
  <c r="AA18" i="2"/>
  <c r="AA15" i="2"/>
  <c r="Z22" i="2"/>
  <c r="AB10" i="2"/>
  <c r="AA9" i="2"/>
  <c r="AA6" i="2"/>
  <c r="Z3" i="2"/>
  <c r="S5" i="3" l="1"/>
  <c r="U6" i="3"/>
  <c r="U11" i="3"/>
  <c r="S9" i="3"/>
  <c r="S3" i="3"/>
  <c r="S7" i="3"/>
  <c r="U9" i="3"/>
  <c r="T11" i="3"/>
  <c r="AA12" i="2"/>
  <c r="Z18" i="2"/>
  <c r="AB22" i="2"/>
  <c r="Z23" i="2"/>
  <c r="AB17" i="2"/>
  <c r="Z15" i="2"/>
  <c r="AB5" i="2"/>
  <c r="AB13" i="2"/>
  <c r="Z11" i="2"/>
  <c r="Z14" i="2"/>
  <c r="AB14" i="2"/>
  <c r="AA8" i="2"/>
  <c r="Z16" i="2"/>
  <c r="Z24" i="2"/>
  <c r="AB20" i="2"/>
  <c r="AA3" i="2"/>
  <c r="Z9" i="2"/>
  <c r="AB9" i="2"/>
  <c r="AB7" i="2"/>
  <c r="AA19" i="2"/>
  <c r="T4" i="3"/>
  <c r="S6" i="3"/>
  <c r="AB21" i="2"/>
  <c r="Z4" i="2"/>
  <c r="AA11" i="2"/>
  <c r="AB3" i="2"/>
  <c r="T8" i="3"/>
  <c r="S12" i="3"/>
  <c r="Z21" i="2"/>
  <c r="AB15" i="2"/>
  <c r="U3" i="3"/>
  <c r="T5" i="3"/>
  <c r="AB11" i="2"/>
  <c r="AA23" i="2"/>
  <c r="T6" i="3"/>
  <c r="U7" i="3"/>
  <c r="U12" i="3"/>
  <c r="AA14" i="2"/>
  <c r="AA20" i="2"/>
  <c r="Z10" i="2"/>
  <c r="U4" i="3"/>
  <c r="AA4" i="2"/>
  <c r="AA7" i="2"/>
  <c r="Z7" i="2"/>
  <c r="Z8" i="2"/>
  <c r="AB8" i="2"/>
  <c r="Z20" i="2"/>
  <c r="AA22" i="2"/>
  <c r="AB19" i="2"/>
  <c r="Z17" i="2"/>
  <c r="T3" i="3"/>
  <c r="U5" i="3"/>
  <c r="S11" i="3"/>
  <c r="Z6" i="2"/>
  <c r="AA5" i="2"/>
  <c r="Z19" i="2"/>
  <c r="AA21" i="2"/>
  <c r="AB18" i="2"/>
  <c r="AA17" i="2"/>
  <c r="Z5" i="2"/>
  <c r="AB6" i="2"/>
  <c r="AA24" i="2"/>
  <c r="AA16" i="2"/>
  <c r="Z12" i="2"/>
  <c r="AA10" i="2"/>
  <c r="AB12" i="2"/>
  <c r="AB4" i="2"/>
  <c r="AB23" i="2"/>
  <c r="AA13" i="2"/>
  <c r="Z13" i="2"/>
  <c r="AS3" i="1"/>
  <c r="AH3" i="1"/>
  <c r="AN3" i="1" s="1"/>
  <c r="AI3" i="1"/>
  <c r="AO3" i="1" s="1"/>
  <c r="AJ3" i="1"/>
  <c r="AP3" i="1" s="1"/>
  <c r="AK3" i="1"/>
  <c r="AQ3" i="1" s="1"/>
  <c r="AL3" i="1"/>
  <c r="AR3" i="1" s="1"/>
  <c r="AS4" i="1"/>
  <c r="AH4" i="1"/>
  <c r="AN4" i="1" s="1"/>
  <c r="AI4" i="1"/>
  <c r="AO4" i="1" s="1"/>
  <c r="AJ4" i="1"/>
  <c r="AP4" i="1" s="1"/>
  <c r="AK4" i="1"/>
  <c r="AQ4" i="1" s="1"/>
  <c r="AL4" i="1"/>
  <c r="AR4" i="1" s="1"/>
  <c r="AS5" i="1"/>
  <c r="AH5" i="1"/>
  <c r="AN5" i="1" s="1"/>
  <c r="AI5" i="1"/>
  <c r="AO5" i="1" s="1"/>
  <c r="AJ5" i="1"/>
  <c r="AP5" i="1" s="1"/>
  <c r="AK5" i="1"/>
  <c r="AQ5" i="1" s="1"/>
  <c r="AL5" i="1"/>
  <c r="AR5" i="1" s="1"/>
  <c r="AS6" i="1"/>
  <c r="AH6" i="1"/>
  <c r="AN6" i="1" s="1"/>
  <c r="AI6" i="1"/>
  <c r="AO6" i="1" s="1"/>
  <c r="AJ6" i="1"/>
  <c r="AP6" i="1" s="1"/>
  <c r="AK6" i="1"/>
  <c r="AQ6" i="1" s="1"/>
  <c r="AL6" i="1"/>
  <c r="AR6" i="1" s="1"/>
  <c r="AS7" i="1"/>
  <c r="AH7" i="1"/>
  <c r="AN7" i="1" s="1"/>
  <c r="AI7" i="1"/>
  <c r="AO7" i="1" s="1"/>
  <c r="AJ7" i="1"/>
  <c r="AP7" i="1" s="1"/>
  <c r="AK7" i="1"/>
  <c r="AQ7" i="1" s="1"/>
  <c r="AL7" i="1"/>
  <c r="AR7" i="1" s="1"/>
  <c r="AS8" i="1"/>
  <c r="AH8" i="1"/>
  <c r="AN8" i="1" s="1"/>
  <c r="AI8" i="1"/>
  <c r="AO8" i="1" s="1"/>
  <c r="AJ8" i="1"/>
  <c r="AP8" i="1" s="1"/>
  <c r="AK8" i="1"/>
  <c r="AQ8" i="1" s="1"/>
  <c r="AL8" i="1"/>
  <c r="AR8" i="1" s="1"/>
  <c r="AS9" i="1"/>
  <c r="AH9" i="1"/>
  <c r="AN9" i="1" s="1"/>
  <c r="AI9" i="1"/>
  <c r="AO9" i="1" s="1"/>
  <c r="AJ9" i="1"/>
  <c r="AP9" i="1" s="1"/>
  <c r="AK9" i="1"/>
  <c r="AQ9" i="1" s="1"/>
  <c r="AL9" i="1"/>
  <c r="AR9" i="1" s="1"/>
  <c r="AH10" i="1"/>
  <c r="AN10" i="1" s="1"/>
  <c r="AI10" i="1"/>
  <c r="AO10" i="1" s="1"/>
  <c r="AJ10" i="1"/>
  <c r="AP10" i="1" s="1"/>
  <c r="AK10" i="1"/>
  <c r="AQ10" i="1" s="1"/>
  <c r="AL10" i="1"/>
  <c r="AR10" i="1" s="1"/>
  <c r="AS10" i="1"/>
  <c r="AS11" i="1"/>
  <c r="AH11" i="1"/>
  <c r="AN11" i="1" s="1"/>
  <c r="AI11" i="1"/>
  <c r="AO11" i="1" s="1"/>
  <c r="AJ11" i="1"/>
  <c r="AP11" i="1" s="1"/>
  <c r="AK11" i="1"/>
  <c r="AQ11" i="1" s="1"/>
  <c r="AL11" i="1"/>
  <c r="AR11" i="1" s="1"/>
  <c r="AS12" i="1"/>
  <c r="AH12" i="1"/>
  <c r="AN12" i="1" s="1"/>
  <c r="AI12" i="1"/>
  <c r="AO12" i="1" s="1"/>
  <c r="AJ12" i="1"/>
  <c r="AP12" i="1" s="1"/>
  <c r="AK12" i="1"/>
  <c r="AQ12" i="1" s="1"/>
  <c r="AL12" i="1"/>
  <c r="AR12" i="1" s="1"/>
  <c r="AS13" i="1"/>
  <c r="AH13" i="1"/>
  <c r="AN13" i="1" s="1"/>
  <c r="AI13" i="1"/>
  <c r="AO13" i="1" s="1"/>
  <c r="AJ13" i="1"/>
  <c r="AP13" i="1" s="1"/>
  <c r="AK13" i="1"/>
  <c r="AQ13" i="1" s="1"/>
  <c r="AL13" i="1"/>
  <c r="AR13" i="1" s="1"/>
  <c r="AS14" i="1"/>
  <c r="AH14" i="1"/>
  <c r="AN14" i="1" s="1"/>
  <c r="AI14" i="1"/>
  <c r="AO14" i="1" s="1"/>
  <c r="AJ14" i="1"/>
  <c r="AP14" i="1" s="1"/>
  <c r="AK14" i="1"/>
  <c r="AQ14" i="1" s="1"/>
  <c r="AL14" i="1"/>
  <c r="AR14" i="1" s="1"/>
  <c r="AS15" i="1"/>
  <c r="AH15" i="1"/>
  <c r="AN15" i="1" s="1"/>
  <c r="AI15" i="1"/>
  <c r="AO15" i="1" s="1"/>
  <c r="AJ15" i="1"/>
  <c r="AP15" i="1" s="1"/>
  <c r="AK15" i="1"/>
  <c r="AQ15" i="1" s="1"/>
  <c r="AL15" i="1"/>
  <c r="AR15" i="1" s="1"/>
  <c r="AS16" i="1"/>
  <c r="AH16" i="1"/>
  <c r="AN16" i="1" s="1"/>
  <c r="AI16" i="1"/>
  <c r="AO16" i="1" s="1"/>
  <c r="AJ16" i="1"/>
  <c r="AP16" i="1" s="1"/>
  <c r="AK16" i="1"/>
  <c r="AQ16" i="1" s="1"/>
  <c r="AL16" i="1"/>
  <c r="AR16" i="1" s="1"/>
  <c r="AC17" i="1"/>
  <c r="AE17" i="1"/>
  <c r="AF17" i="1"/>
  <c r="AG17" i="1"/>
  <c r="AS17" i="1" s="1"/>
  <c r="AH17" i="1"/>
  <c r="AN17" i="1" s="1"/>
  <c r="AI17" i="1"/>
  <c r="AJ17" i="1"/>
  <c r="AP17" i="1" s="1"/>
  <c r="AK17" i="1"/>
  <c r="AL17" i="1"/>
  <c r="AC18" i="1"/>
  <c r="AE18" i="1"/>
  <c r="AF18" i="1"/>
  <c r="AG18" i="1"/>
  <c r="AS18" i="1" s="1"/>
  <c r="AH18" i="1"/>
  <c r="AN18" i="1" s="1"/>
  <c r="AI18" i="1"/>
  <c r="AJ18" i="1"/>
  <c r="AP18" i="1" s="1"/>
  <c r="AK18" i="1"/>
  <c r="AL18" i="1"/>
  <c r="AC19" i="1"/>
  <c r="AE19" i="1"/>
  <c r="AF19" i="1"/>
  <c r="AG19" i="1"/>
  <c r="AS19" i="1" s="1"/>
  <c r="AH19" i="1"/>
  <c r="AN19" i="1" s="1"/>
  <c r="AI19" i="1"/>
  <c r="AJ19" i="1"/>
  <c r="AP19" i="1" s="1"/>
  <c r="AK19" i="1"/>
  <c r="AL19" i="1"/>
  <c r="AC20" i="1"/>
  <c r="AE20" i="1"/>
  <c r="AF20" i="1"/>
  <c r="AG20" i="1"/>
  <c r="AS20" i="1" s="1"/>
  <c r="AH20" i="1"/>
  <c r="AN20" i="1" s="1"/>
  <c r="AI20" i="1"/>
  <c r="AJ20" i="1"/>
  <c r="AP20" i="1" s="1"/>
  <c r="AK20" i="1"/>
  <c r="AL20" i="1"/>
  <c r="AC21" i="1"/>
  <c r="AE21" i="1"/>
  <c r="AF21" i="1"/>
  <c r="AG21" i="1"/>
  <c r="AS21" i="1" s="1"/>
  <c r="AH21" i="1"/>
  <c r="AN21" i="1" s="1"/>
  <c r="AI21" i="1"/>
  <c r="AJ21" i="1"/>
  <c r="AP21" i="1" s="1"/>
  <c r="AK21" i="1"/>
  <c r="AL21" i="1"/>
  <c r="AC22" i="1"/>
  <c r="AE22" i="1"/>
  <c r="AF22" i="1"/>
  <c r="AG22" i="1"/>
  <c r="AS22" i="1" s="1"/>
  <c r="AH22" i="1"/>
  <c r="AN22" i="1" s="1"/>
  <c r="AI22" i="1"/>
  <c r="AJ22" i="1"/>
  <c r="AP22" i="1" s="1"/>
  <c r="AK22" i="1"/>
  <c r="AL22" i="1"/>
  <c r="AC23" i="1"/>
  <c r="AE23" i="1"/>
  <c r="AF23" i="1"/>
  <c r="AG23" i="1"/>
  <c r="AS23" i="1" s="1"/>
  <c r="AH23" i="1"/>
  <c r="AN23" i="1" s="1"/>
  <c r="AI23" i="1"/>
  <c r="AJ23" i="1"/>
  <c r="AP23" i="1" s="1"/>
  <c r="AK23" i="1"/>
  <c r="AL23" i="1"/>
  <c r="AC24" i="1"/>
  <c r="AE24" i="1"/>
  <c r="AF24" i="1"/>
  <c r="AG24" i="1"/>
  <c r="AS24" i="1" s="1"/>
  <c r="AH24" i="1"/>
  <c r="AN24" i="1" s="1"/>
  <c r="AI24" i="1"/>
  <c r="AJ24" i="1"/>
  <c r="AP24" i="1" s="1"/>
  <c r="AK24" i="1"/>
  <c r="AL24" i="1"/>
  <c r="AC25" i="1"/>
  <c r="AE25" i="1"/>
  <c r="AF25" i="1"/>
  <c r="AG25" i="1"/>
  <c r="AS25" i="1" s="1"/>
  <c r="AH25" i="1"/>
  <c r="AN25" i="1" s="1"/>
  <c r="AI25" i="1"/>
  <c r="AJ25" i="1"/>
  <c r="AP25" i="1" s="1"/>
  <c r="AK25" i="1"/>
  <c r="AL25" i="1"/>
  <c r="AC26" i="1"/>
  <c r="AE26" i="1"/>
  <c r="AF26" i="1"/>
  <c r="AG26" i="1"/>
  <c r="AS26" i="1" s="1"/>
  <c r="AH26" i="1"/>
  <c r="AN26" i="1" s="1"/>
  <c r="AI26" i="1"/>
  <c r="AJ26" i="1"/>
  <c r="AP26" i="1" s="1"/>
  <c r="AK26" i="1"/>
  <c r="AL26" i="1"/>
  <c r="AC27" i="1"/>
  <c r="AE27" i="1"/>
  <c r="AF27" i="1"/>
  <c r="AG27" i="1"/>
  <c r="AS27" i="1" s="1"/>
  <c r="AH27" i="1"/>
  <c r="AN27" i="1" s="1"/>
  <c r="AI27" i="1"/>
  <c r="AJ27" i="1"/>
  <c r="AP27" i="1" s="1"/>
  <c r="AK27" i="1"/>
  <c r="AL27" i="1"/>
  <c r="AC28" i="1"/>
  <c r="AE28" i="1"/>
  <c r="AF28" i="1"/>
  <c r="AG28" i="1"/>
  <c r="AS28" i="1" s="1"/>
  <c r="AH28" i="1"/>
  <c r="AN28" i="1" s="1"/>
  <c r="AI28" i="1"/>
  <c r="AJ28" i="1"/>
  <c r="AP28" i="1" s="1"/>
  <c r="AK28" i="1"/>
  <c r="AL28" i="1"/>
  <c r="AC29" i="1"/>
  <c r="AE29" i="1"/>
  <c r="AF29" i="1"/>
  <c r="AG29" i="1"/>
  <c r="AS29" i="1" s="1"/>
  <c r="AH29" i="1"/>
  <c r="AN29" i="1" s="1"/>
  <c r="AI29" i="1"/>
  <c r="AJ29" i="1"/>
  <c r="AP29" i="1" s="1"/>
  <c r="AK29" i="1"/>
  <c r="AL29" i="1"/>
  <c r="AC30" i="1"/>
  <c r="AE30" i="1"/>
  <c r="AF30" i="1"/>
  <c r="AG30" i="1"/>
  <c r="AS30" i="1" s="1"/>
  <c r="AH30" i="1"/>
  <c r="AN30" i="1" s="1"/>
  <c r="AI30" i="1"/>
  <c r="AJ30" i="1"/>
  <c r="AP30" i="1" s="1"/>
  <c r="AK30" i="1"/>
  <c r="AL30" i="1"/>
  <c r="AC31" i="1"/>
  <c r="AE31" i="1"/>
  <c r="AF31" i="1"/>
  <c r="AG31" i="1"/>
  <c r="AS31" i="1" s="1"/>
  <c r="AH31" i="1"/>
  <c r="AN31" i="1" s="1"/>
  <c r="AI31" i="1"/>
  <c r="AJ31" i="1"/>
  <c r="AP31" i="1" s="1"/>
  <c r="AK31" i="1"/>
  <c r="AL31" i="1"/>
  <c r="AC32" i="1"/>
  <c r="AE32" i="1"/>
  <c r="AF32" i="1"/>
  <c r="AG32" i="1"/>
  <c r="AS32" i="1" s="1"/>
  <c r="AH32" i="1"/>
  <c r="AN32" i="1" s="1"/>
  <c r="AI32" i="1"/>
  <c r="AJ32" i="1"/>
  <c r="AP32" i="1" s="1"/>
  <c r="AK32" i="1"/>
  <c r="AL32" i="1"/>
  <c r="AC33" i="1"/>
  <c r="AE33" i="1"/>
  <c r="AF33" i="1"/>
  <c r="AG33" i="1"/>
  <c r="AS33" i="1" s="1"/>
  <c r="AH33" i="1"/>
  <c r="AN33" i="1" s="1"/>
  <c r="AI33" i="1"/>
  <c r="AJ33" i="1"/>
  <c r="AP33" i="1" s="1"/>
  <c r="AK33" i="1"/>
  <c r="AL33" i="1"/>
  <c r="AC34" i="1"/>
  <c r="AE34" i="1"/>
  <c r="AF34" i="1"/>
  <c r="AG34" i="1"/>
  <c r="AS34" i="1" s="1"/>
  <c r="AH34" i="1"/>
  <c r="AN34" i="1" s="1"/>
  <c r="AI34" i="1"/>
  <c r="AJ34" i="1"/>
  <c r="AP34" i="1" s="1"/>
  <c r="AK34" i="1"/>
  <c r="AL34" i="1"/>
  <c r="AC35" i="1"/>
  <c r="AE35" i="1"/>
  <c r="AF35" i="1"/>
  <c r="AG35" i="1"/>
  <c r="AS35" i="1" s="1"/>
  <c r="AH35" i="1"/>
  <c r="AN35" i="1" s="1"/>
  <c r="AI35" i="1"/>
  <c r="AJ35" i="1"/>
  <c r="AP35" i="1" s="1"/>
  <c r="AK35" i="1"/>
  <c r="AL35" i="1"/>
  <c r="AC36" i="1"/>
  <c r="AE36" i="1"/>
  <c r="AF36" i="1"/>
  <c r="AG36" i="1"/>
  <c r="AS36" i="1" s="1"/>
  <c r="AH36" i="1"/>
  <c r="AN36" i="1" s="1"/>
  <c r="AI36" i="1"/>
  <c r="AJ36" i="1"/>
  <c r="AP36" i="1" s="1"/>
  <c r="AK36" i="1"/>
  <c r="AL36" i="1"/>
  <c r="AC37" i="1"/>
  <c r="AE37" i="1"/>
  <c r="AF37" i="1"/>
  <c r="AG37" i="1"/>
  <c r="AS37" i="1" s="1"/>
  <c r="AH37" i="1"/>
  <c r="AN37" i="1" s="1"/>
  <c r="AI37" i="1"/>
  <c r="AJ37" i="1"/>
  <c r="AP37" i="1" s="1"/>
  <c r="AK37" i="1"/>
  <c r="AL37" i="1"/>
  <c r="AC38" i="1"/>
  <c r="AE38" i="1"/>
  <c r="AF38" i="1"/>
  <c r="AG38" i="1"/>
  <c r="AS38" i="1" s="1"/>
  <c r="AH38" i="1"/>
  <c r="AN38" i="1" s="1"/>
  <c r="AI38" i="1"/>
  <c r="AJ38" i="1"/>
  <c r="AP38" i="1" s="1"/>
  <c r="AK38" i="1"/>
  <c r="AL38" i="1"/>
  <c r="AC39" i="1"/>
  <c r="AE39" i="1"/>
  <c r="AF39" i="1"/>
  <c r="AG39" i="1"/>
  <c r="AS39" i="1" s="1"/>
  <c r="AH39" i="1"/>
  <c r="AN39" i="1" s="1"/>
  <c r="AI39" i="1"/>
  <c r="AJ39" i="1"/>
  <c r="AP39" i="1" s="1"/>
  <c r="AK39" i="1"/>
  <c r="AL39" i="1"/>
  <c r="AC40" i="1"/>
  <c r="AE40" i="1"/>
  <c r="AF40" i="1"/>
  <c r="AG40" i="1"/>
  <c r="AS40" i="1" s="1"/>
  <c r="AH40" i="1"/>
  <c r="AN40" i="1" s="1"/>
  <c r="AI40" i="1"/>
  <c r="AJ40" i="1"/>
  <c r="AP40" i="1" s="1"/>
  <c r="AK40" i="1"/>
  <c r="AL40" i="1"/>
  <c r="AC41" i="1"/>
  <c r="AE41" i="1"/>
  <c r="AF41" i="1"/>
  <c r="AG41" i="1"/>
  <c r="AS41" i="1" s="1"/>
  <c r="AH41" i="1"/>
  <c r="AN41" i="1" s="1"/>
  <c r="AI41" i="1"/>
  <c r="AJ41" i="1"/>
  <c r="AP41" i="1" s="1"/>
  <c r="AK41" i="1"/>
  <c r="AL41" i="1"/>
  <c r="AC42" i="1"/>
  <c r="AE42" i="1"/>
  <c r="AF42" i="1"/>
  <c r="AG42" i="1"/>
  <c r="AS42" i="1" s="1"/>
  <c r="AH42" i="1"/>
  <c r="AN42" i="1" s="1"/>
  <c r="AI42" i="1"/>
  <c r="AJ42" i="1"/>
  <c r="AP42" i="1" s="1"/>
  <c r="AK42" i="1"/>
  <c r="AL42" i="1"/>
  <c r="AC43" i="1"/>
  <c r="AE43" i="1"/>
  <c r="AF43" i="1"/>
  <c r="AG43" i="1"/>
  <c r="AS43" i="1" s="1"/>
  <c r="AH43" i="1"/>
  <c r="AN43" i="1" s="1"/>
  <c r="AI43" i="1"/>
  <c r="AJ43" i="1"/>
  <c r="AP43" i="1" s="1"/>
  <c r="AK43" i="1"/>
  <c r="AL43" i="1"/>
  <c r="AC44" i="1"/>
  <c r="AE44" i="1"/>
  <c r="AF44" i="1"/>
  <c r="AG44" i="1"/>
  <c r="AS44" i="1" s="1"/>
  <c r="AH44" i="1"/>
  <c r="AN44" i="1" s="1"/>
  <c r="AI44" i="1"/>
  <c r="AJ44" i="1"/>
  <c r="AP44" i="1" s="1"/>
  <c r="AK44" i="1"/>
  <c r="AL44" i="1"/>
  <c r="AC45" i="1"/>
  <c r="AE45" i="1"/>
  <c r="AF45" i="1"/>
  <c r="AG45" i="1"/>
  <c r="AS45" i="1" s="1"/>
  <c r="AH45" i="1"/>
  <c r="AN45" i="1" s="1"/>
  <c r="AI45" i="1"/>
  <c r="AJ45" i="1"/>
  <c r="AP45" i="1" s="1"/>
  <c r="AK45" i="1"/>
  <c r="AL45" i="1"/>
  <c r="AQ39" i="1" l="1"/>
  <c r="AR38" i="1"/>
  <c r="AQ31" i="1"/>
  <c r="AR30" i="1"/>
  <c r="AQ23" i="1"/>
  <c r="AR22" i="1"/>
  <c r="AQ42" i="1"/>
  <c r="AR33" i="1"/>
  <c r="AQ26" i="1"/>
  <c r="AR25" i="1"/>
  <c r="AQ18" i="1"/>
  <c r="AR17" i="1"/>
  <c r="AO43" i="1"/>
  <c r="AO35" i="1"/>
  <c r="AO27" i="1"/>
  <c r="AO19" i="1"/>
  <c r="AR41" i="1"/>
  <c r="AQ40" i="1"/>
  <c r="AR31" i="1"/>
  <c r="AR23" i="1"/>
  <c r="AR39" i="1"/>
  <c r="AQ32" i="1"/>
  <c r="AQ24" i="1"/>
  <c r="AQ34" i="1"/>
  <c r="AW34" i="1" s="1"/>
  <c r="AO44" i="1"/>
  <c r="AQ41" i="1"/>
  <c r="AR40" i="1"/>
  <c r="AQ33" i="1"/>
  <c r="AR32" i="1"/>
  <c r="AQ25" i="1"/>
  <c r="AV25" i="1" s="1"/>
  <c r="AR24" i="1"/>
  <c r="AQ17" i="1"/>
  <c r="AO42" i="1"/>
  <c r="AO34" i="1"/>
  <c r="AO26" i="1"/>
  <c r="AO18" i="1"/>
  <c r="AO36" i="1"/>
  <c r="AO28" i="1"/>
  <c r="AO20" i="1"/>
  <c r="AO41" i="1"/>
  <c r="AO33" i="1"/>
  <c r="AO25" i="1"/>
  <c r="AT25" i="1" s="1"/>
  <c r="AO17" i="1"/>
  <c r="AO45" i="1"/>
  <c r="AQ43" i="1"/>
  <c r="AR42" i="1"/>
  <c r="AO37" i="1"/>
  <c r="AQ35" i="1"/>
  <c r="AR34" i="1"/>
  <c r="AQ27" i="1"/>
  <c r="AR26" i="1"/>
  <c r="AQ38" i="1"/>
  <c r="AR37" i="1"/>
  <c r="AO32" i="1"/>
  <c r="AQ30" i="1"/>
  <c r="AR29" i="1"/>
  <c r="AO24" i="1"/>
  <c r="AQ22" i="1"/>
  <c r="AR21" i="1"/>
  <c r="AR45" i="1"/>
  <c r="AO40" i="1"/>
  <c r="AQ45" i="1"/>
  <c r="AR44" i="1"/>
  <c r="AO39" i="1"/>
  <c r="AQ37" i="1"/>
  <c r="AR36" i="1"/>
  <c r="AO31" i="1"/>
  <c r="AQ29" i="1"/>
  <c r="AR28" i="1"/>
  <c r="AO23" i="1"/>
  <c r="AQ21" i="1"/>
  <c r="AR20" i="1"/>
  <c r="AQ44" i="1"/>
  <c r="AR43" i="1"/>
  <c r="AO38" i="1"/>
  <c r="AQ36" i="1"/>
  <c r="AR35" i="1"/>
  <c r="AO30" i="1"/>
  <c r="AQ28" i="1"/>
  <c r="AR27" i="1"/>
  <c r="AO22" i="1"/>
  <c r="AQ20" i="1"/>
  <c r="AR19" i="1"/>
  <c r="AO29" i="1"/>
  <c r="AO21" i="1"/>
  <c r="AQ19" i="1"/>
  <c r="AT19" i="1" s="1"/>
  <c r="AR18" i="1"/>
  <c r="AW16" i="1"/>
  <c r="AV12" i="1"/>
  <c r="AW14" i="1"/>
  <c r="AX15" i="1"/>
  <c r="AV16" i="1"/>
  <c r="AX12" i="1"/>
  <c r="AU25" i="1" l="1"/>
  <c r="AX25" i="1"/>
  <c r="AU40" i="1"/>
  <c r="AX42" i="1"/>
  <c r="AT34" i="1"/>
  <c r="AU31" i="1"/>
  <c r="AW25" i="1"/>
  <c r="AT39" i="1"/>
  <c r="AX18" i="1"/>
  <c r="AT28" i="1"/>
  <c r="AU23" i="1"/>
  <c r="AV33" i="1"/>
  <c r="AX26" i="1"/>
  <c r="AW17" i="1"/>
  <c r="AX33" i="1"/>
  <c r="AV37" i="1"/>
  <c r="AU30" i="1"/>
  <c r="AV42" i="1"/>
  <c r="AX35" i="1"/>
  <c r="AX34" i="1"/>
  <c r="AU32" i="1"/>
  <c r="AV26" i="1"/>
  <c r="AU34" i="1"/>
  <c r="AT33" i="1"/>
  <c r="AW33" i="1"/>
  <c r="AV34" i="1"/>
  <c r="AW41" i="1"/>
  <c r="AU39" i="1"/>
  <c r="AU42" i="1"/>
  <c r="AT17" i="1"/>
  <c r="AW42" i="1"/>
  <c r="AU17" i="1"/>
  <c r="AV41" i="1"/>
  <c r="AU43" i="1"/>
  <c r="AV32" i="1"/>
  <c r="AX41" i="1"/>
  <c r="AW24" i="1"/>
  <c r="AT42" i="1"/>
  <c r="AU41" i="1"/>
  <c r="AV17" i="1"/>
  <c r="AW37" i="1"/>
  <c r="AW36" i="1"/>
  <c r="AX17" i="1"/>
  <c r="AW20" i="1"/>
  <c r="AV24" i="1"/>
  <c r="AW44" i="1"/>
  <c r="AV28" i="1"/>
  <c r="AV45" i="1"/>
  <c r="AX23" i="1"/>
  <c r="AX43" i="1"/>
  <c r="AT26" i="1"/>
  <c r="AT41" i="1"/>
  <c r="AU22" i="1"/>
  <c r="AV43" i="1"/>
  <c r="AW26" i="1"/>
  <c r="AX39" i="1"/>
  <c r="AV44" i="1"/>
  <c r="AW27" i="1"/>
  <c r="AU26" i="1"/>
  <c r="AV19" i="1"/>
  <c r="AU44" i="1"/>
  <c r="AT30" i="1"/>
  <c r="AW43" i="1"/>
  <c r="AT23" i="1"/>
  <c r="AU33" i="1"/>
  <c r="AU29" i="1"/>
  <c r="AX31" i="1"/>
  <c r="AT44" i="1"/>
  <c r="AW31" i="1"/>
  <c r="AV27" i="1"/>
  <c r="AW19" i="1"/>
  <c r="AX30" i="1"/>
  <c r="AX27" i="1"/>
  <c r="AW28" i="1"/>
  <c r="AT27" i="1"/>
  <c r="AW21" i="1"/>
  <c r="AU27" i="1"/>
  <c r="AT29" i="1"/>
  <c r="AT31" i="1"/>
  <c r="AW45" i="1"/>
  <c r="AX44" i="1"/>
  <c r="AV21" i="1"/>
  <c r="AX21" i="1"/>
  <c r="AV22" i="1"/>
  <c r="AW22" i="1"/>
  <c r="AU45" i="1"/>
  <c r="AX45" i="1"/>
  <c r="AV23" i="1"/>
  <c r="AW40" i="1"/>
  <c r="AX32" i="1"/>
  <c r="AT45" i="1"/>
  <c r="AT18" i="1"/>
  <c r="AX38" i="1"/>
  <c r="AU38" i="1"/>
  <c r="AX28" i="1"/>
  <c r="AV38" i="1"/>
  <c r="AX22" i="1"/>
  <c r="AX24" i="1"/>
  <c r="AU24" i="1"/>
  <c r="AX37" i="1"/>
  <c r="AU20" i="1"/>
  <c r="AT21" i="1"/>
  <c r="AV35" i="1"/>
  <c r="AW35" i="1"/>
  <c r="AW29" i="1"/>
  <c r="AT38" i="1"/>
  <c r="AW38" i="1"/>
  <c r="AU36" i="1"/>
  <c r="AU21" i="1"/>
  <c r="AV36" i="1"/>
  <c r="AV29" i="1"/>
  <c r="AV30" i="1"/>
  <c r="AT40" i="1"/>
  <c r="AW39" i="1"/>
  <c r="AX29" i="1"/>
  <c r="AV39" i="1"/>
  <c r="AU19" i="1"/>
  <c r="AT36" i="1"/>
  <c r="AT24" i="1"/>
  <c r="AX36" i="1"/>
  <c r="AU18" i="1"/>
  <c r="AV18" i="1"/>
  <c r="AU35" i="1"/>
  <c r="AW18" i="1"/>
  <c r="AT37" i="1"/>
  <c r="AT22" i="1"/>
  <c r="AU37" i="1"/>
  <c r="AT43" i="1"/>
  <c r="AV40" i="1"/>
  <c r="AT35" i="1"/>
  <c r="AW30" i="1"/>
  <c r="AW23" i="1"/>
  <c r="AT20" i="1"/>
  <c r="AX40" i="1"/>
  <c r="AW32" i="1"/>
  <c r="AV20" i="1"/>
  <c r="AU28" i="1"/>
  <c r="AX19" i="1"/>
  <c r="AX20" i="1"/>
  <c r="AT32" i="1"/>
  <c r="AV31" i="1"/>
  <c r="AX8" i="1"/>
  <c r="AW10" i="1"/>
  <c r="AX9" i="1"/>
  <c r="AU12" i="1"/>
  <c r="AV13" i="1"/>
  <c r="AV9" i="1"/>
  <c r="AW9" i="1"/>
  <c r="AT5" i="1"/>
  <c r="AT10" i="1"/>
  <c r="AT12" i="1"/>
  <c r="AW7" i="1"/>
  <c r="AV4" i="1"/>
  <c r="AW15" i="1"/>
  <c r="AU9" i="1"/>
  <c r="AV6" i="1"/>
  <c r="AT9" i="1"/>
  <c r="AT14" i="1"/>
  <c r="AW12" i="1"/>
  <c r="AU14" i="1"/>
  <c r="AV14" i="1"/>
  <c r="AU8" i="1"/>
  <c r="AU7" i="1"/>
  <c r="AX14" i="1"/>
  <c r="AV8" i="1"/>
  <c r="AT7" i="1"/>
  <c r="AV7" i="1"/>
  <c r="AT13" i="1"/>
  <c r="AU16" i="1"/>
  <c r="AX16" i="1"/>
  <c r="AT6" i="1"/>
  <c r="AV15" i="1"/>
  <c r="AT16" i="1"/>
  <c r="AU6" i="1"/>
  <c r="AV5" i="1"/>
  <c r="AT8" i="1"/>
  <c r="AX11" i="1"/>
  <c r="AU10" i="1"/>
  <c r="AW6" i="1"/>
  <c r="AX13" i="1"/>
  <c r="AV10" i="1"/>
  <c r="AX10" i="1"/>
  <c r="AW13" i="1"/>
  <c r="AT15" i="1"/>
  <c r="AV3" i="1"/>
  <c r="AT11" i="1"/>
  <c r="AU13" i="1"/>
  <c r="AU15" i="1"/>
  <c r="AW8" i="1"/>
  <c r="AX6" i="1"/>
  <c r="AU11" i="1"/>
  <c r="AV11" i="1"/>
  <c r="AW11" i="1"/>
  <c r="AT3" i="1"/>
  <c r="AU5" i="1"/>
  <c r="AU3" i="1"/>
  <c r="AW5" i="1"/>
  <c r="AW3" i="1"/>
  <c r="AX3" i="1"/>
  <c r="AX5" i="1"/>
  <c r="AT4" i="1"/>
  <c r="AX7" i="1"/>
  <c r="AU4" i="1"/>
  <c r="AX4" i="1"/>
  <c r="AW4" i="1"/>
</calcChain>
</file>

<file path=xl/sharedStrings.xml><?xml version="1.0" encoding="utf-8"?>
<sst xmlns="http://schemas.openxmlformats.org/spreadsheetml/2006/main" count="2204" uniqueCount="171">
  <si>
    <t>Control</t>
  </si>
  <si>
    <t>NA</t>
  </si>
  <si>
    <t>M</t>
  </si>
  <si>
    <t>F</t>
  </si>
  <si>
    <t>Cricket</t>
  </si>
  <si>
    <t>Fern</t>
  </si>
  <si>
    <t>Grass</t>
  </si>
  <si>
    <t>Avicennia</t>
  </si>
  <si>
    <t>Iva</t>
  </si>
  <si>
    <t>Borrichia_ManlyChessonAlpha</t>
  </si>
  <si>
    <t>Cricket_FinalProportionRemaining</t>
  </si>
  <si>
    <t>Fern_FinalProportionRemaining</t>
  </si>
  <si>
    <t>Grass_FinalProportionRemaining</t>
  </si>
  <si>
    <t>Avicennia_FinalProportionRemaining</t>
  </si>
  <si>
    <t>Iva_FinalProportionRemaining</t>
  </si>
  <si>
    <t>Borrichia_FinalProportionRemaining</t>
  </si>
  <si>
    <t>Cricket_CorrectedFinalDryMass(g)</t>
  </si>
  <si>
    <t>Fern_CorrectedFinalDryMass(g)</t>
  </si>
  <si>
    <t>Grass_CorrectedFinalDryMass(g)</t>
  </si>
  <si>
    <t>Avicennia_CorrectedFinalDryMass(g)</t>
  </si>
  <si>
    <t>Iva_CorrectedFinalDryMass(g)</t>
  </si>
  <si>
    <t>Borrichia_CorrectedFinalDryMass(g)</t>
  </si>
  <si>
    <t>Cricket_EstimatedInitialDryMass(g)</t>
  </si>
  <si>
    <t>Fern_EstimatedInitialDryMass(g)</t>
  </si>
  <si>
    <t>Grass_EstimatedInitialDryMass(g)</t>
  </si>
  <si>
    <t>Avicennia_EstimatedInitialDryMass(g)</t>
  </si>
  <si>
    <t>Iva_EstimatedInitialDryMass(g)</t>
  </si>
  <si>
    <t>Borrichia_EstimatedInitialDryMass(g)</t>
  </si>
  <si>
    <t>Cricket_MassDriedRemaining(g)</t>
  </si>
  <si>
    <t>Fern_MassDriedRemaining(g)</t>
  </si>
  <si>
    <t>Grass_MassDriedRemaining(g)</t>
  </si>
  <si>
    <t>Avicennia_MassDriedRemaining(g)</t>
  </si>
  <si>
    <t>Iva_MassDriedRemaining(g)</t>
  </si>
  <si>
    <t>Borrichia_MassDriedRemaining(g)</t>
  </si>
  <si>
    <t>WeightBoat(g)_Cricket</t>
  </si>
  <si>
    <t>WeightBoat(g)_Fern</t>
  </si>
  <si>
    <t>WeightBoat(g)_Grass</t>
  </si>
  <si>
    <t>WeightBoat(g)_Avicennia</t>
  </si>
  <si>
    <t>WeightBoat(g)_Iva</t>
  </si>
  <si>
    <t>WeightBoat(g)_Borrichia</t>
  </si>
  <si>
    <t>Cricket_InitialWetWeight(g)</t>
  </si>
  <si>
    <t>Fern_InitialWetWeight(g)</t>
  </si>
  <si>
    <t>Grass_InitialWetWeight(g)</t>
  </si>
  <si>
    <t>Avicennia_InitialWetWeight(g)</t>
  </si>
  <si>
    <t>Iva_InitialWetWeight(g)</t>
  </si>
  <si>
    <t>Borrichia_InitialWetWeight(g)</t>
  </si>
  <si>
    <t>Sex</t>
  </si>
  <si>
    <t>CarapaceWidth(mm)</t>
  </si>
  <si>
    <t>Trial</t>
  </si>
  <si>
    <t>Manly's Alpha</t>
  </si>
  <si>
    <t>Proportion Remaining</t>
  </si>
  <si>
    <t>Final Dry Mass (Corrected by Controls) (g)</t>
  </si>
  <si>
    <t>Estimated Initial Dry Mass (g)</t>
  </si>
  <si>
    <t>Weight Boat (g)</t>
  </si>
  <si>
    <t>Initial Wet Weight (g)</t>
  </si>
  <si>
    <t>LeafCondition</t>
  </si>
  <si>
    <t>Carapace Width (mm)</t>
  </si>
  <si>
    <t>Fresh</t>
  </si>
  <si>
    <t>Red</t>
  </si>
  <si>
    <t>Black</t>
  </si>
  <si>
    <t>White</t>
  </si>
  <si>
    <t>Initial Wet Mass (g)</t>
  </si>
  <si>
    <t>Final Wet Mass (g)</t>
  </si>
  <si>
    <t>Weigh Boat (g)</t>
  </si>
  <si>
    <t>Final Dry Mass (g)</t>
  </si>
  <si>
    <t>Corrected Final Mass from Controls (g)</t>
  </si>
  <si>
    <t>Proportion Consumed</t>
  </si>
  <si>
    <t>Estimated Initial Dry Mass from Regression (g)</t>
  </si>
  <si>
    <t>Autogenic Mass Change</t>
  </si>
  <si>
    <t>Species</t>
  </si>
  <si>
    <t>Leaf Condition</t>
  </si>
  <si>
    <t>Wet Mass (g)</t>
  </si>
  <si>
    <t>Dry Mass w/ Boat (g)</t>
  </si>
  <si>
    <t>Yellow</t>
  </si>
  <si>
    <t>Partially Decomposed</t>
  </si>
  <si>
    <t>Final Dry Mass (w/weigh boat) (g)</t>
  </si>
  <si>
    <t>Final Dry Mass (no weigh boat) (g)</t>
  </si>
  <si>
    <t>Mass Dried Remaining (g) (with weighboat)</t>
  </si>
  <si>
    <t>Mass Dried Remaining (g) (no weighboat)</t>
  </si>
  <si>
    <t>Dry Mass (with weigh boat) (g)</t>
  </si>
  <si>
    <t>Borrichia</t>
  </si>
  <si>
    <t>Site</t>
  </si>
  <si>
    <t>d13C</t>
  </si>
  <si>
    <t>d15N</t>
  </si>
  <si>
    <t>1D</t>
  </si>
  <si>
    <t>1N</t>
  </si>
  <si>
    <t>2D</t>
  </si>
  <si>
    <t>2N</t>
  </si>
  <si>
    <t>3D</t>
  </si>
  <si>
    <t>3N</t>
  </si>
  <si>
    <t>Isopods</t>
  </si>
  <si>
    <t>Cockroach</t>
  </si>
  <si>
    <t>Spiders</t>
  </si>
  <si>
    <t>Leafhoppers</t>
  </si>
  <si>
    <t>Ants</t>
  </si>
  <si>
    <t>Flies</t>
  </si>
  <si>
    <t>Armases (female)</t>
  </si>
  <si>
    <t>Uca spp.</t>
  </si>
  <si>
    <t>Armases (male)</t>
  </si>
  <si>
    <t>Melampus coffeus</t>
  </si>
  <si>
    <t>%N</t>
  </si>
  <si>
    <t>%C</t>
  </si>
  <si>
    <t>Condition</t>
  </si>
  <si>
    <t>live</t>
  </si>
  <si>
    <t>detrital</t>
  </si>
  <si>
    <t>fresh</t>
  </si>
  <si>
    <t>Iva frutescens</t>
  </si>
  <si>
    <t>Chenopodium album</t>
  </si>
  <si>
    <t>Physalis angustifolia</t>
  </si>
  <si>
    <t>Laguncularia racemosa</t>
  </si>
  <si>
    <t>Rhizophora mangle</t>
  </si>
  <si>
    <t>Stenotaphrum secundatum</t>
  </si>
  <si>
    <t>Halodule spp.</t>
  </si>
  <si>
    <t>Thalassia spp.</t>
  </si>
  <si>
    <t>Palm spp.</t>
  </si>
  <si>
    <t>Avicennia germinans</t>
  </si>
  <si>
    <t>Distichlis spicata</t>
  </si>
  <si>
    <t>Aphids</t>
  </si>
  <si>
    <t>Aratus pisonii</t>
  </si>
  <si>
    <t>Solidago sempervirens</t>
  </si>
  <si>
    <t>Baccharis halimifolia</t>
  </si>
  <si>
    <t>Quercus spp.</t>
  </si>
  <si>
    <t>Samolus ebracteatus</t>
  </si>
  <si>
    <t>Borrichia frutescens</t>
  </si>
  <si>
    <t>Baccharis angustifolia</t>
  </si>
  <si>
    <t>Myrica cerifera</t>
  </si>
  <si>
    <t>Amphipods</t>
  </si>
  <si>
    <t>Leaf hoppers</t>
  </si>
  <si>
    <t>Bees</t>
  </si>
  <si>
    <t>Dragonflies</t>
  </si>
  <si>
    <t>Centipede</t>
  </si>
  <si>
    <t>Millipede</t>
  </si>
  <si>
    <t>Juncus roemarianus</t>
  </si>
  <si>
    <t>Pteridium spp.</t>
  </si>
  <si>
    <t>Sabal palmetto</t>
  </si>
  <si>
    <t>Serenoa repens</t>
  </si>
  <si>
    <t>Armases cinereum (male)</t>
  </si>
  <si>
    <t>Armases cinereum (female)</t>
  </si>
  <si>
    <t>Pinus elliotti</t>
  </si>
  <si>
    <t>Dragonfly</t>
  </si>
  <si>
    <t>Moth</t>
  </si>
  <si>
    <t>Grasshopper</t>
  </si>
  <si>
    <t xml:space="preserve">Littoraria angulifera </t>
  </si>
  <si>
    <t>Limonium carolinianum</t>
  </si>
  <si>
    <t>Spartina alterniflora</t>
  </si>
  <si>
    <t>Beetles</t>
  </si>
  <si>
    <t>Vitis rotundifolia</t>
  </si>
  <si>
    <t>Amilax auriculata</t>
  </si>
  <si>
    <t>Poacea spp.</t>
  </si>
  <si>
    <t>Meand13C</t>
  </si>
  <si>
    <t>Meand15N</t>
  </si>
  <si>
    <t>SDd15N</t>
  </si>
  <si>
    <t>SDd13C</t>
  </si>
  <si>
    <t>n</t>
  </si>
  <si>
    <t>Nephrolepis biserrata</t>
  </si>
  <si>
    <t>Diptera</t>
  </si>
  <si>
    <t>Concd15N</t>
  </si>
  <si>
    <t>Concd13C</t>
  </si>
  <si>
    <t>Herbiv. Arthropods</t>
  </si>
  <si>
    <t>Secondary Arthropods</t>
  </si>
  <si>
    <t>Gastropods</t>
  </si>
  <si>
    <t>Mangrove Leaves</t>
  </si>
  <si>
    <t>Detrital Seagrass</t>
  </si>
  <si>
    <t>High Intertidal Plants</t>
  </si>
  <si>
    <t>Upland Grasses</t>
  </si>
  <si>
    <t>Upland Detritus</t>
  </si>
  <si>
    <t>Upland Forbs</t>
  </si>
  <si>
    <t>Trophic Level</t>
  </si>
  <si>
    <t>Wet Mass (g) (no weigh boat)</t>
  </si>
  <si>
    <t>Mass Weigh Boat (g)</t>
  </si>
  <si>
    <t>Dry Mass (no weigh boa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0"/>
      <name val="MS Sans Serif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164" fontId="0" fillId="0" borderId="0" xfId="0" applyNumberFormat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Border="1"/>
    <xf numFmtId="165" fontId="0" fillId="0" borderId="0" xfId="0" applyNumberFormat="1" applyFont="1" applyFill="1" applyBorder="1"/>
    <xf numFmtId="165" fontId="2" fillId="0" borderId="0" xfId="1" applyNumberFormat="1" applyFont="1" applyFill="1" applyBorder="1"/>
    <xf numFmtId="0" fontId="2" fillId="0" borderId="0" xfId="1" applyFont="1" applyFill="1" applyBorder="1"/>
    <xf numFmtId="2" fontId="0" fillId="0" borderId="0" xfId="0" applyNumberFormat="1" applyFont="1" applyFill="1" applyBorder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E5A30AC5-87AB-48BA-8CDF-ECBECCE602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EFA50-07B0-4FF2-8516-6BF11632E6E5}">
  <dimension ref="A1:BB45"/>
  <sheetViews>
    <sheetView tabSelected="1" workbookViewId="0"/>
  </sheetViews>
  <sheetFormatPr defaultRowHeight="14.4" x14ac:dyDescent="0.3"/>
  <sheetData>
    <row r="1" spans="1:54" x14ac:dyDescent="0.3">
      <c r="D1" s="9" t="s">
        <v>54</v>
      </c>
      <c r="E1" s="9"/>
      <c r="F1" s="9"/>
      <c r="G1" s="9"/>
      <c r="H1" s="9"/>
      <c r="I1" s="9"/>
      <c r="J1" s="9" t="s">
        <v>53</v>
      </c>
      <c r="K1" s="9"/>
      <c r="L1" s="9"/>
      <c r="M1" s="9"/>
      <c r="N1" s="9"/>
      <c r="O1" s="9"/>
      <c r="P1" s="9" t="s">
        <v>77</v>
      </c>
      <c r="Q1" s="9"/>
      <c r="R1" s="9"/>
      <c r="S1" s="9"/>
      <c r="T1" s="9"/>
      <c r="U1" s="9"/>
      <c r="V1" s="9" t="s">
        <v>78</v>
      </c>
      <c r="W1" s="9"/>
      <c r="X1" s="9"/>
      <c r="Y1" s="9"/>
      <c r="Z1" s="9"/>
      <c r="AA1" s="9" t="s">
        <v>52</v>
      </c>
      <c r="AB1" s="9"/>
      <c r="AC1" s="9"/>
      <c r="AD1" s="9"/>
      <c r="AE1" s="9"/>
      <c r="AF1" s="9"/>
      <c r="AG1" s="9"/>
      <c r="AH1" s="9" t="s">
        <v>51</v>
      </c>
      <c r="AI1" s="9"/>
      <c r="AJ1" s="9"/>
      <c r="AK1" s="9"/>
      <c r="AL1" s="9"/>
      <c r="AM1" s="9"/>
      <c r="AN1" s="9" t="s">
        <v>50</v>
      </c>
      <c r="AO1" s="9"/>
      <c r="AP1" s="9"/>
      <c r="AQ1" s="9"/>
      <c r="AR1" s="9"/>
      <c r="AS1" s="9"/>
      <c r="AT1" s="9" t="s">
        <v>49</v>
      </c>
      <c r="AU1" s="9"/>
      <c r="AV1" s="9"/>
      <c r="AW1" s="9"/>
      <c r="AX1" s="9"/>
      <c r="AY1" s="9"/>
    </row>
    <row r="2" spans="1:54" x14ac:dyDescent="0.3">
      <c r="A2" t="s">
        <v>48</v>
      </c>
      <c r="B2" t="s">
        <v>47</v>
      </c>
      <c r="C2" t="s">
        <v>46</v>
      </c>
      <c r="D2" t="s">
        <v>45</v>
      </c>
      <c r="E2" t="s">
        <v>44</v>
      </c>
      <c r="F2" t="s">
        <v>43</v>
      </c>
      <c r="G2" t="s">
        <v>42</v>
      </c>
      <c r="H2" t="s">
        <v>41</v>
      </c>
      <c r="I2" t="s">
        <v>40</v>
      </c>
      <c r="J2" t="s">
        <v>39</v>
      </c>
      <c r="K2" t="s">
        <v>38</v>
      </c>
      <c r="L2" t="s">
        <v>37</v>
      </c>
      <c r="M2" t="s">
        <v>36</v>
      </c>
      <c r="N2" t="s">
        <v>35</v>
      </c>
      <c r="O2" t="s">
        <v>34</v>
      </c>
      <c r="P2" t="s">
        <v>33</v>
      </c>
      <c r="Q2" t="s">
        <v>32</v>
      </c>
      <c r="R2" t="s">
        <v>31</v>
      </c>
      <c r="S2" t="s">
        <v>30</v>
      </c>
      <c r="T2" t="s">
        <v>29</v>
      </c>
      <c r="U2" t="s">
        <v>28</v>
      </c>
      <c r="V2" t="s">
        <v>33</v>
      </c>
      <c r="W2" t="s">
        <v>32</v>
      </c>
      <c r="X2" t="s">
        <v>31</v>
      </c>
      <c r="Y2" t="s">
        <v>30</v>
      </c>
      <c r="Z2" t="s">
        <v>29</v>
      </c>
      <c r="AA2" t="s">
        <v>28</v>
      </c>
      <c r="AB2" t="s">
        <v>27</v>
      </c>
      <c r="AC2" t="s">
        <v>26</v>
      </c>
      <c r="AD2" t="s">
        <v>25</v>
      </c>
      <c r="AE2" t="s">
        <v>24</v>
      </c>
      <c r="AF2" t="s">
        <v>23</v>
      </c>
      <c r="AG2" t="s">
        <v>22</v>
      </c>
      <c r="AH2" t="s">
        <v>21</v>
      </c>
      <c r="AI2" t="s">
        <v>20</v>
      </c>
      <c r="AJ2" t="s">
        <v>19</v>
      </c>
      <c r="AK2" t="s">
        <v>18</v>
      </c>
      <c r="AL2" t="s">
        <v>17</v>
      </c>
      <c r="AM2" t="s">
        <v>16</v>
      </c>
      <c r="AN2" t="s">
        <v>15</v>
      </c>
      <c r="AO2" t="s">
        <v>14</v>
      </c>
      <c r="AP2" t="s">
        <v>13</v>
      </c>
      <c r="AQ2" t="s">
        <v>12</v>
      </c>
      <c r="AR2" t="s">
        <v>11</v>
      </c>
      <c r="AS2" t="s">
        <v>10</v>
      </c>
      <c r="AT2" t="s">
        <v>9</v>
      </c>
      <c r="AU2" t="s">
        <v>8</v>
      </c>
      <c r="AV2" t="s">
        <v>7</v>
      </c>
      <c r="AW2" t="s">
        <v>6</v>
      </c>
      <c r="AX2" t="s">
        <v>5</v>
      </c>
      <c r="AY2" t="s">
        <v>4</v>
      </c>
    </row>
    <row r="3" spans="1:54" x14ac:dyDescent="0.3">
      <c r="A3">
        <v>1</v>
      </c>
      <c r="B3">
        <v>12.72</v>
      </c>
      <c r="C3" t="s">
        <v>3</v>
      </c>
      <c r="D3" s="1">
        <v>0.54334000000000005</v>
      </c>
      <c r="E3" s="1">
        <v>0.2228</v>
      </c>
      <c r="F3" s="1">
        <v>0.40600000000000003</v>
      </c>
      <c r="G3" s="1">
        <v>5.3030000000000001E-2</v>
      </c>
      <c r="H3" s="1">
        <v>0.1066</v>
      </c>
      <c r="I3" s="1">
        <v>6.93E-2</v>
      </c>
      <c r="J3" s="1">
        <v>0.50861000000000001</v>
      </c>
      <c r="K3" s="1">
        <v>0.49643999999999999</v>
      </c>
      <c r="L3" s="1">
        <v>0.48705999999999999</v>
      </c>
      <c r="M3" s="1">
        <v>0.48925000000000002</v>
      </c>
      <c r="N3" s="1">
        <v>0.45738000000000001</v>
      </c>
      <c r="O3" s="1" t="s">
        <v>1</v>
      </c>
      <c r="P3" s="1">
        <v>0.59245999999999999</v>
      </c>
      <c r="Q3" s="1">
        <v>0.53302000000000005</v>
      </c>
      <c r="R3" s="1">
        <v>0.63319000000000003</v>
      </c>
      <c r="S3" s="1">
        <v>0.50356000000000001</v>
      </c>
      <c r="T3" s="1">
        <v>0.49425999999999998</v>
      </c>
      <c r="U3" s="1">
        <v>0</v>
      </c>
      <c r="V3" s="1">
        <f t="shared" ref="V3:V45" si="0">P3-J3</f>
        <v>8.384999999999998E-2</v>
      </c>
      <c r="W3" s="1">
        <f t="shared" ref="W3:W45" si="1">Q3-K3</f>
        <v>3.6580000000000057E-2</v>
      </c>
      <c r="X3" s="1">
        <f t="shared" ref="X3:X45" si="2">R3-L3</f>
        <v>0.14613000000000004</v>
      </c>
      <c r="Y3" s="1">
        <f t="shared" ref="Y3:Y45" si="3">S3-M3</f>
        <v>1.4309999999999989E-2</v>
      </c>
      <c r="Z3" s="1">
        <f t="shared" ref="Z3:Z45" si="4">T3-N3</f>
        <v>3.6879999999999968E-2</v>
      </c>
      <c r="AA3">
        <v>0</v>
      </c>
      <c r="AB3" s="1">
        <f t="shared" ref="AB3:AB45" si="5">D3*0.158743</f>
        <v>8.6251421620000004E-2</v>
      </c>
      <c r="AC3">
        <f t="shared" ref="AC3:AC45" si="6">E3*0.206999</f>
        <v>4.6119377199999999E-2</v>
      </c>
      <c r="AD3">
        <f t="shared" ref="AD3:AD45" si="7">F3*0.433365</f>
        <v>0.17594619</v>
      </c>
      <c r="AE3">
        <f t="shared" ref="AE3:AE45" si="8">G3*0.240137</f>
        <v>1.2734465109999999E-2</v>
      </c>
      <c r="AF3">
        <f t="shared" ref="AF3:AF45" si="9">H3*0.477707</f>
        <v>5.0923566199999999E-2</v>
      </c>
      <c r="AG3">
        <f t="shared" ref="AG3:AG45" si="10">I3*0.251122</f>
        <v>1.7402754600000001E-2</v>
      </c>
      <c r="AH3" s="1">
        <f t="shared" ref="AH3:AH45" si="11">(P3-J3)-0.00571</f>
        <v>7.8139999999999987E-2</v>
      </c>
      <c r="AI3" s="1">
        <f t="shared" ref="AI3:AI45" si="12">(Q3-K3)+0.000836</f>
        <v>3.741600000000006E-2</v>
      </c>
      <c r="AJ3" s="1">
        <f t="shared" ref="AJ3:AJ45" si="13">(R3-L3)+0.009385</f>
        <v>0.15551500000000004</v>
      </c>
      <c r="AK3" s="1">
        <f t="shared" ref="AK3:AK45" si="14">(S3-M3)-0.00091</f>
        <v>1.339999999999999E-2</v>
      </c>
      <c r="AL3" s="1">
        <f t="shared" ref="AL3:AL45" si="15">(T3-N3)+0.00424</f>
        <v>4.1119999999999969E-2</v>
      </c>
      <c r="AM3">
        <v>0</v>
      </c>
      <c r="AN3">
        <f t="shared" ref="AN3:AN45" si="16">AH3/AB3</f>
        <v>0.90595608202567712</v>
      </c>
      <c r="AO3">
        <f t="shared" ref="AO3:AO45" si="17">AI3/AC3</f>
        <v>0.81128589047815813</v>
      </c>
      <c r="AP3">
        <f t="shared" ref="AP3:AP45" si="18">AJ3/AD3</f>
        <v>0.88387819025805581</v>
      </c>
      <c r="AQ3">
        <f t="shared" ref="AQ3:AQ45" si="19">AK3/AE3</f>
        <v>1.0522624927117956</v>
      </c>
      <c r="AR3">
        <f t="shared" ref="AR3:AR45" si="20">AL3/AF3</f>
        <v>0.80748468869016421</v>
      </c>
      <c r="AS3">
        <f t="shared" ref="AS3:AS45" si="21">AM3/AG3</f>
        <v>0</v>
      </c>
      <c r="AT3" s="1">
        <f t="shared" ref="AT3:AT45" si="22">LOG(AN3)/(LOG(AN3)+LOG(AO3)+LOG(AP3)+LOG(AQ3)+LOG(AR3))</f>
        <v>0.16620748738476857</v>
      </c>
      <c r="AU3">
        <f t="shared" ref="AU3:AU45" si="23">LOG(AO3)/(LOG(AO3)+LOG(AN3)+LOG(AP3)+LOG(AQ3)+LOG(AR3))</f>
        <v>0.35194612299912631</v>
      </c>
      <c r="AV3">
        <f t="shared" ref="AV3:AV45" si="24">LOG(AP3)/(LOG(AP3)+LOG(AN3)+LOG(AO3)+LOG(AQ3)+LOG(AR3))</f>
        <v>0.20772647396307764</v>
      </c>
      <c r="AW3">
        <f t="shared" ref="AW3:AW45" si="25">LOG(AQ3)/(LOG(AQ3)+LOG(AN3)+LOG(AO3)+LOG(AP3)+LOG(AR3))</f>
        <v>-8.5729650910798857E-2</v>
      </c>
      <c r="AX3">
        <f t="shared" ref="AX3:AX45" si="26">LOG(AR3)/(LOG(AR3)+LOG(AN3)+LOG(AO3)+LOG(AP3)+LOG(AQ3))</f>
        <v>0.35984956656382644</v>
      </c>
      <c r="AY3" t="s">
        <v>1</v>
      </c>
    </row>
    <row r="4" spans="1:54" x14ac:dyDescent="0.3">
      <c r="A4">
        <v>1</v>
      </c>
      <c r="B4">
        <v>17.510000000000002</v>
      </c>
      <c r="C4" t="s">
        <v>2</v>
      </c>
      <c r="D4" s="1">
        <v>0.37909999999999999</v>
      </c>
      <c r="E4" s="1">
        <v>0.35749999999999998</v>
      </c>
      <c r="F4" s="1">
        <v>0.46350000000000002</v>
      </c>
      <c r="G4" s="1">
        <v>4.9349999999999998E-2</v>
      </c>
      <c r="H4" s="1">
        <v>9.0300000000000005E-2</v>
      </c>
      <c r="I4" s="1">
        <v>0.10118000000000001</v>
      </c>
      <c r="J4" s="1">
        <v>0.50929999999999997</v>
      </c>
      <c r="K4" s="1">
        <v>0.54259000000000002</v>
      </c>
      <c r="L4" s="1">
        <v>0.40303</v>
      </c>
      <c r="M4" s="1">
        <v>0.45532</v>
      </c>
      <c r="N4" s="1">
        <v>0.43701000000000001</v>
      </c>
      <c r="O4" s="1" t="s">
        <v>1</v>
      </c>
      <c r="P4" s="1">
        <v>0.58636999999999995</v>
      </c>
      <c r="Q4" s="1">
        <v>0.57089999999999996</v>
      </c>
      <c r="R4" s="1">
        <v>0.56669000000000003</v>
      </c>
      <c r="S4" s="1">
        <v>0.46844999999999998</v>
      </c>
      <c r="T4" s="1">
        <v>0.46761999999999998</v>
      </c>
      <c r="U4" s="1">
        <v>0</v>
      </c>
      <c r="V4" s="1">
        <f t="shared" si="0"/>
        <v>7.7069999999999972E-2</v>
      </c>
      <c r="W4" s="1">
        <f t="shared" si="1"/>
        <v>2.8309999999999946E-2</v>
      </c>
      <c r="X4" s="1">
        <f t="shared" si="2"/>
        <v>0.16366000000000003</v>
      </c>
      <c r="Y4" s="1">
        <f t="shared" si="3"/>
        <v>1.3129999999999975E-2</v>
      </c>
      <c r="Z4" s="1">
        <f t="shared" si="4"/>
        <v>3.0609999999999971E-2</v>
      </c>
      <c r="AA4">
        <v>0</v>
      </c>
      <c r="AB4" s="1">
        <f t="shared" si="5"/>
        <v>6.0179471299999995E-2</v>
      </c>
      <c r="AC4">
        <f t="shared" si="6"/>
        <v>7.4002142499999993E-2</v>
      </c>
      <c r="AD4">
        <f t="shared" si="7"/>
        <v>0.20086467750000001</v>
      </c>
      <c r="AE4">
        <f t="shared" si="8"/>
        <v>1.1850760949999999E-2</v>
      </c>
      <c r="AF4">
        <f t="shared" si="9"/>
        <v>4.3136942099999999E-2</v>
      </c>
      <c r="AG4">
        <f t="shared" si="10"/>
        <v>2.5408523960000002E-2</v>
      </c>
      <c r="AH4" s="1">
        <f t="shared" si="11"/>
        <v>7.1359999999999979E-2</v>
      </c>
      <c r="AI4" s="1">
        <f t="shared" si="12"/>
        <v>2.9145999999999946E-2</v>
      </c>
      <c r="AJ4" s="1">
        <f t="shared" si="13"/>
        <v>0.17304500000000003</v>
      </c>
      <c r="AK4" s="1">
        <f t="shared" si="14"/>
        <v>1.2219999999999976E-2</v>
      </c>
      <c r="AL4" s="1">
        <f t="shared" si="15"/>
        <v>3.4849999999999971E-2</v>
      </c>
      <c r="AM4">
        <v>0</v>
      </c>
      <c r="AN4">
        <f t="shared" si="16"/>
        <v>1.18578642281957</v>
      </c>
      <c r="AO4">
        <f t="shared" si="17"/>
        <v>0.39385346174267793</v>
      </c>
      <c r="AP4">
        <f t="shared" si="18"/>
        <v>0.86150039993965599</v>
      </c>
      <c r="AQ4">
        <f t="shared" si="19"/>
        <v>1.0311574127229337</v>
      </c>
      <c r="AR4">
        <f t="shared" si="20"/>
        <v>0.80789222191992072</v>
      </c>
      <c r="AS4">
        <f t="shared" si="21"/>
        <v>0</v>
      </c>
      <c r="AT4" s="1">
        <f t="shared" si="22"/>
        <v>-0.15589336213139821</v>
      </c>
      <c r="AU4">
        <f t="shared" si="23"/>
        <v>0.85242055734551858</v>
      </c>
      <c r="AV4">
        <f t="shared" si="24"/>
        <v>0.13638320959967087</v>
      </c>
      <c r="AW4">
        <f t="shared" si="25"/>
        <v>-2.8068816016537917E-2</v>
      </c>
      <c r="AX4">
        <f t="shared" si="26"/>
        <v>0.19515841120274671</v>
      </c>
      <c r="AY4" t="s">
        <v>1</v>
      </c>
    </row>
    <row r="5" spans="1:54" x14ac:dyDescent="0.3">
      <c r="A5">
        <v>1</v>
      </c>
      <c r="B5">
        <v>15.13</v>
      </c>
      <c r="C5" t="s">
        <v>3</v>
      </c>
      <c r="D5" s="1">
        <v>0.53449999999999998</v>
      </c>
      <c r="E5" s="1">
        <v>0.23608999999999999</v>
      </c>
      <c r="F5" s="1">
        <v>0.43530000000000002</v>
      </c>
      <c r="G5" s="1">
        <v>6.087E-2</v>
      </c>
      <c r="H5" s="1">
        <v>0.14266999999999999</v>
      </c>
      <c r="I5" s="1">
        <v>4.4990000000000002E-2</v>
      </c>
      <c r="J5" s="1">
        <v>0.65774999999999995</v>
      </c>
      <c r="K5" s="1">
        <v>0.63027</v>
      </c>
      <c r="L5" s="1">
        <v>0.63446999999999998</v>
      </c>
      <c r="M5" s="1">
        <v>0.49370999999999998</v>
      </c>
      <c r="N5" s="1">
        <v>0.60206999999999999</v>
      </c>
      <c r="O5" s="1" t="s">
        <v>1</v>
      </c>
      <c r="P5" s="1">
        <v>0.75590999999999997</v>
      </c>
      <c r="Q5" s="1">
        <v>0.67188999999999999</v>
      </c>
      <c r="R5" s="1">
        <v>0.80213999999999996</v>
      </c>
      <c r="S5" s="1">
        <v>0.50899000000000005</v>
      </c>
      <c r="T5" s="1">
        <v>0.65759999999999996</v>
      </c>
      <c r="U5" s="1">
        <v>0</v>
      </c>
      <c r="V5" s="1">
        <f t="shared" si="0"/>
        <v>9.8160000000000025E-2</v>
      </c>
      <c r="W5" s="1">
        <f t="shared" si="1"/>
        <v>4.161999999999999E-2</v>
      </c>
      <c r="X5" s="1">
        <f t="shared" si="2"/>
        <v>0.16766999999999999</v>
      </c>
      <c r="Y5" s="1">
        <f t="shared" si="3"/>
        <v>1.5280000000000071E-2</v>
      </c>
      <c r="Z5" s="1">
        <f t="shared" si="4"/>
        <v>5.5529999999999968E-2</v>
      </c>
      <c r="AA5">
        <v>0</v>
      </c>
      <c r="AB5" s="1">
        <f t="shared" si="5"/>
        <v>8.4848133499999992E-2</v>
      </c>
      <c r="AC5">
        <f t="shared" si="6"/>
        <v>4.8870393909999997E-2</v>
      </c>
      <c r="AD5">
        <f t="shared" si="7"/>
        <v>0.18864378450000002</v>
      </c>
      <c r="AE5">
        <f t="shared" si="8"/>
        <v>1.461713919E-2</v>
      </c>
      <c r="AF5">
        <f t="shared" si="9"/>
        <v>6.8154457689999989E-2</v>
      </c>
      <c r="AG5">
        <f t="shared" si="10"/>
        <v>1.1297978780000001E-2</v>
      </c>
      <c r="AH5" s="1">
        <f t="shared" si="11"/>
        <v>9.2450000000000032E-2</v>
      </c>
      <c r="AI5" s="1">
        <f t="shared" si="12"/>
        <v>4.2455999999999994E-2</v>
      </c>
      <c r="AJ5" s="1">
        <f t="shared" si="13"/>
        <v>0.17705499999999999</v>
      </c>
      <c r="AK5" s="1">
        <f t="shared" si="14"/>
        <v>1.4370000000000072E-2</v>
      </c>
      <c r="AL5" s="1">
        <f t="shared" si="15"/>
        <v>5.9769999999999969E-2</v>
      </c>
      <c r="AM5">
        <v>0</v>
      </c>
      <c r="AN5">
        <f t="shared" si="16"/>
        <v>1.0895937976054599</v>
      </c>
      <c r="AO5">
        <f t="shared" si="17"/>
        <v>0.86874683429372823</v>
      </c>
      <c r="AP5">
        <f t="shared" si="18"/>
        <v>0.93856789646838312</v>
      </c>
      <c r="AQ5">
        <f t="shared" si="19"/>
        <v>0.98309250621564837</v>
      </c>
      <c r="AR5">
        <f t="shared" si="20"/>
        <v>0.87697858695998054</v>
      </c>
      <c r="AS5">
        <f t="shared" si="21"/>
        <v>0</v>
      </c>
      <c r="AT5" s="1">
        <f t="shared" si="22"/>
        <v>-0.32182082781692106</v>
      </c>
      <c r="AU5">
        <f t="shared" si="23"/>
        <v>0.52772384150814555</v>
      </c>
      <c r="AV5">
        <f t="shared" si="24"/>
        <v>0.23778887861658707</v>
      </c>
      <c r="AW5">
        <f t="shared" si="25"/>
        <v>6.3955590914995586E-2</v>
      </c>
      <c r="AX5">
        <f t="shared" si="26"/>
        <v>0.49235251677719294</v>
      </c>
      <c r="AY5" t="s">
        <v>1</v>
      </c>
    </row>
    <row r="6" spans="1:54" x14ac:dyDescent="0.3">
      <c r="A6">
        <v>1</v>
      </c>
      <c r="B6">
        <v>17.41</v>
      </c>
      <c r="C6" t="s">
        <v>3</v>
      </c>
      <c r="D6" s="1">
        <v>0.48768</v>
      </c>
      <c r="E6" s="1">
        <v>0.54549999999999998</v>
      </c>
      <c r="F6" s="1">
        <v>0.40872000000000003</v>
      </c>
      <c r="G6" s="1">
        <v>6.6890000000000005E-2</v>
      </c>
      <c r="H6" s="1">
        <v>9.8549999999999999E-2</v>
      </c>
      <c r="I6" s="1">
        <v>2.997E-2</v>
      </c>
      <c r="J6" s="1">
        <v>0.80710999999999999</v>
      </c>
      <c r="K6" s="1">
        <v>0.39987</v>
      </c>
      <c r="L6" s="1">
        <v>0.44319999999999998</v>
      </c>
      <c r="M6" s="1">
        <v>0.27827000000000002</v>
      </c>
      <c r="N6" s="1">
        <v>0.26071</v>
      </c>
      <c r="O6" s="1" t="s">
        <v>1</v>
      </c>
      <c r="P6" s="1">
        <v>0.89041999999999999</v>
      </c>
      <c r="Q6" s="1">
        <v>0.48658000000000001</v>
      </c>
      <c r="R6" s="1">
        <v>0.52524999999999999</v>
      </c>
      <c r="S6" s="1">
        <v>0.29476000000000002</v>
      </c>
      <c r="T6" s="1">
        <v>0.29421999999999998</v>
      </c>
      <c r="U6" s="1">
        <v>0</v>
      </c>
      <c r="V6" s="1">
        <f t="shared" si="0"/>
        <v>8.3309999999999995E-2</v>
      </c>
      <c r="W6" s="1">
        <f t="shared" si="1"/>
        <v>8.6710000000000009E-2</v>
      </c>
      <c r="X6" s="1">
        <f t="shared" si="2"/>
        <v>8.2050000000000012E-2</v>
      </c>
      <c r="Y6" s="1">
        <f t="shared" si="3"/>
        <v>1.6490000000000005E-2</v>
      </c>
      <c r="Z6" s="1">
        <f t="shared" si="4"/>
        <v>3.3509999999999984E-2</v>
      </c>
      <c r="AA6">
        <v>0</v>
      </c>
      <c r="AB6" s="1">
        <f t="shared" si="5"/>
        <v>7.7415786239999992E-2</v>
      </c>
      <c r="AC6">
        <f t="shared" si="6"/>
        <v>0.11291795449999999</v>
      </c>
      <c r="AD6">
        <f t="shared" si="7"/>
        <v>0.17712494280000002</v>
      </c>
      <c r="AE6">
        <f t="shared" si="8"/>
        <v>1.6062763930000001E-2</v>
      </c>
      <c r="AF6">
        <f t="shared" si="9"/>
        <v>4.7078024849999997E-2</v>
      </c>
      <c r="AG6">
        <f t="shared" si="10"/>
        <v>7.5261263400000005E-3</v>
      </c>
      <c r="AH6" s="1">
        <f t="shared" si="11"/>
        <v>7.7600000000000002E-2</v>
      </c>
      <c r="AI6" s="1">
        <f t="shared" si="12"/>
        <v>8.7546000000000013E-2</v>
      </c>
      <c r="AJ6" s="1">
        <f t="shared" si="13"/>
        <v>9.1435000000000016E-2</v>
      </c>
      <c r="AK6" s="1">
        <f t="shared" si="14"/>
        <v>1.5580000000000005E-2</v>
      </c>
      <c r="AL6" s="1">
        <f t="shared" si="15"/>
        <v>3.7749999999999985E-2</v>
      </c>
      <c r="AM6">
        <v>0</v>
      </c>
      <c r="AN6">
        <f t="shared" si="16"/>
        <v>1.0023795374166831</v>
      </c>
      <c r="AO6">
        <f t="shared" si="17"/>
        <v>0.77530628665435153</v>
      </c>
      <c r="AP6">
        <f t="shared" si="18"/>
        <v>0.51621752732614012</v>
      </c>
      <c r="AQ6">
        <f t="shared" si="19"/>
        <v>0.96994515189889885</v>
      </c>
      <c r="AR6">
        <f t="shared" si="20"/>
        <v>0.80186031848785155</v>
      </c>
      <c r="AS6">
        <f t="shared" si="21"/>
        <v>0</v>
      </c>
      <c r="AT6" s="1">
        <f t="shared" si="22"/>
        <v>-2.0406485311496056E-3</v>
      </c>
      <c r="AU6">
        <f t="shared" si="23"/>
        <v>0.21851172307669359</v>
      </c>
      <c r="AV6">
        <f t="shared" si="24"/>
        <v>0.56773082487016913</v>
      </c>
      <c r="AW6">
        <f t="shared" si="25"/>
        <v>2.6200885515867123E-2</v>
      </c>
      <c r="AX6">
        <f t="shared" si="26"/>
        <v>0.18959721506841976</v>
      </c>
      <c r="AY6" t="s">
        <v>1</v>
      </c>
    </row>
    <row r="7" spans="1:54" x14ac:dyDescent="0.3">
      <c r="A7">
        <v>1</v>
      </c>
      <c r="B7">
        <v>15.42</v>
      </c>
      <c r="C7" t="s">
        <v>3</v>
      </c>
      <c r="D7" s="1">
        <v>0.56730000000000003</v>
      </c>
      <c r="E7" s="1">
        <v>0.24451000000000001</v>
      </c>
      <c r="F7" s="1">
        <v>0.29587000000000002</v>
      </c>
      <c r="G7" s="1">
        <v>7.8359999999999999E-2</v>
      </c>
      <c r="H7" s="1">
        <v>0.12686</v>
      </c>
      <c r="I7" s="1">
        <v>5.3170000000000002E-2</v>
      </c>
      <c r="J7" s="1">
        <v>0.51897000000000004</v>
      </c>
      <c r="K7" s="1">
        <v>0.52963000000000005</v>
      </c>
      <c r="L7" s="1">
        <v>0.54156000000000004</v>
      </c>
      <c r="M7" s="1">
        <v>0.49678</v>
      </c>
      <c r="N7" s="1">
        <v>0.46079999999999999</v>
      </c>
      <c r="O7" s="1" t="s">
        <v>1</v>
      </c>
      <c r="P7" s="1">
        <v>0.61084000000000005</v>
      </c>
      <c r="Q7" s="1">
        <v>0.53751000000000004</v>
      </c>
      <c r="R7" s="1">
        <v>0.61909999999999998</v>
      </c>
      <c r="S7" s="1">
        <v>0.51451000000000002</v>
      </c>
      <c r="T7" s="1">
        <v>0.51032</v>
      </c>
      <c r="U7" s="1">
        <v>0</v>
      </c>
      <c r="V7" s="1">
        <f t="shared" si="0"/>
        <v>9.1870000000000007E-2</v>
      </c>
      <c r="W7" s="1">
        <f t="shared" si="1"/>
        <v>7.8799999999999981E-3</v>
      </c>
      <c r="X7" s="1">
        <f t="shared" si="2"/>
        <v>7.7539999999999942E-2</v>
      </c>
      <c r="Y7" s="1">
        <f t="shared" si="3"/>
        <v>1.7730000000000024E-2</v>
      </c>
      <c r="Z7" s="1">
        <f t="shared" si="4"/>
        <v>4.9520000000000008E-2</v>
      </c>
      <c r="AA7">
        <v>0</v>
      </c>
      <c r="AB7" s="1">
        <f t="shared" si="5"/>
        <v>9.0054903899999997E-2</v>
      </c>
      <c r="AC7">
        <f t="shared" si="6"/>
        <v>5.061332549E-2</v>
      </c>
      <c r="AD7">
        <f t="shared" si="7"/>
        <v>0.12821970255000001</v>
      </c>
      <c r="AE7">
        <f t="shared" si="8"/>
        <v>1.8817135319999997E-2</v>
      </c>
      <c r="AF7">
        <f t="shared" si="9"/>
        <v>6.0601910019999997E-2</v>
      </c>
      <c r="AG7">
        <f t="shared" si="10"/>
        <v>1.3352156740000001E-2</v>
      </c>
      <c r="AH7" s="1">
        <f t="shared" si="11"/>
        <v>8.6160000000000014E-2</v>
      </c>
      <c r="AI7" s="1">
        <f t="shared" si="12"/>
        <v>8.7159999999999981E-3</v>
      </c>
      <c r="AJ7" s="1">
        <f t="shared" si="13"/>
        <v>8.6924999999999947E-2</v>
      </c>
      <c r="AK7" s="1">
        <f t="shared" si="14"/>
        <v>1.6820000000000022E-2</v>
      </c>
      <c r="AL7" s="1">
        <f t="shared" si="15"/>
        <v>5.3760000000000009E-2</v>
      </c>
      <c r="AM7">
        <v>0</v>
      </c>
      <c r="AN7">
        <f t="shared" si="16"/>
        <v>0.95674967457269167</v>
      </c>
      <c r="AO7">
        <f t="shared" si="17"/>
        <v>0.17220761361989689</v>
      </c>
      <c r="AP7">
        <f t="shared" si="18"/>
        <v>0.67793793209045272</v>
      </c>
      <c r="AQ7">
        <f t="shared" si="19"/>
        <v>0.8938661339233025</v>
      </c>
      <c r="AR7">
        <f t="shared" si="20"/>
        <v>0.8871007528023126</v>
      </c>
      <c r="AS7">
        <f t="shared" si="21"/>
        <v>0</v>
      </c>
      <c r="AT7" s="1">
        <f t="shared" si="22"/>
        <v>1.8240165421701145E-2</v>
      </c>
      <c r="AU7">
        <f t="shared" si="23"/>
        <v>0.72569347274369367</v>
      </c>
      <c r="AV7">
        <f t="shared" si="24"/>
        <v>0.16035701212138426</v>
      </c>
      <c r="AW7">
        <f t="shared" si="25"/>
        <v>4.6287518100090762E-2</v>
      </c>
      <c r="AX7">
        <f t="shared" si="26"/>
        <v>4.9421831613130116E-2</v>
      </c>
      <c r="AY7" t="s">
        <v>1</v>
      </c>
    </row>
    <row r="8" spans="1:54" x14ac:dyDescent="0.3">
      <c r="A8">
        <v>1</v>
      </c>
      <c r="B8">
        <v>15.61</v>
      </c>
      <c r="C8" t="s">
        <v>3</v>
      </c>
      <c r="D8" s="1">
        <v>0.45495999999999998</v>
      </c>
      <c r="E8" s="1">
        <v>0.27279999999999999</v>
      </c>
      <c r="F8" s="1">
        <v>0.3201</v>
      </c>
      <c r="G8" s="1">
        <v>5.7250000000000002E-2</v>
      </c>
      <c r="H8" s="1">
        <v>0.13133</v>
      </c>
      <c r="I8" s="1">
        <v>5.4780000000000002E-2</v>
      </c>
      <c r="J8" s="1">
        <v>0.40298</v>
      </c>
      <c r="K8" s="1">
        <v>0.43759999999999999</v>
      </c>
      <c r="L8" s="1">
        <v>0.43114999999999998</v>
      </c>
      <c r="M8" s="1">
        <v>0.47616999999999998</v>
      </c>
      <c r="N8" s="1">
        <v>0.47058</v>
      </c>
      <c r="O8" s="1" t="s">
        <v>1</v>
      </c>
      <c r="P8" s="1">
        <v>0.48442000000000002</v>
      </c>
      <c r="Q8" s="1">
        <v>0.47904000000000002</v>
      </c>
      <c r="R8" s="1">
        <v>0.54059000000000001</v>
      </c>
      <c r="S8" s="1">
        <v>0.49054999999999999</v>
      </c>
      <c r="T8" s="1">
        <v>0.52300999999999997</v>
      </c>
      <c r="U8" s="1">
        <v>0</v>
      </c>
      <c r="V8" s="1">
        <f t="shared" si="0"/>
        <v>8.1440000000000012E-2</v>
      </c>
      <c r="W8" s="1">
        <f t="shared" si="1"/>
        <v>4.1440000000000032E-2</v>
      </c>
      <c r="X8" s="1">
        <f t="shared" si="2"/>
        <v>0.10944000000000004</v>
      </c>
      <c r="Y8" s="1">
        <f t="shared" si="3"/>
        <v>1.4380000000000004E-2</v>
      </c>
      <c r="Z8" s="1">
        <f t="shared" si="4"/>
        <v>5.2429999999999977E-2</v>
      </c>
      <c r="AA8">
        <v>0</v>
      </c>
      <c r="AB8" s="1">
        <f t="shared" si="5"/>
        <v>7.2221715279999987E-2</v>
      </c>
      <c r="AC8">
        <f t="shared" si="6"/>
        <v>5.6469327199999995E-2</v>
      </c>
      <c r="AD8">
        <f t="shared" si="7"/>
        <v>0.13872013650000001</v>
      </c>
      <c r="AE8">
        <f t="shared" si="8"/>
        <v>1.3747843250000001E-2</v>
      </c>
      <c r="AF8">
        <f t="shared" si="9"/>
        <v>6.2737260310000001E-2</v>
      </c>
      <c r="AG8">
        <f t="shared" si="10"/>
        <v>1.3756463160000001E-2</v>
      </c>
      <c r="AH8" s="1">
        <f t="shared" si="11"/>
        <v>7.573000000000002E-2</v>
      </c>
      <c r="AI8" s="1">
        <f t="shared" si="12"/>
        <v>4.2276000000000036E-2</v>
      </c>
      <c r="AJ8" s="1">
        <f t="shared" si="13"/>
        <v>0.11882500000000004</v>
      </c>
      <c r="AK8" s="1">
        <f t="shared" si="14"/>
        <v>1.3470000000000005E-2</v>
      </c>
      <c r="AL8" s="1">
        <f t="shared" si="15"/>
        <v>5.6669999999999977E-2</v>
      </c>
      <c r="AM8">
        <v>0</v>
      </c>
      <c r="AN8">
        <f t="shared" si="16"/>
        <v>1.0485765909380382</v>
      </c>
      <c r="AO8">
        <f t="shared" si="17"/>
        <v>0.74865421807256882</v>
      </c>
      <c r="AP8">
        <f t="shared" si="18"/>
        <v>0.85658076035702313</v>
      </c>
      <c r="AQ8">
        <f t="shared" si="19"/>
        <v>0.97979004815900883</v>
      </c>
      <c r="AR8">
        <f t="shared" si="20"/>
        <v>0.90329095851460173</v>
      </c>
      <c r="AS8">
        <f t="shared" si="21"/>
        <v>0</v>
      </c>
      <c r="AT8" s="1">
        <f t="shared" si="22"/>
        <v>-9.1398012011739457E-2</v>
      </c>
      <c r="AU8">
        <f t="shared" si="23"/>
        <v>0.55778414145342758</v>
      </c>
      <c r="AV8">
        <f t="shared" si="24"/>
        <v>0.29829102761885468</v>
      </c>
      <c r="AW8">
        <f t="shared" si="25"/>
        <v>3.9340668215297837E-2</v>
      </c>
      <c r="AX8">
        <f t="shared" si="26"/>
        <v>0.19598217472415935</v>
      </c>
      <c r="AY8" t="s">
        <v>1</v>
      </c>
      <c r="BB8" s="1"/>
    </row>
    <row r="9" spans="1:54" x14ac:dyDescent="0.3">
      <c r="A9">
        <v>1</v>
      </c>
      <c r="B9">
        <v>12.99</v>
      </c>
      <c r="C9" t="s">
        <v>2</v>
      </c>
      <c r="D9" s="1">
        <v>0.23005</v>
      </c>
      <c r="E9" s="1">
        <v>0.18511</v>
      </c>
      <c r="F9" s="1">
        <v>0.36864000000000002</v>
      </c>
      <c r="G9" s="1">
        <v>7.3980000000000004E-2</v>
      </c>
      <c r="H9" s="1">
        <v>0.12673999999999999</v>
      </c>
      <c r="I9" s="1">
        <v>3.108E-2</v>
      </c>
      <c r="J9" s="1">
        <v>0.48013</v>
      </c>
      <c r="K9" s="1">
        <v>0.61656999999999995</v>
      </c>
      <c r="L9" s="1">
        <v>0.40260000000000001</v>
      </c>
      <c r="M9" s="1">
        <v>0.36092000000000002</v>
      </c>
      <c r="N9" s="1">
        <v>0.43742999999999999</v>
      </c>
      <c r="O9" s="1" t="s">
        <v>1</v>
      </c>
      <c r="P9" s="1">
        <v>0.52258000000000004</v>
      </c>
      <c r="Q9" s="1">
        <v>0.63859999999999995</v>
      </c>
      <c r="R9" s="1">
        <v>0.53649000000000002</v>
      </c>
      <c r="S9" s="1">
        <v>0.37747000000000003</v>
      </c>
      <c r="T9" s="1">
        <v>0.48747000000000001</v>
      </c>
      <c r="U9" s="1">
        <v>0</v>
      </c>
      <c r="V9" s="1">
        <f t="shared" si="0"/>
        <v>4.2450000000000043E-2</v>
      </c>
      <c r="W9" s="1">
        <f t="shared" si="1"/>
        <v>2.2029999999999994E-2</v>
      </c>
      <c r="X9" s="1">
        <f t="shared" si="2"/>
        <v>0.13389000000000001</v>
      </c>
      <c r="Y9" s="1">
        <f t="shared" si="3"/>
        <v>1.6550000000000009E-2</v>
      </c>
      <c r="Z9" s="1">
        <f t="shared" si="4"/>
        <v>5.0040000000000029E-2</v>
      </c>
      <c r="AA9">
        <v>0</v>
      </c>
      <c r="AB9" s="1">
        <f t="shared" si="5"/>
        <v>3.6518827150000002E-2</v>
      </c>
      <c r="AC9">
        <f t="shared" si="6"/>
        <v>3.8317584889999999E-2</v>
      </c>
      <c r="AD9">
        <f t="shared" si="7"/>
        <v>0.15975567360000001</v>
      </c>
      <c r="AE9">
        <f t="shared" si="8"/>
        <v>1.7765335260000001E-2</v>
      </c>
      <c r="AF9">
        <f t="shared" si="9"/>
        <v>6.0544585179999992E-2</v>
      </c>
      <c r="AG9">
        <f t="shared" si="10"/>
        <v>7.8048717600000001E-3</v>
      </c>
      <c r="AH9" s="1">
        <f t="shared" si="11"/>
        <v>3.6740000000000043E-2</v>
      </c>
      <c r="AI9" s="1">
        <f t="shared" si="12"/>
        <v>2.2865999999999994E-2</v>
      </c>
      <c r="AJ9" s="1">
        <f t="shared" si="13"/>
        <v>0.14327500000000001</v>
      </c>
      <c r="AK9" s="1">
        <f t="shared" si="14"/>
        <v>1.5640000000000008E-2</v>
      </c>
      <c r="AL9" s="1">
        <f t="shared" si="15"/>
        <v>5.428000000000003E-2</v>
      </c>
      <c r="AM9">
        <v>0</v>
      </c>
      <c r="AN9">
        <f t="shared" si="16"/>
        <v>1.0060564061680179</v>
      </c>
      <c r="AO9">
        <f t="shared" si="17"/>
        <v>0.5967495098045047</v>
      </c>
      <c r="AP9">
        <f t="shared" si="18"/>
        <v>0.89683825789333349</v>
      </c>
      <c r="AQ9">
        <f t="shared" si="19"/>
        <v>0.88036616090294983</v>
      </c>
      <c r="AR9">
        <f t="shared" si="20"/>
        <v>0.89652938968240925</v>
      </c>
      <c r="AS9">
        <f t="shared" si="21"/>
        <v>0</v>
      </c>
      <c r="AT9" s="1">
        <f t="shared" si="22"/>
        <v>-7.0560365390517008E-3</v>
      </c>
      <c r="AU9">
        <f t="shared" si="23"/>
        <v>0.60328747530308247</v>
      </c>
      <c r="AV9">
        <f t="shared" si="24"/>
        <v>0.12723446233924557</v>
      </c>
      <c r="AW9">
        <f t="shared" si="25"/>
        <v>0.14889711278448553</v>
      </c>
      <c r="AX9">
        <f t="shared" si="26"/>
        <v>0.12763698611223817</v>
      </c>
      <c r="AY9" t="s">
        <v>1</v>
      </c>
      <c r="BB9" s="1"/>
    </row>
    <row r="10" spans="1:54" x14ac:dyDescent="0.3">
      <c r="A10">
        <v>1</v>
      </c>
      <c r="B10">
        <v>14.81</v>
      </c>
      <c r="C10" t="s">
        <v>2</v>
      </c>
      <c r="D10" s="1">
        <v>0.63451999999999997</v>
      </c>
      <c r="E10" s="1">
        <v>0.38251000000000002</v>
      </c>
      <c r="F10" s="1">
        <v>0.33450000000000002</v>
      </c>
      <c r="G10" s="1">
        <v>5.9819999999999998E-2</v>
      </c>
      <c r="H10" s="1">
        <v>0.1055</v>
      </c>
      <c r="I10" s="1">
        <v>5.2449999999999997E-2</v>
      </c>
      <c r="J10" s="1">
        <v>0.39660000000000001</v>
      </c>
      <c r="K10" s="1">
        <v>0.50338000000000005</v>
      </c>
      <c r="L10" s="1">
        <v>0.50638000000000005</v>
      </c>
      <c r="M10" s="1">
        <v>0.51365000000000005</v>
      </c>
      <c r="N10" s="1">
        <v>0.45283000000000001</v>
      </c>
      <c r="O10" s="1" t="s">
        <v>1</v>
      </c>
      <c r="P10" s="1">
        <v>0.47708</v>
      </c>
      <c r="Q10" s="1">
        <v>0.56877999999999995</v>
      </c>
      <c r="R10" s="1">
        <v>0.59096000000000004</v>
      </c>
      <c r="S10" s="1">
        <v>0.52917000000000003</v>
      </c>
      <c r="T10" s="1">
        <v>0.48710999999999999</v>
      </c>
      <c r="U10" s="1">
        <v>0</v>
      </c>
      <c r="V10" s="1">
        <f t="shared" si="0"/>
        <v>8.0479999999999996E-2</v>
      </c>
      <c r="W10" s="1">
        <f t="shared" si="1"/>
        <v>6.5399999999999903E-2</v>
      </c>
      <c r="X10" s="1">
        <f t="shared" si="2"/>
        <v>8.4579999999999989E-2</v>
      </c>
      <c r="Y10" s="1">
        <f t="shared" si="3"/>
        <v>1.5519999999999978E-2</v>
      </c>
      <c r="Z10" s="1">
        <f t="shared" si="4"/>
        <v>3.4279999999999977E-2</v>
      </c>
      <c r="AA10">
        <v>0</v>
      </c>
      <c r="AB10" s="1">
        <f t="shared" si="5"/>
        <v>0.10072560836</v>
      </c>
      <c r="AC10">
        <f t="shared" si="6"/>
        <v>7.9179187489999997E-2</v>
      </c>
      <c r="AD10">
        <f t="shared" si="7"/>
        <v>0.14496059250000001</v>
      </c>
      <c r="AE10">
        <f t="shared" si="8"/>
        <v>1.4364995339999999E-2</v>
      </c>
      <c r="AF10">
        <f t="shared" si="9"/>
        <v>5.03980885E-2</v>
      </c>
      <c r="AG10">
        <f t="shared" si="10"/>
        <v>1.3171348899999999E-2</v>
      </c>
      <c r="AH10" s="1">
        <f t="shared" si="11"/>
        <v>7.4770000000000003E-2</v>
      </c>
      <c r="AI10" s="1">
        <f t="shared" si="12"/>
        <v>6.6235999999999906E-2</v>
      </c>
      <c r="AJ10" s="1">
        <f t="shared" si="13"/>
        <v>9.3964999999999993E-2</v>
      </c>
      <c r="AK10" s="1">
        <f t="shared" si="14"/>
        <v>1.4609999999999979E-2</v>
      </c>
      <c r="AL10" s="1">
        <f t="shared" si="15"/>
        <v>3.8519999999999978E-2</v>
      </c>
      <c r="AM10">
        <v>0</v>
      </c>
      <c r="AN10">
        <f t="shared" si="16"/>
        <v>0.7423137096652429</v>
      </c>
      <c r="AO10">
        <f t="shared" si="17"/>
        <v>0.83653295897189195</v>
      </c>
      <c r="AP10">
        <f t="shared" si="18"/>
        <v>0.6482106507670351</v>
      </c>
      <c r="AQ10">
        <f t="shared" si="19"/>
        <v>1.017055672779632</v>
      </c>
      <c r="AR10">
        <f t="shared" si="20"/>
        <v>0.76431470213399022</v>
      </c>
      <c r="AS10">
        <f t="shared" si="21"/>
        <v>0</v>
      </c>
      <c r="AT10" s="1">
        <f t="shared" si="22"/>
        <v>0.2564674043655259</v>
      </c>
      <c r="AU10">
        <f t="shared" si="23"/>
        <v>0.15362168590860739</v>
      </c>
      <c r="AV10">
        <f t="shared" si="24"/>
        <v>0.3731375265731694</v>
      </c>
      <c r="AW10">
        <f t="shared" si="25"/>
        <v>-1.4555647022228908E-2</v>
      </c>
      <c r="AX10">
        <f t="shared" si="26"/>
        <v>0.23132903017492626</v>
      </c>
      <c r="AY10" t="s">
        <v>1</v>
      </c>
    </row>
    <row r="11" spans="1:54" x14ac:dyDescent="0.3">
      <c r="A11">
        <v>1</v>
      </c>
      <c r="B11">
        <v>14.67</v>
      </c>
      <c r="C11" t="s">
        <v>2</v>
      </c>
      <c r="D11" s="1">
        <v>0.61360999999999999</v>
      </c>
      <c r="E11" s="1">
        <v>0.35371999999999998</v>
      </c>
      <c r="F11" s="1">
        <v>0.20730999999999999</v>
      </c>
      <c r="G11" s="1">
        <v>7.2720000000000007E-2</v>
      </c>
      <c r="H11" s="1">
        <v>0.1</v>
      </c>
      <c r="I11" s="1">
        <v>2.8979999999999999E-2</v>
      </c>
      <c r="J11" s="1">
        <v>0.52115</v>
      </c>
      <c r="K11" s="1">
        <v>0.49131000000000002</v>
      </c>
      <c r="L11" s="1">
        <v>0.47786000000000001</v>
      </c>
      <c r="M11" s="1">
        <v>0.55228999999999995</v>
      </c>
      <c r="N11" s="1">
        <v>0.58860999999999997</v>
      </c>
      <c r="O11" s="1" t="s">
        <v>1</v>
      </c>
      <c r="P11" s="1">
        <v>0.61685000000000001</v>
      </c>
      <c r="Q11" s="1">
        <v>0.55254000000000003</v>
      </c>
      <c r="R11" s="1">
        <v>0.55837000000000003</v>
      </c>
      <c r="S11" s="1">
        <v>0.57079000000000002</v>
      </c>
      <c r="T11" s="1">
        <v>0.62783</v>
      </c>
      <c r="U11" s="1">
        <v>0</v>
      </c>
      <c r="V11" s="1">
        <f t="shared" si="0"/>
        <v>9.5700000000000007E-2</v>
      </c>
      <c r="W11" s="1">
        <f t="shared" si="1"/>
        <v>6.1230000000000007E-2</v>
      </c>
      <c r="X11" s="1">
        <f t="shared" si="2"/>
        <v>8.0510000000000026E-2</v>
      </c>
      <c r="Y11" s="1">
        <f t="shared" si="3"/>
        <v>1.8500000000000072E-2</v>
      </c>
      <c r="Z11" s="1">
        <f t="shared" si="4"/>
        <v>3.9220000000000033E-2</v>
      </c>
      <c r="AA11">
        <v>0</v>
      </c>
      <c r="AB11" s="1">
        <f t="shared" si="5"/>
        <v>9.7406292229999997E-2</v>
      </c>
      <c r="AC11">
        <f t="shared" si="6"/>
        <v>7.3219686279999988E-2</v>
      </c>
      <c r="AD11">
        <f t="shared" si="7"/>
        <v>8.9840898150000001E-2</v>
      </c>
      <c r="AE11">
        <f t="shared" si="8"/>
        <v>1.7462762640000001E-2</v>
      </c>
      <c r="AF11">
        <f t="shared" si="9"/>
        <v>4.7770699999999999E-2</v>
      </c>
      <c r="AG11">
        <f t="shared" si="10"/>
        <v>7.2775155600000004E-3</v>
      </c>
      <c r="AH11" s="1">
        <f t="shared" si="11"/>
        <v>8.9990000000000014E-2</v>
      </c>
      <c r="AI11" s="1">
        <f t="shared" si="12"/>
        <v>6.206600000000001E-2</v>
      </c>
      <c r="AJ11" s="1">
        <f t="shared" si="13"/>
        <v>8.989500000000003E-2</v>
      </c>
      <c r="AK11" s="1">
        <f t="shared" si="14"/>
        <v>1.7590000000000071E-2</v>
      </c>
      <c r="AL11" s="1">
        <f t="shared" si="15"/>
        <v>4.3460000000000033E-2</v>
      </c>
      <c r="AM11">
        <v>0</v>
      </c>
      <c r="AN11">
        <f t="shared" si="16"/>
        <v>0.9238622879465701</v>
      </c>
      <c r="AO11">
        <f t="shared" si="17"/>
        <v>0.84766820445874247</v>
      </c>
      <c r="AP11">
        <f t="shared" si="18"/>
        <v>1.0006021962281555</v>
      </c>
      <c r="AQ11">
        <f t="shared" si="19"/>
        <v>1.0072862102419362</v>
      </c>
      <c r="AR11">
        <f t="shared" si="20"/>
        <v>0.90976267879683648</v>
      </c>
      <c r="AS11">
        <f t="shared" si="21"/>
        <v>0</v>
      </c>
      <c r="AT11" s="1">
        <f t="shared" si="22"/>
        <v>0.23913020342822927</v>
      </c>
      <c r="AU11">
        <f t="shared" si="23"/>
        <v>0.49903981290801402</v>
      </c>
      <c r="AV11">
        <f t="shared" si="24"/>
        <v>-1.8178540355193453E-3</v>
      </c>
      <c r="AW11">
        <f t="shared" si="25"/>
        <v>-2.192178987770281E-2</v>
      </c>
      <c r="AX11">
        <f t="shared" si="26"/>
        <v>0.2855696275769789</v>
      </c>
      <c r="AY11" t="s">
        <v>1</v>
      </c>
    </row>
    <row r="12" spans="1:54" x14ac:dyDescent="0.3">
      <c r="A12">
        <v>1</v>
      </c>
      <c r="B12">
        <v>12.35</v>
      </c>
      <c r="C12" t="s">
        <v>2</v>
      </c>
      <c r="D12" s="1">
        <v>0.12833</v>
      </c>
      <c r="E12" s="1">
        <v>0.18276999999999999</v>
      </c>
      <c r="F12" s="1">
        <v>0.27</v>
      </c>
      <c r="G12" s="1">
        <v>5.5030000000000003E-2</v>
      </c>
      <c r="H12" s="1">
        <v>0.11957</v>
      </c>
      <c r="I12" s="1">
        <v>9.153E-2</v>
      </c>
      <c r="J12" s="1">
        <v>0.46168999999999999</v>
      </c>
      <c r="K12" s="1">
        <v>0.48521999999999998</v>
      </c>
      <c r="L12" s="1">
        <v>0.52173000000000003</v>
      </c>
      <c r="M12" s="1">
        <v>0.50654999999999994</v>
      </c>
      <c r="N12" s="1">
        <v>0.46221000000000001</v>
      </c>
      <c r="O12" s="1" t="s">
        <v>1</v>
      </c>
      <c r="P12" s="1">
        <v>0.48332000000000003</v>
      </c>
      <c r="Q12" s="1">
        <v>0.51500999999999997</v>
      </c>
      <c r="R12" s="1">
        <v>0.62150000000000005</v>
      </c>
      <c r="S12" s="1">
        <v>0.51234000000000002</v>
      </c>
      <c r="T12" s="1">
        <v>0.51022999999999996</v>
      </c>
      <c r="U12" s="1">
        <v>0</v>
      </c>
      <c r="V12" s="1">
        <f t="shared" si="0"/>
        <v>2.1630000000000038E-2</v>
      </c>
      <c r="W12" s="1">
        <f t="shared" si="1"/>
        <v>2.9789999999999983E-2</v>
      </c>
      <c r="X12" s="1">
        <f t="shared" si="2"/>
        <v>9.9770000000000025E-2</v>
      </c>
      <c r="Y12" s="1">
        <f t="shared" si="3"/>
        <v>5.7900000000000729E-3</v>
      </c>
      <c r="Z12" s="1">
        <f t="shared" si="4"/>
        <v>4.8019999999999952E-2</v>
      </c>
      <c r="AA12">
        <v>0</v>
      </c>
      <c r="AB12" s="1">
        <f t="shared" si="5"/>
        <v>2.0371489189999998E-2</v>
      </c>
      <c r="AC12">
        <f t="shared" si="6"/>
        <v>3.7833207229999999E-2</v>
      </c>
      <c r="AD12">
        <f t="shared" si="7"/>
        <v>0.11700855</v>
      </c>
      <c r="AE12">
        <f t="shared" si="8"/>
        <v>1.321473911E-2</v>
      </c>
      <c r="AF12">
        <f t="shared" si="9"/>
        <v>5.711942599E-2</v>
      </c>
      <c r="AG12">
        <f t="shared" si="10"/>
        <v>2.2985196660000002E-2</v>
      </c>
      <c r="AH12" s="1">
        <f t="shared" si="11"/>
        <v>1.5920000000000038E-2</v>
      </c>
      <c r="AI12" s="1">
        <f t="shared" si="12"/>
        <v>3.0625999999999983E-2</v>
      </c>
      <c r="AJ12" s="1">
        <f t="shared" si="13"/>
        <v>0.10915500000000003</v>
      </c>
      <c r="AK12" s="1">
        <f t="shared" si="14"/>
        <v>4.8800000000000726E-3</v>
      </c>
      <c r="AL12" s="1">
        <f t="shared" si="15"/>
        <v>5.2259999999999952E-2</v>
      </c>
      <c r="AM12">
        <v>0</v>
      </c>
      <c r="AN12">
        <f t="shared" si="16"/>
        <v>0.78148435058026511</v>
      </c>
      <c r="AO12">
        <f t="shared" si="17"/>
        <v>0.80950049552539571</v>
      </c>
      <c r="AP12">
        <f t="shared" si="18"/>
        <v>0.93288054590882485</v>
      </c>
      <c r="AQ12">
        <f t="shared" si="19"/>
        <v>0.3692846267624933</v>
      </c>
      <c r="AR12">
        <f t="shared" si="20"/>
        <v>0.91492516064760887</v>
      </c>
      <c r="AS12">
        <f t="shared" si="21"/>
        <v>0</v>
      </c>
      <c r="AT12" s="1">
        <f t="shared" si="22"/>
        <v>0.1529077256190709</v>
      </c>
      <c r="AU12">
        <f t="shared" si="23"/>
        <v>0.1310641485265657</v>
      </c>
      <c r="AV12">
        <f t="shared" si="24"/>
        <v>4.3087826289971369E-2</v>
      </c>
      <c r="AW12">
        <f t="shared" si="25"/>
        <v>0.61779965454393038</v>
      </c>
      <c r="AX12">
        <f t="shared" si="26"/>
        <v>5.5140645020461621E-2</v>
      </c>
      <c r="AY12" t="s">
        <v>1</v>
      </c>
    </row>
    <row r="13" spans="1:54" x14ac:dyDescent="0.3">
      <c r="A13">
        <v>1</v>
      </c>
      <c r="B13">
        <v>12.42</v>
      </c>
      <c r="C13" t="s">
        <v>3</v>
      </c>
      <c r="D13" s="1">
        <v>0.18323999999999999</v>
      </c>
      <c r="E13" s="1">
        <v>0.29293000000000002</v>
      </c>
      <c r="F13" s="1">
        <v>0.23258999999999999</v>
      </c>
      <c r="G13" s="1">
        <v>3.9399999999999998E-2</v>
      </c>
      <c r="H13" s="1">
        <v>0.1021</v>
      </c>
      <c r="I13" s="1">
        <v>7.102E-2</v>
      </c>
      <c r="J13" s="1">
        <v>0.48581999999999997</v>
      </c>
      <c r="K13" s="1">
        <v>0.56323000000000001</v>
      </c>
      <c r="L13" s="1">
        <v>0.50680000000000003</v>
      </c>
      <c r="M13" s="1">
        <v>0.49186000000000002</v>
      </c>
      <c r="N13" s="1">
        <v>0.58194000000000001</v>
      </c>
      <c r="O13" s="1" t="s">
        <v>1</v>
      </c>
      <c r="P13" s="1">
        <v>0.51568000000000003</v>
      </c>
      <c r="Q13" s="1">
        <v>0.61753000000000002</v>
      </c>
      <c r="R13" s="1">
        <v>0.60228999999999999</v>
      </c>
      <c r="S13" s="1">
        <v>0.50202000000000002</v>
      </c>
      <c r="T13" s="1">
        <v>0.62239999999999995</v>
      </c>
      <c r="U13" s="1">
        <v>0</v>
      </c>
      <c r="V13" s="1">
        <f t="shared" si="0"/>
        <v>2.9860000000000053E-2</v>
      </c>
      <c r="W13" s="1">
        <f t="shared" si="1"/>
        <v>5.4300000000000015E-2</v>
      </c>
      <c r="X13" s="1">
        <f t="shared" si="2"/>
        <v>9.5489999999999964E-2</v>
      </c>
      <c r="Y13" s="1">
        <f t="shared" si="3"/>
        <v>1.0160000000000002E-2</v>
      </c>
      <c r="Z13" s="1">
        <f t="shared" si="4"/>
        <v>4.045999999999994E-2</v>
      </c>
      <c r="AA13">
        <v>0</v>
      </c>
      <c r="AB13" s="1">
        <f t="shared" si="5"/>
        <v>2.9088067319999997E-2</v>
      </c>
      <c r="AC13">
        <f t="shared" si="6"/>
        <v>6.0636217070000005E-2</v>
      </c>
      <c r="AD13">
        <f t="shared" si="7"/>
        <v>0.10079636535</v>
      </c>
      <c r="AE13">
        <f t="shared" si="8"/>
        <v>9.4613977999999984E-3</v>
      </c>
      <c r="AF13">
        <f t="shared" si="9"/>
        <v>4.8773884699999999E-2</v>
      </c>
      <c r="AG13">
        <f t="shared" si="10"/>
        <v>1.7834684440000002E-2</v>
      </c>
      <c r="AH13" s="1">
        <f t="shared" si="11"/>
        <v>2.4150000000000053E-2</v>
      </c>
      <c r="AI13" s="1">
        <f t="shared" si="12"/>
        <v>5.5136000000000018E-2</v>
      </c>
      <c r="AJ13" s="1">
        <f t="shared" si="13"/>
        <v>0.10487499999999997</v>
      </c>
      <c r="AK13" s="1">
        <f t="shared" si="14"/>
        <v>9.250000000000003E-3</v>
      </c>
      <c r="AL13" s="1">
        <f t="shared" si="15"/>
        <v>4.4699999999999941E-2</v>
      </c>
      <c r="AM13">
        <v>0</v>
      </c>
      <c r="AN13">
        <f t="shared" si="16"/>
        <v>0.83023735246223485</v>
      </c>
      <c r="AO13">
        <f t="shared" si="17"/>
        <v>0.90929155320407939</v>
      </c>
      <c r="AP13">
        <f t="shared" si="18"/>
        <v>1.0404641043934226</v>
      </c>
      <c r="AQ13">
        <f t="shared" si="19"/>
        <v>0.97765681092068701</v>
      </c>
      <c r="AR13">
        <f t="shared" si="20"/>
        <v>0.91647405727352171</v>
      </c>
      <c r="AS13">
        <f t="shared" si="21"/>
        <v>0</v>
      </c>
      <c r="AT13" s="1">
        <f t="shared" si="22"/>
        <v>0.5296098086590475</v>
      </c>
      <c r="AU13">
        <f t="shared" si="23"/>
        <v>0.27069093182288373</v>
      </c>
      <c r="AV13">
        <f t="shared" si="24"/>
        <v>-0.11291953275798675</v>
      </c>
      <c r="AW13">
        <f t="shared" si="25"/>
        <v>6.4325603472728712E-2</v>
      </c>
      <c r="AX13">
        <f t="shared" si="26"/>
        <v>0.2482931888033269</v>
      </c>
      <c r="AY13" t="s">
        <v>1</v>
      </c>
    </row>
    <row r="14" spans="1:54" x14ac:dyDescent="0.3">
      <c r="A14">
        <v>1</v>
      </c>
      <c r="B14">
        <v>10.97</v>
      </c>
      <c r="C14" t="s">
        <v>2</v>
      </c>
      <c r="D14" s="1">
        <v>0.24510000000000001</v>
      </c>
      <c r="E14" s="1">
        <v>0.34593000000000002</v>
      </c>
      <c r="F14" s="1">
        <v>0.28029999999999999</v>
      </c>
      <c r="G14" s="1">
        <v>7.2279999999999997E-2</v>
      </c>
      <c r="H14" s="1">
        <v>8.1500000000000003E-2</v>
      </c>
      <c r="I14" s="1">
        <v>6.7339999999999997E-2</v>
      </c>
      <c r="J14" s="1">
        <v>0.47969000000000001</v>
      </c>
      <c r="K14" s="1">
        <v>0.49552000000000002</v>
      </c>
      <c r="L14" s="1">
        <v>0.59424999999999994</v>
      </c>
      <c r="M14" s="1">
        <v>0.57596999999999998</v>
      </c>
      <c r="N14" s="1">
        <v>0.63490000000000002</v>
      </c>
      <c r="O14" s="1" t="s">
        <v>1</v>
      </c>
      <c r="P14" s="1">
        <v>0.53161000000000003</v>
      </c>
      <c r="Q14" s="1">
        <v>0.55532999999999999</v>
      </c>
      <c r="R14" s="1">
        <v>0.68442000000000003</v>
      </c>
      <c r="S14" s="1">
        <v>0.59308000000000005</v>
      </c>
      <c r="T14" s="1">
        <v>0.66835999999999995</v>
      </c>
      <c r="U14" s="1">
        <v>0</v>
      </c>
      <c r="V14" s="1">
        <f t="shared" si="0"/>
        <v>5.1920000000000022E-2</v>
      </c>
      <c r="W14" s="1">
        <f t="shared" si="1"/>
        <v>5.9809999999999974E-2</v>
      </c>
      <c r="X14" s="1">
        <f t="shared" si="2"/>
        <v>9.0170000000000083E-2</v>
      </c>
      <c r="Y14" s="1">
        <f t="shared" si="3"/>
        <v>1.711000000000007E-2</v>
      </c>
      <c r="Z14" s="1">
        <f t="shared" si="4"/>
        <v>3.3459999999999934E-2</v>
      </c>
      <c r="AA14">
        <v>0</v>
      </c>
      <c r="AB14" s="1">
        <f t="shared" si="5"/>
        <v>3.8907909300000001E-2</v>
      </c>
      <c r="AC14">
        <f t="shared" si="6"/>
        <v>7.1607164069999993E-2</v>
      </c>
      <c r="AD14">
        <f t="shared" si="7"/>
        <v>0.1214722095</v>
      </c>
      <c r="AE14">
        <f t="shared" si="8"/>
        <v>1.7357102359999998E-2</v>
      </c>
      <c r="AF14">
        <f t="shared" si="9"/>
        <v>3.8933120500000001E-2</v>
      </c>
      <c r="AG14">
        <f t="shared" si="10"/>
        <v>1.6910555479999999E-2</v>
      </c>
      <c r="AH14" s="1">
        <f t="shared" si="11"/>
        <v>4.6210000000000022E-2</v>
      </c>
      <c r="AI14" s="1">
        <f t="shared" si="12"/>
        <v>6.0645999999999978E-2</v>
      </c>
      <c r="AJ14" s="1">
        <f t="shared" si="13"/>
        <v>9.9555000000000088E-2</v>
      </c>
      <c r="AK14" s="1">
        <f t="shared" si="14"/>
        <v>1.6200000000000069E-2</v>
      </c>
      <c r="AL14" s="1">
        <f t="shared" si="15"/>
        <v>3.7699999999999935E-2</v>
      </c>
      <c r="AM14">
        <v>0</v>
      </c>
      <c r="AN14">
        <f t="shared" si="16"/>
        <v>1.1876762548122837</v>
      </c>
      <c r="AO14">
        <f t="shared" si="17"/>
        <v>0.84692643239879095</v>
      </c>
      <c r="AP14">
        <f t="shared" si="18"/>
        <v>0.81957017502015628</v>
      </c>
      <c r="AQ14">
        <f t="shared" si="19"/>
        <v>0.93333551096256084</v>
      </c>
      <c r="AR14">
        <f t="shared" si="20"/>
        <v>0.96832721127503596</v>
      </c>
      <c r="AS14">
        <f t="shared" si="21"/>
        <v>0</v>
      </c>
      <c r="AT14" s="1">
        <f t="shared" si="22"/>
        <v>-0.58444547383928069</v>
      </c>
      <c r="AU14">
        <f t="shared" si="23"/>
        <v>0.56454282373750264</v>
      </c>
      <c r="AV14">
        <f t="shared" si="24"/>
        <v>0.67611095660627762</v>
      </c>
      <c r="AW14">
        <f t="shared" si="25"/>
        <v>0.23442743840765809</v>
      </c>
      <c r="AX14">
        <f t="shared" si="26"/>
        <v>0.1093642550878423</v>
      </c>
      <c r="AY14" t="s">
        <v>1</v>
      </c>
    </row>
    <row r="15" spans="1:54" x14ac:dyDescent="0.3">
      <c r="A15">
        <v>1</v>
      </c>
      <c r="B15">
        <v>11.28</v>
      </c>
      <c r="C15" t="s">
        <v>2</v>
      </c>
      <c r="D15" s="1">
        <v>0.30175000000000002</v>
      </c>
      <c r="E15" s="1">
        <v>0.30548999999999998</v>
      </c>
      <c r="F15" s="1">
        <v>0.25080000000000002</v>
      </c>
      <c r="G15" s="1">
        <v>4.3630000000000002E-2</v>
      </c>
      <c r="H15" s="1">
        <v>6.9339999999999999E-2</v>
      </c>
      <c r="I15" s="1">
        <v>8.5070000000000007E-2</v>
      </c>
      <c r="J15" s="1">
        <v>0.65234000000000003</v>
      </c>
      <c r="K15" s="1">
        <v>0.4597</v>
      </c>
      <c r="L15" s="1">
        <v>0.51258999999999999</v>
      </c>
      <c r="M15" s="1">
        <v>0.50319999999999998</v>
      </c>
      <c r="N15" s="1">
        <v>0.39562999999999998</v>
      </c>
      <c r="O15" s="1" t="s">
        <v>1</v>
      </c>
      <c r="P15" s="1">
        <v>0.71550000000000002</v>
      </c>
      <c r="Q15" s="1">
        <v>0.49513000000000001</v>
      </c>
      <c r="R15" s="1">
        <v>0.60289000000000004</v>
      </c>
      <c r="S15" s="1">
        <v>0.51344999999999996</v>
      </c>
      <c r="T15" s="1">
        <v>0.42515999999999998</v>
      </c>
      <c r="U15" s="1">
        <v>0</v>
      </c>
      <c r="V15" s="1">
        <f t="shared" si="0"/>
        <v>6.3159999999999994E-2</v>
      </c>
      <c r="W15" s="1">
        <f t="shared" si="1"/>
        <v>3.5430000000000017E-2</v>
      </c>
      <c r="X15" s="1">
        <f t="shared" si="2"/>
        <v>9.0300000000000047E-2</v>
      </c>
      <c r="Y15" s="1">
        <f t="shared" si="3"/>
        <v>1.0249999999999981E-2</v>
      </c>
      <c r="Z15" s="1">
        <f t="shared" si="4"/>
        <v>2.9530000000000001E-2</v>
      </c>
      <c r="AA15">
        <v>0</v>
      </c>
      <c r="AB15" s="1">
        <f t="shared" si="5"/>
        <v>4.7900700250000004E-2</v>
      </c>
      <c r="AC15">
        <f t="shared" si="6"/>
        <v>6.3236124509999991E-2</v>
      </c>
      <c r="AD15">
        <f t="shared" si="7"/>
        <v>0.10868794200000001</v>
      </c>
      <c r="AE15">
        <f t="shared" si="8"/>
        <v>1.047717731E-2</v>
      </c>
      <c r="AF15">
        <f t="shared" si="9"/>
        <v>3.3124203380000002E-2</v>
      </c>
      <c r="AG15">
        <f t="shared" si="10"/>
        <v>2.1362948540000003E-2</v>
      </c>
      <c r="AH15" s="1">
        <f t="shared" si="11"/>
        <v>5.7449999999999994E-2</v>
      </c>
      <c r="AI15" s="1">
        <f t="shared" si="12"/>
        <v>3.626600000000002E-2</v>
      </c>
      <c r="AJ15" s="1">
        <f t="shared" si="13"/>
        <v>9.9685000000000051E-2</v>
      </c>
      <c r="AK15" s="1">
        <f t="shared" si="14"/>
        <v>9.339999999999982E-3</v>
      </c>
      <c r="AL15" s="1">
        <f t="shared" si="15"/>
        <v>3.3770000000000001E-2</v>
      </c>
      <c r="AM15">
        <v>0</v>
      </c>
      <c r="AN15">
        <f t="shared" si="16"/>
        <v>1.1993561618131039</v>
      </c>
      <c r="AO15">
        <f t="shared" si="17"/>
        <v>0.57350130611285344</v>
      </c>
      <c r="AP15">
        <f t="shared" si="18"/>
        <v>0.917167057961223</v>
      </c>
      <c r="AQ15">
        <f t="shared" si="19"/>
        <v>0.89146148085948362</v>
      </c>
      <c r="AR15">
        <f t="shared" si="20"/>
        <v>1.0194962158815244</v>
      </c>
      <c r="AS15">
        <f t="shared" si="21"/>
        <v>0</v>
      </c>
      <c r="AT15" s="1">
        <f t="shared" si="22"/>
        <v>-0.32679824152221937</v>
      </c>
      <c r="AU15">
        <f t="shared" si="23"/>
        <v>0.99952321965399826</v>
      </c>
      <c r="AV15">
        <f t="shared" si="24"/>
        <v>0.15544098291708489</v>
      </c>
      <c r="AW15">
        <f t="shared" si="25"/>
        <v>0.20654548612234483</v>
      </c>
      <c r="AX15">
        <f t="shared" si="26"/>
        <v>-3.4711447171208575E-2</v>
      </c>
      <c r="AY15" t="s">
        <v>1</v>
      </c>
    </row>
    <row r="16" spans="1:54" x14ac:dyDescent="0.3">
      <c r="A16">
        <v>1</v>
      </c>
      <c r="B16">
        <v>10.67</v>
      </c>
      <c r="C16" t="s">
        <v>2</v>
      </c>
      <c r="D16" s="1">
        <v>0.15157999999999999</v>
      </c>
      <c r="E16" s="1">
        <v>0.45119999999999999</v>
      </c>
      <c r="F16" s="1">
        <v>0.33840999999999999</v>
      </c>
      <c r="G16" s="1">
        <v>5.228E-2</v>
      </c>
      <c r="H16" s="1">
        <v>9.2549999999999993E-2</v>
      </c>
      <c r="I16" s="1">
        <v>3.2919999999999998E-2</v>
      </c>
      <c r="J16" s="1">
        <v>0.44966</v>
      </c>
      <c r="K16" s="1">
        <v>0.48466999999999999</v>
      </c>
      <c r="L16" s="1">
        <v>0.50780999999999998</v>
      </c>
      <c r="M16" s="1">
        <v>0.51988000000000001</v>
      </c>
      <c r="N16" s="1">
        <v>0.45783000000000001</v>
      </c>
      <c r="O16" s="1" t="s">
        <v>1</v>
      </c>
      <c r="P16" s="1">
        <v>0.47578999999999999</v>
      </c>
      <c r="Q16" s="1">
        <v>0.56896999999999998</v>
      </c>
      <c r="R16" s="1">
        <v>0.65129999999999999</v>
      </c>
      <c r="S16" s="1">
        <v>0.53161999999999998</v>
      </c>
      <c r="T16" s="1">
        <v>0.49553000000000003</v>
      </c>
      <c r="U16" s="1">
        <v>0</v>
      </c>
      <c r="V16" s="1">
        <f t="shared" si="0"/>
        <v>2.6129999999999987E-2</v>
      </c>
      <c r="W16" s="1">
        <f t="shared" si="1"/>
        <v>8.4299999999999986E-2</v>
      </c>
      <c r="X16" s="1">
        <f t="shared" si="2"/>
        <v>0.14349000000000001</v>
      </c>
      <c r="Y16" s="1">
        <f t="shared" si="3"/>
        <v>1.1739999999999973E-2</v>
      </c>
      <c r="Z16" s="1">
        <f t="shared" si="4"/>
        <v>3.7700000000000011E-2</v>
      </c>
      <c r="AA16">
        <v>0</v>
      </c>
      <c r="AB16" s="1">
        <f t="shared" si="5"/>
        <v>2.4062263939999998E-2</v>
      </c>
      <c r="AC16">
        <f t="shared" si="6"/>
        <v>9.3397948799999991E-2</v>
      </c>
      <c r="AD16">
        <f t="shared" si="7"/>
        <v>0.14665504965000001</v>
      </c>
      <c r="AE16">
        <f t="shared" si="8"/>
        <v>1.255436236E-2</v>
      </c>
      <c r="AF16">
        <f t="shared" si="9"/>
        <v>4.4211782849999999E-2</v>
      </c>
      <c r="AG16">
        <f t="shared" si="10"/>
        <v>8.2669362399999998E-3</v>
      </c>
      <c r="AH16" s="1">
        <f t="shared" si="11"/>
        <v>2.0419999999999987E-2</v>
      </c>
      <c r="AI16" s="1">
        <f t="shared" si="12"/>
        <v>8.5135999999999989E-2</v>
      </c>
      <c r="AJ16" s="1">
        <f t="shared" si="13"/>
        <v>0.15287500000000001</v>
      </c>
      <c r="AK16" s="1">
        <f t="shared" si="14"/>
        <v>1.0829999999999973E-2</v>
      </c>
      <c r="AL16" s="1">
        <f t="shared" si="15"/>
        <v>4.1940000000000012E-2</v>
      </c>
      <c r="AM16">
        <v>0</v>
      </c>
      <c r="AN16">
        <f t="shared" si="16"/>
        <v>0.84863170194283843</v>
      </c>
      <c r="AO16">
        <f t="shared" si="17"/>
        <v>0.91154036136605177</v>
      </c>
      <c r="AP16">
        <f t="shared" si="18"/>
        <v>1.0424121117196048</v>
      </c>
      <c r="AQ16">
        <f t="shared" si="19"/>
        <v>0.86264835197890322</v>
      </c>
      <c r="AR16">
        <f t="shared" si="20"/>
        <v>0.94861589595453311</v>
      </c>
      <c r="AS16">
        <f t="shared" si="21"/>
        <v>0</v>
      </c>
      <c r="AT16" s="1">
        <f t="shared" si="22"/>
        <v>0.3948170713390356</v>
      </c>
      <c r="AU16">
        <f t="shared" si="23"/>
        <v>0.22279732502821867</v>
      </c>
      <c r="AV16">
        <f t="shared" si="24"/>
        <v>-9.9918736551907958E-2</v>
      </c>
      <c r="AW16">
        <f t="shared" si="25"/>
        <v>0.35541030197945422</v>
      </c>
      <c r="AX16">
        <f t="shared" si="26"/>
        <v>0.12689403820519951</v>
      </c>
      <c r="AY16" t="s">
        <v>1</v>
      </c>
    </row>
    <row r="17" spans="1:51" x14ac:dyDescent="0.3">
      <c r="A17">
        <v>2</v>
      </c>
      <c r="B17">
        <v>16.02</v>
      </c>
      <c r="C17" t="s">
        <v>2</v>
      </c>
      <c r="D17">
        <v>0.32501000000000002</v>
      </c>
      <c r="E17">
        <v>0.21210000000000001</v>
      </c>
      <c r="F17">
        <v>0.45250000000000001</v>
      </c>
      <c r="G17">
        <v>7.0940000000000003E-2</v>
      </c>
      <c r="H17">
        <v>5.747E-2</v>
      </c>
      <c r="I17">
        <v>6.5640000000000004E-2</v>
      </c>
      <c r="J17">
        <v>0.57586999999999999</v>
      </c>
      <c r="K17">
        <v>0.60368999999999995</v>
      </c>
      <c r="L17">
        <v>0.62865000000000004</v>
      </c>
      <c r="M17">
        <v>0.56394999999999995</v>
      </c>
      <c r="N17">
        <v>0.57147000000000003</v>
      </c>
      <c r="O17" s="1" t="s">
        <v>1</v>
      </c>
      <c r="P17">
        <v>0.62304000000000004</v>
      </c>
      <c r="Q17">
        <v>0.62400999999999995</v>
      </c>
      <c r="R17">
        <v>0.77791999999999994</v>
      </c>
      <c r="S17">
        <v>0.58006999999999997</v>
      </c>
      <c r="T17">
        <v>0.59230000000000005</v>
      </c>
      <c r="U17" s="1">
        <v>0</v>
      </c>
      <c r="V17" s="1">
        <f t="shared" si="0"/>
        <v>4.7170000000000045E-2</v>
      </c>
      <c r="W17" s="1">
        <f t="shared" si="1"/>
        <v>2.0320000000000005E-2</v>
      </c>
      <c r="X17" s="1">
        <f t="shared" si="2"/>
        <v>0.1492699999999999</v>
      </c>
      <c r="Y17" s="1">
        <f t="shared" si="3"/>
        <v>1.6120000000000023E-2</v>
      </c>
      <c r="Z17" s="1">
        <f t="shared" si="4"/>
        <v>2.0830000000000015E-2</v>
      </c>
      <c r="AA17">
        <v>0</v>
      </c>
      <c r="AB17" s="1">
        <f t="shared" si="5"/>
        <v>5.1593062430000003E-2</v>
      </c>
      <c r="AC17">
        <f t="shared" si="6"/>
        <v>4.3904487899999997E-2</v>
      </c>
      <c r="AD17">
        <f t="shared" si="7"/>
        <v>0.19609766250000002</v>
      </c>
      <c r="AE17">
        <f t="shared" si="8"/>
        <v>1.7035318779999999E-2</v>
      </c>
      <c r="AF17">
        <f t="shared" si="9"/>
        <v>2.7453821289999999E-2</v>
      </c>
      <c r="AG17">
        <f t="shared" si="10"/>
        <v>1.6483648080000003E-2</v>
      </c>
      <c r="AH17" s="1">
        <f t="shared" si="11"/>
        <v>4.1460000000000045E-2</v>
      </c>
      <c r="AI17" s="1">
        <f t="shared" si="12"/>
        <v>2.1156000000000005E-2</v>
      </c>
      <c r="AJ17" s="1">
        <f t="shared" si="13"/>
        <v>0.15865499999999991</v>
      </c>
      <c r="AK17" s="1">
        <f t="shared" si="14"/>
        <v>1.5210000000000024E-2</v>
      </c>
      <c r="AL17" s="1">
        <f t="shared" si="15"/>
        <v>2.5070000000000016E-2</v>
      </c>
      <c r="AM17">
        <v>0</v>
      </c>
      <c r="AN17">
        <f t="shared" si="16"/>
        <v>0.80359641485232225</v>
      </c>
      <c r="AO17">
        <f t="shared" si="17"/>
        <v>0.48186417862762515</v>
      </c>
      <c r="AP17">
        <f t="shared" si="18"/>
        <v>0.80906114829390119</v>
      </c>
      <c r="AQ17">
        <f t="shared" si="19"/>
        <v>0.89285091734573485</v>
      </c>
      <c r="AR17">
        <f t="shared" si="20"/>
        <v>0.91316978191053189</v>
      </c>
      <c r="AS17">
        <f t="shared" si="21"/>
        <v>0</v>
      </c>
      <c r="AT17" s="1">
        <f t="shared" si="22"/>
        <v>0.16021244759802367</v>
      </c>
      <c r="AU17">
        <f t="shared" si="23"/>
        <v>0.53494465201101704</v>
      </c>
      <c r="AV17">
        <f t="shared" si="24"/>
        <v>0.15524664840438357</v>
      </c>
      <c r="AW17">
        <f t="shared" si="25"/>
        <v>8.3041892971827028E-2</v>
      </c>
      <c r="AX17">
        <f t="shared" si="26"/>
        <v>6.655435901474889E-2</v>
      </c>
      <c r="AY17" t="s">
        <v>1</v>
      </c>
    </row>
    <row r="18" spans="1:51" x14ac:dyDescent="0.3">
      <c r="A18">
        <v>2</v>
      </c>
      <c r="B18">
        <v>17.36</v>
      </c>
      <c r="C18" t="s">
        <v>3</v>
      </c>
      <c r="D18">
        <v>0.30231999999999998</v>
      </c>
      <c r="E18">
        <v>0.22614999999999999</v>
      </c>
      <c r="F18">
        <v>0.16741</v>
      </c>
      <c r="G18">
        <v>2.6460000000000001E-2</v>
      </c>
      <c r="H18">
        <v>6.4310000000000006E-2</v>
      </c>
      <c r="I18">
        <v>3.049E-2</v>
      </c>
      <c r="J18">
        <v>0.45867999999999998</v>
      </c>
      <c r="K18">
        <v>0.51498999999999995</v>
      </c>
      <c r="L18">
        <v>0.51670000000000005</v>
      </c>
      <c r="M18">
        <v>0.53483000000000003</v>
      </c>
      <c r="N18">
        <v>0.62951999999999997</v>
      </c>
      <c r="O18" s="1" t="s">
        <v>1</v>
      </c>
      <c r="P18">
        <v>0.50516000000000005</v>
      </c>
      <c r="Q18">
        <v>0.55284</v>
      </c>
      <c r="R18">
        <v>0.55250999999999995</v>
      </c>
      <c r="S18">
        <v>0.54068000000000005</v>
      </c>
      <c r="T18">
        <v>0.65951000000000004</v>
      </c>
      <c r="U18" s="1">
        <v>0</v>
      </c>
      <c r="V18" s="1">
        <f t="shared" si="0"/>
        <v>4.6480000000000077E-2</v>
      </c>
      <c r="W18" s="1">
        <f t="shared" si="1"/>
        <v>3.785000000000005E-2</v>
      </c>
      <c r="X18" s="1">
        <f t="shared" si="2"/>
        <v>3.5809999999999897E-2</v>
      </c>
      <c r="Y18" s="1">
        <f t="shared" si="3"/>
        <v>5.8500000000000218E-3</v>
      </c>
      <c r="Z18" s="1">
        <f t="shared" si="4"/>
        <v>2.9990000000000072E-2</v>
      </c>
      <c r="AA18">
        <v>0</v>
      </c>
      <c r="AB18" s="1">
        <f t="shared" si="5"/>
        <v>4.7991183759999993E-2</v>
      </c>
      <c r="AC18">
        <f t="shared" si="6"/>
        <v>4.6812823849999997E-2</v>
      </c>
      <c r="AD18">
        <f t="shared" si="7"/>
        <v>7.254963465E-2</v>
      </c>
      <c r="AE18">
        <f t="shared" si="8"/>
        <v>6.35402502E-3</v>
      </c>
      <c r="AF18">
        <f t="shared" si="9"/>
        <v>3.0721337170000002E-2</v>
      </c>
      <c r="AG18">
        <f t="shared" si="10"/>
        <v>7.6567097800000006E-3</v>
      </c>
      <c r="AH18" s="1">
        <f t="shared" si="11"/>
        <v>4.0770000000000077E-2</v>
      </c>
      <c r="AI18" s="1">
        <f t="shared" si="12"/>
        <v>3.8686000000000054E-2</v>
      </c>
      <c r="AJ18" s="1">
        <f t="shared" si="13"/>
        <v>4.5194999999999895E-2</v>
      </c>
      <c r="AK18" s="1">
        <f t="shared" si="14"/>
        <v>4.9400000000000216E-3</v>
      </c>
      <c r="AL18" s="1">
        <f t="shared" si="15"/>
        <v>3.4230000000000073E-2</v>
      </c>
      <c r="AM18">
        <v>0</v>
      </c>
      <c r="AN18">
        <f t="shared" si="16"/>
        <v>0.84953103478104497</v>
      </c>
      <c r="AO18">
        <f t="shared" si="17"/>
        <v>0.82639748723468764</v>
      </c>
      <c r="AP18">
        <f t="shared" si="18"/>
        <v>0.62295282695816989</v>
      </c>
      <c r="AQ18">
        <f t="shared" si="19"/>
        <v>0.77745995403713752</v>
      </c>
      <c r="AR18">
        <f t="shared" si="20"/>
        <v>1.1142093135655029</v>
      </c>
      <c r="AS18">
        <f t="shared" si="21"/>
        <v>0</v>
      </c>
      <c r="AT18" s="1">
        <f t="shared" si="22"/>
        <v>0.16800809048722667</v>
      </c>
      <c r="AU18">
        <f t="shared" si="23"/>
        <v>0.1964525905487074</v>
      </c>
      <c r="AV18">
        <f t="shared" si="24"/>
        <v>0.48761408796123135</v>
      </c>
      <c r="AW18">
        <f t="shared" si="25"/>
        <v>0.25934454871888585</v>
      </c>
      <c r="AX18">
        <f t="shared" si="26"/>
        <v>-0.11141931771605132</v>
      </c>
      <c r="AY18" t="s">
        <v>1</v>
      </c>
    </row>
    <row r="19" spans="1:51" x14ac:dyDescent="0.3">
      <c r="A19">
        <v>2</v>
      </c>
      <c r="B19">
        <v>12.7</v>
      </c>
      <c r="C19" t="s">
        <v>3</v>
      </c>
      <c r="D19">
        <v>0.3856</v>
      </c>
      <c r="E19">
        <v>0.16585</v>
      </c>
      <c r="F19">
        <v>0.44729999999999998</v>
      </c>
      <c r="G19">
        <v>6.6119999999999998E-2</v>
      </c>
      <c r="H19">
        <v>6.8019999999999997E-2</v>
      </c>
      <c r="I19">
        <v>5.5169999999999997E-2</v>
      </c>
      <c r="J19">
        <v>0.58987000000000001</v>
      </c>
      <c r="K19">
        <v>0.56120000000000003</v>
      </c>
      <c r="L19">
        <v>0.58984000000000003</v>
      </c>
      <c r="M19">
        <v>0.58182999999999996</v>
      </c>
      <c r="N19">
        <v>0.49719000000000002</v>
      </c>
      <c r="O19" s="1" t="s">
        <v>1</v>
      </c>
      <c r="P19">
        <v>0.65900999999999998</v>
      </c>
      <c r="Q19">
        <v>0.58792</v>
      </c>
      <c r="R19">
        <v>0.76981999999999995</v>
      </c>
      <c r="S19">
        <v>0.59636</v>
      </c>
      <c r="T19">
        <v>0.52714000000000005</v>
      </c>
      <c r="U19" s="1">
        <v>0</v>
      </c>
      <c r="V19" s="1">
        <f t="shared" si="0"/>
        <v>6.9139999999999979E-2</v>
      </c>
      <c r="W19" s="1">
        <f t="shared" si="1"/>
        <v>2.6719999999999966E-2</v>
      </c>
      <c r="X19" s="1">
        <f t="shared" si="2"/>
        <v>0.17997999999999992</v>
      </c>
      <c r="Y19" s="1">
        <f t="shared" si="3"/>
        <v>1.4530000000000043E-2</v>
      </c>
      <c r="Z19" s="1">
        <f t="shared" si="4"/>
        <v>2.9950000000000032E-2</v>
      </c>
      <c r="AA19">
        <v>0</v>
      </c>
      <c r="AB19" s="1">
        <f t="shared" si="5"/>
        <v>6.12113008E-2</v>
      </c>
      <c r="AC19">
        <f t="shared" si="6"/>
        <v>3.4330784149999995E-2</v>
      </c>
      <c r="AD19">
        <f t="shared" si="7"/>
        <v>0.1938441645</v>
      </c>
      <c r="AE19">
        <f t="shared" si="8"/>
        <v>1.587785844E-2</v>
      </c>
      <c r="AF19">
        <f t="shared" si="9"/>
        <v>3.249363014E-2</v>
      </c>
      <c r="AG19">
        <f t="shared" si="10"/>
        <v>1.385440074E-2</v>
      </c>
      <c r="AH19" s="1">
        <f t="shared" si="11"/>
        <v>6.3429999999999986E-2</v>
      </c>
      <c r="AI19" s="1">
        <f t="shared" si="12"/>
        <v>2.7555999999999966E-2</v>
      </c>
      <c r="AJ19" s="1">
        <f t="shared" si="13"/>
        <v>0.18936499999999992</v>
      </c>
      <c r="AK19" s="1">
        <f t="shared" si="14"/>
        <v>1.3620000000000044E-2</v>
      </c>
      <c r="AL19" s="1">
        <f t="shared" si="15"/>
        <v>3.4190000000000033E-2</v>
      </c>
      <c r="AM19">
        <v>0</v>
      </c>
      <c r="AN19">
        <f t="shared" si="16"/>
        <v>1.036246561844018</v>
      </c>
      <c r="AO19">
        <f t="shared" si="17"/>
        <v>0.80266153780818816</v>
      </c>
      <c r="AP19">
        <f t="shared" si="18"/>
        <v>0.97689296187195729</v>
      </c>
      <c r="AQ19">
        <f t="shared" si="19"/>
        <v>0.85779830141879287</v>
      </c>
      <c r="AR19">
        <f t="shared" si="20"/>
        <v>1.0522062278880864</v>
      </c>
      <c r="AS19">
        <f t="shared" si="21"/>
        <v>0</v>
      </c>
      <c r="AT19" s="1">
        <f t="shared" si="22"/>
        <v>-0.11482097176952306</v>
      </c>
      <c r="AU19">
        <f t="shared" si="23"/>
        <v>0.70889243972150029</v>
      </c>
      <c r="AV19">
        <f t="shared" si="24"/>
        <v>7.5391050030698778E-2</v>
      </c>
      <c r="AW19">
        <f t="shared" si="25"/>
        <v>0.49464705332116271</v>
      </c>
      <c r="AX19">
        <f t="shared" si="26"/>
        <v>-0.1641095713038388</v>
      </c>
      <c r="AY19" t="s">
        <v>1</v>
      </c>
    </row>
    <row r="20" spans="1:51" x14ac:dyDescent="0.3">
      <c r="A20">
        <v>2</v>
      </c>
      <c r="B20">
        <v>14.27</v>
      </c>
      <c r="C20" t="s">
        <v>3</v>
      </c>
      <c r="D20">
        <v>0.3347</v>
      </c>
      <c r="E20">
        <v>0.19606000000000001</v>
      </c>
      <c r="F20">
        <v>0.20224</v>
      </c>
      <c r="G20">
        <v>4.0960000000000003E-2</v>
      </c>
      <c r="H20">
        <v>5.8169999999999999E-2</v>
      </c>
      <c r="I20">
        <v>3.7519999999999998E-2</v>
      </c>
      <c r="J20">
        <v>0.4345</v>
      </c>
      <c r="K20">
        <v>0.56820000000000004</v>
      </c>
      <c r="L20">
        <v>0.55625000000000002</v>
      </c>
      <c r="M20">
        <v>0.57869000000000004</v>
      </c>
      <c r="N20">
        <v>0.60048000000000001</v>
      </c>
      <c r="O20" s="1" t="s">
        <v>1</v>
      </c>
      <c r="P20">
        <v>0.48574000000000001</v>
      </c>
      <c r="Q20">
        <v>0.60582000000000003</v>
      </c>
      <c r="R20">
        <v>0.62126999999999999</v>
      </c>
      <c r="S20">
        <v>0.59903499999999998</v>
      </c>
      <c r="T20">
        <v>0.62792000000000003</v>
      </c>
      <c r="U20" s="1">
        <v>0</v>
      </c>
      <c r="V20" s="1">
        <f t="shared" si="0"/>
        <v>5.1240000000000008E-2</v>
      </c>
      <c r="W20" s="1">
        <f t="shared" si="1"/>
        <v>3.7619999999999987E-2</v>
      </c>
      <c r="X20" s="1">
        <f t="shared" si="2"/>
        <v>6.5019999999999967E-2</v>
      </c>
      <c r="Y20" s="1">
        <f t="shared" si="3"/>
        <v>2.0344999999999946E-2</v>
      </c>
      <c r="Z20" s="1">
        <f t="shared" si="4"/>
        <v>2.744000000000002E-2</v>
      </c>
      <c r="AA20">
        <v>0</v>
      </c>
      <c r="AB20" s="1">
        <f t="shared" si="5"/>
        <v>5.3131282099999996E-2</v>
      </c>
      <c r="AC20">
        <f t="shared" si="6"/>
        <v>4.0584223939999997E-2</v>
      </c>
      <c r="AD20">
        <f t="shared" si="7"/>
        <v>8.7643737600000007E-2</v>
      </c>
      <c r="AE20">
        <f t="shared" si="8"/>
        <v>9.8360115200000001E-3</v>
      </c>
      <c r="AF20">
        <f t="shared" si="9"/>
        <v>2.7788216189999999E-2</v>
      </c>
      <c r="AG20">
        <f t="shared" si="10"/>
        <v>9.422097439999999E-3</v>
      </c>
      <c r="AH20" s="1">
        <f t="shared" si="11"/>
        <v>4.5530000000000008E-2</v>
      </c>
      <c r="AI20" s="1">
        <f t="shared" si="12"/>
        <v>3.845599999999999E-2</v>
      </c>
      <c r="AJ20" s="1">
        <f t="shared" si="13"/>
        <v>7.4404999999999971E-2</v>
      </c>
      <c r="AK20" s="1">
        <f t="shared" si="14"/>
        <v>1.9434999999999945E-2</v>
      </c>
      <c r="AL20" s="1">
        <f t="shared" si="15"/>
        <v>3.1680000000000021E-2</v>
      </c>
      <c r="AM20">
        <v>0</v>
      </c>
      <c r="AN20">
        <f t="shared" si="16"/>
        <v>0.85693396056783677</v>
      </c>
      <c r="AO20">
        <f t="shared" si="17"/>
        <v>0.94756031449199596</v>
      </c>
      <c r="AP20">
        <f t="shared" si="18"/>
        <v>0.84894827671064499</v>
      </c>
      <c r="AQ20">
        <f t="shared" si="19"/>
        <v>1.9759025251731248</v>
      </c>
      <c r="AR20">
        <f t="shared" si="20"/>
        <v>1.1400515881764492</v>
      </c>
      <c r="AS20">
        <f t="shared" si="21"/>
        <v>0</v>
      </c>
      <c r="AT20" s="1">
        <f t="shared" si="22"/>
        <v>-0.35083050899780649</v>
      </c>
      <c r="AU20">
        <f t="shared" si="23"/>
        <v>-0.12239675175304661</v>
      </c>
      <c r="AV20">
        <f t="shared" si="24"/>
        <v>-0.37210513729936101</v>
      </c>
      <c r="AW20">
        <f t="shared" si="25"/>
        <v>1.5474939979545581</v>
      </c>
      <c r="AX20">
        <f t="shared" si="26"/>
        <v>0.29783840009565621</v>
      </c>
      <c r="AY20" t="s">
        <v>1</v>
      </c>
    </row>
    <row r="21" spans="1:51" x14ac:dyDescent="0.3">
      <c r="A21">
        <v>2</v>
      </c>
      <c r="B21">
        <v>16.170000000000002</v>
      </c>
      <c r="C21" t="s">
        <v>3</v>
      </c>
      <c r="D21">
        <v>0.38896999999999998</v>
      </c>
      <c r="E21">
        <v>0.23461000000000001</v>
      </c>
      <c r="F21">
        <v>0.56410000000000005</v>
      </c>
      <c r="G21">
        <v>9.8280000000000006E-2</v>
      </c>
      <c r="H21">
        <v>4.8860000000000001E-2</v>
      </c>
      <c r="I21">
        <v>3.8150000000000003E-2</v>
      </c>
      <c r="J21">
        <v>0.60245000000000004</v>
      </c>
      <c r="K21">
        <v>0.68613999999999997</v>
      </c>
      <c r="L21">
        <v>0.55854999999999999</v>
      </c>
      <c r="M21">
        <v>0.53759999999999997</v>
      </c>
      <c r="N21">
        <v>0.57460999999999995</v>
      </c>
      <c r="O21" s="1" t="s">
        <v>1</v>
      </c>
      <c r="P21">
        <v>0.67859000000000003</v>
      </c>
      <c r="Q21">
        <v>0.72406000000000004</v>
      </c>
      <c r="R21">
        <v>0.71496000000000004</v>
      </c>
      <c r="S21">
        <v>0.56601999999999997</v>
      </c>
      <c r="T21">
        <v>0.59589999999999999</v>
      </c>
      <c r="U21" s="1">
        <v>0</v>
      </c>
      <c r="V21" s="1">
        <f t="shared" si="0"/>
        <v>7.6139999999999985E-2</v>
      </c>
      <c r="W21" s="1">
        <f t="shared" si="1"/>
        <v>3.7920000000000065E-2</v>
      </c>
      <c r="X21" s="1">
        <f t="shared" si="2"/>
        <v>0.15641000000000005</v>
      </c>
      <c r="Y21" s="1">
        <f t="shared" si="3"/>
        <v>2.8420000000000001E-2</v>
      </c>
      <c r="Z21" s="1">
        <f t="shared" si="4"/>
        <v>2.1290000000000031E-2</v>
      </c>
      <c r="AA21">
        <v>0</v>
      </c>
      <c r="AB21" s="1">
        <f t="shared" si="5"/>
        <v>6.1746264709999998E-2</v>
      </c>
      <c r="AC21">
        <f t="shared" si="6"/>
        <v>4.8564035390000003E-2</v>
      </c>
      <c r="AD21">
        <f t="shared" si="7"/>
        <v>0.24446119650000003</v>
      </c>
      <c r="AE21">
        <f t="shared" si="8"/>
        <v>2.3600664359999999E-2</v>
      </c>
      <c r="AF21">
        <f t="shared" si="9"/>
        <v>2.3340764020000002E-2</v>
      </c>
      <c r="AG21">
        <f t="shared" si="10"/>
        <v>9.5803043000000018E-3</v>
      </c>
      <c r="AH21" s="1">
        <f t="shared" si="11"/>
        <v>7.0429999999999993E-2</v>
      </c>
      <c r="AI21" s="1">
        <f t="shared" si="12"/>
        <v>3.8756000000000068E-2</v>
      </c>
      <c r="AJ21" s="1">
        <f t="shared" si="13"/>
        <v>0.16579500000000005</v>
      </c>
      <c r="AK21" s="1">
        <f t="shared" si="14"/>
        <v>2.751E-2</v>
      </c>
      <c r="AL21" s="1">
        <f t="shared" si="15"/>
        <v>2.5530000000000032E-2</v>
      </c>
      <c r="AM21">
        <v>0</v>
      </c>
      <c r="AN21">
        <f t="shared" si="16"/>
        <v>1.1406357992792662</v>
      </c>
      <c r="AO21">
        <f t="shared" si="17"/>
        <v>0.79803911863511356</v>
      </c>
      <c r="AP21">
        <f t="shared" si="18"/>
        <v>0.67820579451348639</v>
      </c>
      <c r="AQ21">
        <f t="shared" si="19"/>
        <v>1.1656451522028255</v>
      </c>
      <c r="AR21">
        <f t="shared" si="20"/>
        <v>1.093794529524575</v>
      </c>
      <c r="AS21">
        <f t="shared" si="21"/>
        <v>0</v>
      </c>
      <c r="AT21" s="1">
        <f t="shared" si="22"/>
        <v>-0.54967420508705589</v>
      </c>
      <c r="AU21">
        <f t="shared" si="23"/>
        <v>0.94239037447511498</v>
      </c>
      <c r="AV21">
        <f t="shared" si="24"/>
        <v>1.6220665815478255</v>
      </c>
      <c r="AW21">
        <f t="shared" si="25"/>
        <v>-0.64027531339679344</v>
      </c>
      <c r="AX21">
        <f t="shared" si="26"/>
        <v>-0.37450743753909094</v>
      </c>
      <c r="AY21" t="s">
        <v>1</v>
      </c>
    </row>
    <row r="22" spans="1:51" x14ac:dyDescent="0.3">
      <c r="A22">
        <v>2</v>
      </c>
      <c r="B22">
        <v>12.85</v>
      </c>
      <c r="C22" t="s">
        <v>2</v>
      </c>
      <c r="D22">
        <v>0.41869000000000001</v>
      </c>
      <c r="E22">
        <v>0.40311000000000002</v>
      </c>
      <c r="F22">
        <v>0.27290999999999999</v>
      </c>
      <c r="G22">
        <v>5.2069999999999998E-2</v>
      </c>
      <c r="H22">
        <v>5.042E-2</v>
      </c>
      <c r="I22">
        <v>3.3660000000000002E-2</v>
      </c>
      <c r="J22">
        <v>0.51758999999999999</v>
      </c>
      <c r="K22">
        <v>0.54825000000000002</v>
      </c>
      <c r="L22">
        <v>0.49221999999999999</v>
      </c>
      <c r="M22">
        <v>0.60089999999999999</v>
      </c>
      <c r="N22">
        <v>0.55742999999999998</v>
      </c>
      <c r="O22" s="1" t="s">
        <v>1</v>
      </c>
      <c r="P22">
        <v>0.58830000000000005</v>
      </c>
      <c r="Q22">
        <v>0.60126999999999997</v>
      </c>
      <c r="R22">
        <v>0.60324</v>
      </c>
      <c r="S22">
        <v>0.61314999999999997</v>
      </c>
      <c r="T22">
        <v>0.57867000000000002</v>
      </c>
      <c r="U22" s="1">
        <v>0</v>
      </c>
      <c r="V22" s="1">
        <f t="shared" si="0"/>
        <v>7.0710000000000051E-2</v>
      </c>
      <c r="W22" s="1">
        <f t="shared" si="1"/>
        <v>5.3019999999999956E-2</v>
      </c>
      <c r="X22" s="1">
        <f t="shared" si="2"/>
        <v>0.11102000000000001</v>
      </c>
      <c r="Y22" s="1">
        <f t="shared" si="3"/>
        <v>1.2249999999999983E-2</v>
      </c>
      <c r="Z22" s="1">
        <f t="shared" si="4"/>
        <v>2.1240000000000037E-2</v>
      </c>
      <c r="AA22">
        <v>0</v>
      </c>
      <c r="AB22" s="1">
        <f t="shared" si="5"/>
        <v>6.6464106669999995E-2</v>
      </c>
      <c r="AC22">
        <f t="shared" si="6"/>
        <v>8.3443366889999995E-2</v>
      </c>
      <c r="AD22">
        <f t="shared" si="7"/>
        <v>0.11826964214999999</v>
      </c>
      <c r="AE22">
        <f t="shared" si="8"/>
        <v>1.2503933589999999E-2</v>
      </c>
      <c r="AF22">
        <f t="shared" si="9"/>
        <v>2.4085986939999998E-2</v>
      </c>
      <c r="AG22">
        <f t="shared" si="10"/>
        <v>8.4527665200000018E-3</v>
      </c>
      <c r="AH22" s="1">
        <f t="shared" si="11"/>
        <v>6.5000000000000058E-2</v>
      </c>
      <c r="AI22" s="1">
        <f t="shared" si="12"/>
        <v>5.3855999999999959E-2</v>
      </c>
      <c r="AJ22" s="1">
        <f t="shared" si="13"/>
        <v>0.12040500000000001</v>
      </c>
      <c r="AK22" s="1">
        <f t="shared" si="14"/>
        <v>1.1339999999999984E-2</v>
      </c>
      <c r="AL22" s="1">
        <f t="shared" si="15"/>
        <v>2.5480000000000037E-2</v>
      </c>
      <c r="AM22">
        <v>0</v>
      </c>
      <c r="AN22">
        <f t="shared" si="16"/>
        <v>0.97797146846087391</v>
      </c>
      <c r="AO22">
        <f t="shared" si="17"/>
        <v>0.64541978598486016</v>
      </c>
      <c r="AP22">
        <f t="shared" si="18"/>
        <v>1.0180549954424634</v>
      </c>
      <c r="AQ22">
        <f t="shared" si="19"/>
        <v>0.90691460558212911</v>
      </c>
      <c r="AR22">
        <f t="shared" si="20"/>
        <v>1.0578765181378131</v>
      </c>
      <c r="AS22">
        <f t="shared" si="21"/>
        <v>0</v>
      </c>
      <c r="AT22" s="1">
        <f t="shared" si="22"/>
        <v>4.6052863974229044E-2</v>
      </c>
      <c r="AU22">
        <f t="shared" si="23"/>
        <v>0.90525895324729644</v>
      </c>
      <c r="AV22">
        <f t="shared" si="24"/>
        <v>-3.6995520045212171E-2</v>
      </c>
      <c r="AW22">
        <f t="shared" si="25"/>
        <v>0.20200809522131674</v>
      </c>
      <c r="AX22">
        <f t="shared" si="26"/>
        <v>-0.11632439239763005</v>
      </c>
      <c r="AY22" t="s">
        <v>1</v>
      </c>
    </row>
    <row r="23" spans="1:51" x14ac:dyDescent="0.3">
      <c r="A23">
        <v>2</v>
      </c>
      <c r="B23">
        <v>15.62</v>
      </c>
      <c r="C23" t="s">
        <v>3</v>
      </c>
      <c r="D23">
        <v>0.36087999999999998</v>
      </c>
      <c r="E23">
        <v>0.32624999999999998</v>
      </c>
      <c r="F23">
        <v>0.37890000000000001</v>
      </c>
      <c r="G23">
        <v>5.5039999999999999E-2</v>
      </c>
      <c r="H23">
        <v>4.9320000000000003E-2</v>
      </c>
      <c r="I23">
        <v>5.765E-2</v>
      </c>
      <c r="J23">
        <v>0.49669000000000002</v>
      </c>
      <c r="K23">
        <v>0.53683999999999998</v>
      </c>
      <c r="L23">
        <v>0.58958999999999995</v>
      </c>
      <c r="M23">
        <v>0.53281000000000001</v>
      </c>
      <c r="N23">
        <v>0.52281</v>
      </c>
      <c r="O23" s="1" t="s">
        <v>1</v>
      </c>
      <c r="P23">
        <v>0.57272000000000001</v>
      </c>
      <c r="Q23">
        <v>0.55115000000000003</v>
      </c>
      <c r="R23">
        <v>0.63624999999999998</v>
      </c>
      <c r="S23">
        <v>0.55061000000000004</v>
      </c>
      <c r="T23">
        <v>0.54135</v>
      </c>
      <c r="U23" s="1">
        <v>0</v>
      </c>
      <c r="V23" s="1">
        <f t="shared" si="0"/>
        <v>7.6029999999999986E-2</v>
      </c>
      <c r="W23" s="1">
        <f t="shared" si="1"/>
        <v>1.4310000000000045E-2</v>
      </c>
      <c r="X23" s="1">
        <f t="shared" si="2"/>
        <v>4.6660000000000035E-2</v>
      </c>
      <c r="Y23" s="1">
        <f t="shared" si="3"/>
        <v>1.7800000000000038E-2</v>
      </c>
      <c r="Z23" s="1">
        <f t="shared" si="4"/>
        <v>1.8540000000000001E-2</v>
      </c>
      <c r="AA23">
        <v>0</v>
      </c>
      <c r="AB23" s="1">
        <f t="shared" si="5"/>
        <v>5.7287173839999997E-2</v>
      </c>
      <c r="AC23">
        <f t="shared" si="6"/>
        <v>6.7533423749999988E-2</v>
      </c>
      <c r="AD23">
        <f t="shared" si="7"/>
        <v>0.1642019985</v>
      </c>
      <c r="AE23">
        <f t="shared" si="8"/>
        <v>1.3217140479999999E-2</v>
      </c>
      <c r="AF23">
        <f t="shared" si="9"/>
        <v>2.3560509239999999E-2</v>
      </c>
      <c r="AG23">
        <f t="shared" si="10"/>
        <v>1.44771833E-2</v>
      </c>
      <c r="AH23" s="1">
        <f t="shared" si="11"/>
        <v>7.0319999999999994E-2</v>
      </c>
      <c r="AI23" s="1">
        <f t="shared" si="12"/>
        <v>1.5146000000000045E-2</v>
      </c>
      <c r="AJ23" s="1">
        <f t="shared" si="13"/>
        <v>5.6045000000000032E-2</v>
      </c>
      <c r="AK23" s="1">
        <f t="shared" si="14"/>
        <v>1.6890000000000037E-2</v>
      </c>
      <c r="AL23" s="1">
        <f t="shared" si="15"/>
        <v>2.2780000000000002E-2</v>
      </c>
      <c r="AM23">
        <v>0</v>
      </c>
      <c r="AN23">
        <f t="shared" si="16"/>
        <v>1.2274998972091027</v>
      </c>
      <c r="AO23">
        <f t="shared" si="17"/>
        <v>0.22427413211076905</v>
      </c>
      <c r="AP23">
        <f t="shared" si="18"/>
        <v>0.34131740485485035</v>
      </c>
      <c r="AQ23">
        <f t="shared" si="19"/>
        <v>1.277886092347869</v>
      </c>
      <c r="AR23">
        <f t="shared" si="20"/>
        <v>0.9668721404936832</v>
      </c>
      <c r="AS23">
        <f t="shared" si="21"/>
        <v>0</v>
      </c>
      <c r="AT23" s="1">
        <f t="shared" si="22"/>
        <v>-9.5191824606981779E-2</v>
      </c>
      <c r="AU23">
        <f t="shared" si="23"/>
        <v>0.69422037006382198</v>
      </c>
      <c r="AV23">
        <f t="shared" si="24"/>
        <v>0.49919983535221901</v>
      </c>
      <c r="AW23">
        <f t="shared" si="25"/>
        <v>-0.11387345198631492</v>
      </c>
      <c r="AX23">
        <f t="shared" si="26"/>
        <v>1.5645071177255731E-2</v>
      </c>
      <c r="AY23" t="s">
        <v>1</v>
      </c>
    </row>
    <row r="24" spans="1:51" x14ac:dyDescent="0.3">
      <c r="A24">
        <v>2</v>
      </c>
      <c r="B24">
        <v>14.52</v>
      </c>
      <c r="C24" t="s">
        <v>2</v>
      </c>
      <c r="D24">
        <v>0.42865999999999999</v>
      </c>
      <c r="E24">
        <v>0.25068000000000001</v>
      </c>
      <c r="F24">
        <v>0.26245000000000002</v>
      </c>
      <c r="G24">
        <v>6.2920000000000004E-2</v>
      </c>
      <c r="H24">
        <v>5.2859999999999997E-2</v>
      </c>
      <c r="I24">
        <v>4.027E-2</v>
      </c>
      <c r="J24">
        <v>0.58787</v>
      </c>
      <c r="K24">
        <v>0.48920000000000002</v>
      </c>
      <c r="L24">
        <v>0.66247999999999996</v>
      </c>
      <c r="M24">
        <v>0.53425</v>
      </c>
      <c r="N24">
        <v>0.54320000000000002</v>
      </c>
      <c r="O24" s="1" t="s">
        <v>1</v>
      </c>
      <c r="P24">
        <v>0.65861000000000003</v>
      </c>
      <c r="Q24">
        <v>0.50502000000000002</v>
      </c>
      <c r="R24">
        <v>0.76980000000000004</v>
      </c>
      <c r="S24">
        <v>0.54727000000000003</v>
      </c>
      <c r="T24">
        <v>0.56213999999999997</v>
      </c>
      <c r="U24" s="1">
        <v>0</v>
      </c>
      <c r="V24" s="1">
        <f t="shared" si="0"/>
        <v>7.0740000000000025E-2</v>
      </c>
      <c r="W24" s="1">
        <f t="shared" si="1"/>
        <v>1.5820000000000001E-2</v>
      </c>
      <c r="X24" s="1">
        <f t="shared" si="2"/>
        <v>0.10732000000000008</v>
      </c>
      <c r="Y24" s="1">
        <f t="shared" si="3"/>
        <v>1.3020000000000032E-2</v>
      </c>
      <c r="Z24" s="1">
        <f t="shared" si="4"/>
        <v>1.8939999999999957E-2</v>
      </c>
      <c r="AA24">
        <v>0</v>
      </c>
      <c r="AB24" s="1">
        <f t="shared" si="5"/>
        <v>6.8046774379999994E-2</v>
      </c>
      <c r="AC24">
        <f t="shared" si="6"/>
        <v>5.189050932E-2</v>
      </c>
      <c r="AD24">
        <f t="shared" si="7"/>
        <v>0.11373664425</v>
      </c>
      <c r="AE24">
        <f t="shared" si="8"/>
        <v>1.510942004E-2</v>
      </c>
      <c r="AF24">
        <f t="shared" si="9"/>
        <v>2.5251592019999998E-2</v>
      </c>
      <c r="AG24">
        <f t="shared" si="10"/>
        <v>1.0112682940000001E-2</v>
      </c>
      <c r="AH24" s="1">
        <f t="shared" si="11"/>
        <v>6.5030000000000032E-2</v>
      </c>
      <c r="AI24" s="1">
        <f t="shared" si="12"/>
        <v>1.6656000000000001E-2</v>
      </c>
      <c r="AJ24" s="1">
        <f t="shared" si="13"/>
        <v>0.11670500000000009</v>
      </c>
      <c r="AK24" s="1">
        <f t="shared" si="14"/>
        <v>1.2110000000000032E-2</v>
      </c>
      <c r="AL24" s="1">
        <f t="shared" si="15"/>
        <v>2.3179999999999958E-2</v>
      </c>
      <c r="AM24">
        <v>0</v>
      </c>
      <c r="AN24">
        <f t="shared" si="16"/>
        <v>0.95566616628801382</v>
      </c>
      <c r="AO24">
        <f t="shared" si="17"/>
        <v>0.32098355206508505</v>
      </c>
      <c r="AP24">
        <f t="shared" si="18"/>
        <v>1.0260984994728299</v>
      </c>
      <c r="AQ24">
        <f t="shared" si="19"/>
        <v>0.80148675249880952</v>
      </c>
      <c r="AR24">
        <f t="shared" si="20"/>
        <v>0.9179619242082131</v>
      </c>
      <c r="AS24">
        <f t="shared" si="21"/>
        <v>0</v>
      </c>
      <c r="AT24" s="1">
        <f t="shared" si="22"/>
        <v>3.099914996030809E-2</v>
      </c>
      <c r="AU24">
        <f t="shared" si="23"/>
        <v>0.77682431863465284</v>
      </c>
      <c r="AV24">
        <f t="shared" si="24"/>
        <v>-1.7612208290503757E-2</v>
      </c>
      <c r="AW24">
        <f t="shared" si="25"/>
        <v>0.15127264139990113</v>
      </c>
      <c r="AX24">
        <f t="shared" si="26"/>
        <v>5.8516098295641819E-2</v>
      </c>
      <c r="AY24" t="s">
        <v>1</v>
      </c>
    </row>
    <row r="25" spans="1:51" x14ac:dyDescent="0.3">
      <c r="A25">
        <v>2</v>
      </c>
      <c r="B25">
        <v>13.73</v>
      </c>
      <c r="C25" t="s">
        <v>2</v>
      </c>
      <c r="D25">
        <v>0.22624</v>
      </c>
      <c r="E25">
        <v>0.19444</v>
      </c>
      <c r="F25">
        <v>0.32811000000000001</v>
      </c>
      <c r="G25">
        <v>4.6019999999999998E-2</v>
      </c>
      <c r="H25">
        <v>5.7639999999999997E-2</v>
      </c>
      <c r="I25">
        <v>5.4460000000000001E-2</v>
      </c>
      <c r="J25">
        <v>0.59699999999999998</v>
      </c>
      <c r="K25">
        <v>0.49591000000000002</v>
      </c>
      <c r="L25">
        <v>0.67069000000000001</v>
      </c>
      <c r="M25">
        <v>0.56289999999999996</v>
      </c>
      <c r="N25">
        <v>0.53588999999999998</v>
      </c>
      <c r="O25" s="1" t="s">
        <v>1</v>
      </c>
      <c r="P25">
        <v>0.64005999999999996</v>
      </c>
      <c r="Q25">
        <v>0.52747999999999995</v>
      </c>
      <c r="R25">
        <v>0.72536999999999996</v>
      </c>
      <c r="S25">
        <v>0.57365999999999995</v>
      </c>
      <c r="T25">
        <v>0.55742000000000003</v>
      </c>
      <c r="U25" s="1">
        <v>0</v>
      </c>
      <c r="V25" s="1">
        <f t="shared" si="0"/>
        <v>4.3059999999999987E-2</v>
      </c>
      <c r="W25" s="1">
        <f t="shared" si="1"/>
        <v>3.1569999999999931E-2</v>
      </c>
      <c r="X25" s="1">
        <f t="shared" si="2"/>
        <v>5.4679999999999951E-2</v>
      </c>
      <c r="Y25" s="1">
        <f t="shared" si="3"/>
        <v>1.0759999999999992E-2</v>
      </c>
      <c r="Z25" s="1">
        <f t="shared" si="4"/>
        <v>2.1530000000000049E-2</v>
      </c>
      <c r="AA25">
        <v>0</v>
      </c>
      <c r="AB25" s="1">
        <f t="shared" si="5"/>
        <v>3.5914016319999999E-2</v>
      </c>
      <c r="AC25">
        <f t="shared" si="6"/>
        <v>4.0248885559999996E-2</v>
      </c>
      <c r="AD25">
        <f t="shared" si="7"/>
        <v>0.14219139015000001</v>
      </c>
      <c r="AE25">
        <f t="shared" si="8"/>
        <v>1.105110474E-2</v>
      </c>
      <c r="AF25">
        <f t="shared" si="9"/>
        <v>2.753503148E-2</v>
      </c>
      <c r="AG25">
        <f t="shared" si="10"/>
        <v>1.3676104120000001E-2</v>
      </c>
      <c r="AH25" s="1">
        <f t="shared" si="11"/>
        <v>3.7349999999999987E-2</v>
      </c>
      <c r="AI25" s="1">
        <f t="shared" si="12"/>
        <v>3.2405999999999935E-2</v>
      </c>
      <c r="AJ25" s="1">
        <f t="shared" si="13"/>
        <v>6.4064999999999955E-2</v>
      </c>
      <c r="AK25" s="1">
        <f t="shared" si="14"/>
        <v>9.8499999999999924E-3</v>
      </c>
      <c r="AL25" s="1">
        <f t="shared" si="15"/>
        <v>2.577000000000005E-2</v>
      </c>
      <c r="AM25">
        <v>0</v>
      </c>
      <c r="AN25">
        <f t="shared" si="16"/>
        <v>1.0399839346066206</v>
      </c>
      <c r="AO25">
        <f t="shared" si="17"/>
        <v>0.80514030510711954</v>
      </c>
      <c r="AP25">
        <f t="shared" si="18"/>
        <v>0.45055470610714715</v>
      </c>
      <c r="AQ25">
        <f t="shared" si="19"/>
        <v>0.89131360454375652</v>
      </c>
      <c r="AR25">
        <f t="shared" si="20"/>
        <v>0.93589869394985159</v>
      </c>
      <c r="AS25">
        <f t="shared" si="21"/>
        <v>0</v>
      </c>
      <c r="AT25" s="1">
        <f t="shared" si="22"/>
        <v>-3.3911180266985447E-2</v>
      </c>
      <c r="AU25">
        <f t="shared" si="23"/>
        <v>0.18747139861379533</v>
      </c>
      <c r="AV25">
        <f t="shared" si="24"/>
        <v>0.68961559523966032</v>
      </c>
      <c r="AW25">
        <f t="shared" si="25"/>
        <v>9.952195313866094E-2</v>
      </c>
      <c r="AX25">
        <f t="shared" si="26"/>
        <v>5.7302233274868802E-2</v>
      </c>
      <c r="AY25" t="s">
        <v>1</v>
      </c>
    </row>
    <row r="26" spans="1:51" x14ac:dyDescent="0.3">
      <c r="A26">
        <v>2</v>
      </c>
      <c r="B26">
        <v>16.02</v>
      </c>
      <c r="C26" t="s">
        <v>3</v>
      </c>
      <c r="D26">
        <v>0.38900000000000001</v>
      </c>
      <c r="E26">
        <v>0.16102</v>
      </c>
      <c r="F26">
        <v>0.20727999999999999</v>
      </c>
      <c r="G26">
        <v>6.8949999999999997E-2</v>
      </c>
      <c r="H26">
        <v>6.5490000000000007E-2</v>
      </c>
      <c r="I26">
        <v>3.1189999999999999E-2</v>
      </c>
      <c r="J26">
        <v>0.60502</v>
      </c>
      <c r="K26">
        <v>0.62626000000000004</v>
      </c>
      <c r="L26">
        <v>0.65442</v>
      </c>
      <c r="M26">
        <v>0.60868999999999995</v>
      </c>
      <c r="N26">
        <v>0.58308000000000004</v>
      </c>
      <c r="O26" s="1" t="s">
        <v>1</v>
      </c>
      <c r="P26">
        <v>0.67557999999999996</v>
      </c>
      <c r="Q26">
        <v>0.65742999999999996</v>
      </c>
      <c r="R26">
        <v>0.69991999999999999</v>
      </c>
      <c r="S26">
        <v>0.62429000000000001</v>
      </c>
      <c r="T26">
        <v>0.60982999999999998</v>
      </c>
      <c r="U26" s="1">
        <v>0</v>
      </c>
      <c r="V26" s="1">
        <f t="shared" si="0"/>
        <v>7.0559999999999956E-2</v>
      </c>
      <c r="W26" s="1">
        <f t="shared" si="1"/>
        <v>3.116999999999992E-2</v>
      </c>
      <c r="X26" s="1">
        <f t="shared" si="2"/>
        <v>4.5499999999999985E-2</v>
      </c>
      <c r="Y26" s="1">
        <f t="shared" si="3"/>
        <v>1.5600000000000058E-2</v>
      </c>
      <c r="Z26" s="1">
        <f t="shared" si="4"/>
        <v>2.674999999999994E-2</v>
      </c>
      <c r="AA26">
        <v>0</v>
      </c>
      <c r="AB26" s="1">
        <f t="shared" si="5"/>
        <v>6.1751027E-2</v>
      </c>
      <c r="AC26">
        <f t="shared" si="6"/>
        <v>3.3330978979999995E-2</v>
      </c>
      <c r="AD26">
        <f t="shared" si="7"/>
        <v>8.9827897199999993E-2</v>
      </c>
      <c r="AE26">
        <f t="shared" si="8"/>
        <v>1.6557446149999999E-2</v>
      </c>
      <c r="AF26">
        <f t="shared" si="9"/>
        <v>3.1285031430000006E-2</v>
      </c>
      <c r="AG26">
        <f t="shared" si="10"/>
        <v>7.8324951799999994E-3</v>
      </c>
      <c r="AH26" s="1">
        <f t="shared" si="11"/>
        <v>6.4849999999999963E-2</v>
      </c>
      <c r="AI26" s="1">
        <f t="shared" si="12"/>
        <v>3.2005999999999923E-2</v>
      </c>
      <c r="AJ26" s="1">
        <f t="shared" si="13"/>
        <v>5.4884999999999982E-2</v>
      </c>
      <c r="AK26" s="1">
        <f t="shared" si="14"/>
        <v>1.4690000000000059E-2</v>
      </c>
      <c r="AL26" s="1">
        <f t="shared" si="15"/>
        <v>3.0989999999999941E-2</v>
      </c>
      <c r="AM26">
        <v>0</v>
      </c>
      <c r="AN26">
        <f t="shared" si="16"/>
        <v>1.050184962915677</v>
      </c>
      <c r="AO26">
        <f t="shared" si="17"/>
        <v>0.96024782287987653</v>
      </c>
      <c r="AP26">
        <f t="shared" si="18"/>
        <v>0.6110017234156071</v>
      </c>
      <c r="AQ26">
        <f t="shared" si="19"/>
        <v>0.8872141190687225</v>
      </c>
      <c r="AR26">
        <f t="shared" si="20"/>
        <v>0.99056956581104305</v>
      </c>
      <c r="AS26">
        <f t="shared" si="21"/>
        <v>0</v>
      </c>
      <c r="AT26" s="1">
        <f t="shared" si="22"/>
        <v>-7.9828054267876258E-2</v>
      </c>
      <c r="AU26">
        <f t="shared" si="23"/>
        <v>6.6129874670222327E-2</v>
      </c>
      <c r="AV26">
        <f t="shared" si="24"/>
        <v>0.80315904734173305</v>
      </c>
      <c r="AW26">
        <f t="shared" si="25"/>
        <v>0.19509207363126818</v>
      </c>
      <c r="AX26">
        <f t="shared" si="26"/>
        <v>1.5447058624652754E-2</v>
      </c>
      <c r="AY26" t="s">
        <v>1</v>
      </c>
    </row>
    <row r="27" spans="1:51" x14ac:dyDescent="0.3">
      <c r="A27">
        <v>2</v>
      </c>
      <c r="B27">
        <v>12.7</v>
      </c>
      <c r="C27" t="s">
        <v>2</v>
      </c>
      <c r="D27">
        <v>0.40539999999999998</v>
      </c>
      <c r="E27">
        <v>0.20580000000000001</v>
      </c>
      <c r="F27">
        <v>0.37120999999999998</v>
      </c>
      <c r="G27">
        <v>3.6069999999999998E-2</v>
      </c>
      <c r="H27">
        <v>7.5579999999999994E-2</v>
      </c>
      <c r="I27">
        <v>2.8320000000000001E-2</v>
      </c>
      <c r="J27">
        <v>0.52598999999999996</v>
      </c>
      <c r="K27">
        <v>0.67845</v>
      </c>
      <c r="L27">
        <v>0.58245000000000002</v>
      </c>
      <c r="M27">
        <v>0.45928999999999998</v>
      </c>
      <c r="N27">
        <v>0.47444999999999998</v>
      </c>
      <c r="O27" s="1" t="s">
        <v>1</v>
      </c>
      <c r="P27">
        <v>0.59106999999999998</v>
      </c>
      <c r="Q27">
        <v>0.72157000000000004</v>
      </c>
      <c r="R27">
        <v>0.70191999999999999</v>
      </c>
      <c r="S27">
        <v>0.47028999999999999</v>
      </c>
      <c r="T27">
        <v>0.50602000000000003</v>
      </c>
      <c r="U27" s="1">
        <v>0</v>
      </c>
      <c r="V27" s="1">
        <f t="shared" si="0"/>
        <v>6.5080000000000027E-2</v>
      </c>
      <c r="W27" s="1">
        <f t="shared" si="1"/>
        <v>4.3120000000000047E-2</v>
      </c>
      <c r="X27" s="1">
        <f t="shared" si="2"/>
        <v>0.11946999999999997</v>
      </c>
      <c r="Y27" s="1">
        <f t="shared" si="3"/>
        <v>1.100000000000001E-2</v>
      </c>
      <c r="Z27" s="1">
        <f t="shared" si="4"/>
        <v>3.1570000000000042E-2</v>
      </c>
      <c r="AA27">
        <v>0</v>
      </c>
      <c r="AB27" s="1">
        <f t="shared" si="5"/>
        <v>6.4354412199999989E-2</v>
      </c>
      <c r="AC27">
        <f t="shared" si="6"/>
        <v>4.2600394200000002E-2</v>
      </c>
      <c r="AD27">
        <f t="shared" si="7"/>
        <v>0.16086942164999998</v>
      </c>
      <c r="AE27">
        <f t="shared" si="8"/>
        <v>8.6617415899999991E-3</v>
      </c>
      <c r="AF27">
        <f t="shared" si="9"/>
        <v>3.6105095059999995E-2</v>
      </c>
      <c r="AG27">
        <f t="shared" si="10"/>
        <v>7.1117750400000006E-3</v>
      </c>
      <c r="AH27" s="1">
        <f t="shared" si="11"/>
        <v>5.9370000000000027E-2</v>
      </c>
      <c r="AI27" s="1">
        <f t="shared" si="12"/>
        <v>4.3956000000000051E-2</v>
      </c>
      <c r="AJ27" s="1">
        <f t="shared" si="13"/>
        <v>0.12885499999999997</v>
      </c>
      <c r="AK27" s="1">
        <f t="shared" si="14"/>
        <v>1.009000000000001E-2</v>
      </c>
      <c r="AL27" s="1">
        <f t="shared" si="15"/>
        <v>3.5810000000000043E-2</v>
      </c>
      <c r="AM27">
        <v>0</v>
      </c>
      <c r="AN27">
        <f t="shared" si="16"/>
        <v>0.92254746753789851</v>
      </c>
      <c r="AO27">
        <f t="shared" si="17"/>
        <v>1.0318214379340191</v>
      </c>
      <c r="AP27">
        <f t="shared" si="18"/>
        <v>0.80099125538193905</v>
      </c>
      <c r="AQ27">
        <f t="shared" si="19"/>
        <v>1.1648927522438373</v>
      </c>
      <c r="AR27">
        <f t="shared" si="20"/>
        <v>0.99182677515432216</v>
      </c>
      <c r="AS27">
        <f t="shared" si="21"/>
        <v>0</v>
      </c>
      <c r="AT27" s="1">
        <f t="shared" si="22"/>
        <v>0.63590752809934337</v>
      </c>
      <c r="AU27">
        <f t="shared" si="23"/>
        <v>-0.24709847872461008</v>
      </c>
      <c r="AV27">
        <f t="shared" si="24"/>
        <v>1.7504023070072361</v>
      </c>
      <c r="AW27">
        <f t="shared" si="25"/>
        <v>-1.2039471706760736</v>
      </c>
      <c r="AX27">
        <f t="shared" si="26"/>
        <v>6.4735814294103869E-2</v>
      </c>
      <c r="AY27" t="s">
        <v>1</v>
      </c>
    </row>
    <row r="28" spans="1:51" x14ac:dyDescent="0.3">
      <c r="A28">
        <v>2</v>
      </c>
      <c r="B28">
        <v>12.76</v>
      </c>
      <c r="C28" t="s">
        <v>2</v>
      </c>
      <c r="D28">
        <v>0.48779</v>
      </c>
      <c r="E28">
        <v>0.15623999999999999</v>
      </c>
      <c r="F28">
        <v>0.31666</v>
      </c>
      <c r="G28">
        <v>3.6729999999999999E-2</v>
      </c>
      <c r="H28">
        <v>5.654E-2</v>
      </c>
      <c r="I28">
        <v>2.1610000000000001E-2</v>
      </c>
      <c r="J28">
        <v>0.54295000000000004</v>
      </c>
      <c r="K28">
        <v>0.57315000000000005</v>
      </c>
      <c r="L28">
        <v>0.58299000000000001</v>
      </c>
      <c r="M28">
        <v>0.58220000000000005</v>
      </c>
      <c r="N28">
        <v>0.49392000000000003</v>
      </c>
      <c r="O28" s="1" t="s">
        <v>1</v>
      </c>
      <c r="P28">
        <v>0.61600999999999995</v>
      </c>
      <c r="Q28">
        <v>0.59035000000000004</v>
      </c>
      <c r="R28">
        <v>0.66652</v>
      </c>
      <c r="S28">
        <v>0.59379999999999999</v>
      </c>
      <c r="T28">
        <v>0.51892000000000005</v>
      </c>
      <c r="U28" s="1">
        <v>0</v>
      </c>
      <c r="V28" s="1">
        <f t="shared" si="0"/>
        <v>7.3059999999999903E-2</v>
      </c>
      <c r="W28" s="1">
        <f t="shared" si="1"/>
        <v>1.7199999999999993E-2</v>
      </c>
      <c r="X28" s="1">
        <f t="shared" si="2"/>
        <v>8.3529999999999993E-2</v>
      </c>
      <c r="Y28" s="1">
        <f t="shared" si="3"/>
        <v>1.1599999999999944E-2</v>
      </c>
      <c r="Z28" s="1">
        <f t="shared" si="4"/>
        <v>2.5000000000000022E-2</v>
      </c>
      <c r="AA28">
        <v>0</v>
      </c>
      <c r="AB28" s="1">
        <f t="shared" si="5"/>
        <v>7.7433247969999994E-2</v>
      </c>
      <c r="AC28">
        <f t="shared" si="6"/>
        <v>3.2341523759999997E-2</v>
      </c>
      <c r="AD28">
        <f t="shared" si="7"/>
        <v>0.13722936089999999</v>
      </c>
      <c r="AE28">
        <f t="shared" si="8"/>
        <v>8.8202320099999999E-3</v>
      </c>
      <c r="AF28">
        <f t="shared" si="9"/>
        <v>2.7009553780000001E-2</v>
      </c>
      <c r="AG28">
        <f t="shared" si="10"/>
        <v>5.4267464200000006E-3</v>
      </c>
      <c r="AH28" s="1">
        <f t="shared" si="11"/>
        <v>6.734999999999991E-2</v>
      </c>
      <c r="AI28" s="1">
        <f t="shared" si="12"/>
        <v>1.8035999999999993E-2</v>
      </c>
      <c r="AJ28" s="1">
        <f t="shared" si="13"/>
        <v>9.2914999999999998E-2</v>
      </c>
      <c r="AK28" s="1">
        <f t="shared" si="14"/>
        <v>1.0689999999999944E-2</v>
      </c>
      <c r="AL28" s="1">
        <f t="shared" si="15"/>
        <v>2.9240000000000023E-2</v>
      </c>
      <c r="AM28">
        <v>0</v>
      </c>
      <c r="AN28">
        <f t="shared" si="16"/>
        <v>0.86978141516281682</v>
      </c>
      <c r="AO28">
        <f t="shared" si="17"/>
        <v>0.55767316759227414</v>
      </c>
      <c r="AP28">
        <f t="shared" si="18"/>
        <v>0.6770781368551867</v>
      </c>
      <c r="AQ28">
        <f t="shared" si="19"/>
        <v>1.2119862593047532</v>
      </c>
      <c r="AR28">
        <f t="shared" si="20"/>
        <v>1.0825798988819881</v>
      </c>
      <c r="AS28">
        <f t="shared" si="21"/>
        <v>0</v>
      </c>
      <c r="AT28" s="1">
        <f t="shared" si="22"/>
        <v>0.16572103088439791</v>
      </c>
      <c r="AU28">
        <f t="shared" si="23"/>
        <v>0.69368369865062474</v>
      </c>
      <c r="AV28">
        <f t="shared" si="24"/>
        <v>0.46322448521743731</v>
      </c>
      <c r="AW28">
        <f t="shared" si="25"/>
        <v>-0.2283768367439383</v>
      </c>
      <c r="AX28">
        <f t="shared" si="26"/>
        <v>-9.4252378008521723E-2</v>
      </c>
      <c r="AY28" t="s">
        <v>1</v>
      </c>
    </row>
    <row r="29" spans="1:51" x14ac:dyDescent="0.3">
      <c r="A29">
        <v>2</v>
      </c>
      <c r="B29">
        <v>11.27</v>
      </c>
      <c r="C29" t="s">
        <v>2</v>
      </c>
      <c r="D29">
        <v>0.35088999999999998</v>
      </c>
      <c r="E29">
        <v>0.26693</v>
      </c>
      <c r="F29">
        <v>0.25411</v>
      </c>
      <c r="G29">
        <v>5.3510000000000002E-2</v>
      </c>
      <c r="H29">
        <v>4.0800000000000003E-2</v>
      </c>
      <c r="I29">
        <v>2.9610000000000001E-2</v>
      </c>
      <c r="J29">
        <v>0.56588000000000005</v>
      </c>
      <c r="K29">
        <v>0.54293999999999998</v>
      </c>
      <c r="L29">
        <v>0.62668999999999997</v>
      </c>
      <c r="M29">
        <v>0.58060999999999996</v>
      </c>
      <c r="N29">
        <v>0.48870000000000002</v>
      </c>
      <c r="O29" s="1" t="s">
        <v>1</v>
      </c>
      <c r="P29">
        <v>0.62804000000000004</v>
      </c>
      <c r="Q29">
        <v>0.59882000000000002</v>
      </c>
      <c r="R29">
        <v>0.71701999999999999</v>
      </c>
      <c r="S29">
        <v>0.59614999999999996</v>
      </c>
      <c r="T29">
        <v>0.50761999999999996</v>
      </c>
      <c r="U29" s="1">
        <v>0</v>
      </c>
      <c r="V29" s="1">
        <f t="shared" si="0"/>
        <v>6.2159999999999993E-2</v>
      </c>
      <c r="W29" s="1">
        <f t="shared" si="1"/>
        <v>5.5880000000000041E-2</v>
      </c>
      <c r="X29" s="1">
        <f t="shared" si="2"/>
        <v>9.0330000000000021E-2</v>
      </c>
      <c r="Y29" s="1">
        <f t="shared" si="3"/>
        <v>1.5539999999999998E-2</v>
      </c>
      <c r="Z29" s="1">
        <f t="shared" si="4"/>
        <v>1.8919999999999937E-2</v>
      </c>
      <c r="AA29">
        <v>0</v>
      </c>
      <c r="AB29" s="1">
        <f t="shared" si="5"/>
        <v>5.5701331269999994E-2</v>
      </c>
      <c r="AC29">
        <f t="shared" si="6"/>
        <v>5.525424307E-2</v>
      </c>
      <c r="AD29">
        <f t="shared" si="7"/>
        <v>0.11012238015</v>
      </c>
      <c r="AE29">
        <f t="shared" si="8"/>
        <v>1.2849730869999999E-2</v>
      </c>
      <c r="AF29">
        <f t="shared" si="9"/>
        <v>1.94904456E-2</v>
      </c>
      <c r="AG29">
        <f t="shared" si="10"/>
        <v>7.4357224200000006E-3</v>
      </c>
      <c r="AH29" s="1">
        <f t="shared" si="11"/>
        <v>5.6449999999999993E-2</v>
      </c>
      <c r="AI29" s="1">
        <f t="shared" si="12"/>
        <v>5.6716000000000044E-2</v>
      </c>
      <c r="AJ29" s="1">
        <f t="shared" si="13"/>
        <v>9.9715000000000026E-2</v>
      </c>
      <c r="AK29" s="1">
        <f t="shared" si="14"/>
        <v>1.4629999999999999E-2</v>
      </c>
      <c r="AL29" s="1">
        <f t="shared" si="15"/>
        <v>2.3159999999999938E-2</v>
      </c>
      <c r="AM29">
        <v>0</v>
      </c>
      <c r="AN29">
        <f t="shared" si="16"/>
        <v>1.0134407690611735</v>
      </c>
      <c r="AO29">
        <f t="shared" si="17"/>
        <v>1.0264551073145312</v>
      </c>
      <c r="AP29">
        <f t="shared" si="18"/>
        <v>0.90549259709221808</v>
      </c>
      <c r="AQ29">
        <f t="shared" si="19"/>
        <v>1.1385452464344104</v>
      </c>
      <c r="AR29">
        <f t="shared" si="20"/>
        <v>1.1882745256475786</v>
      </c>
      <c r="AS29">
        <f t="shared" si="21"/>
        <v>0</v>
      </c>
      <c r="AT29" s="1">
        <f t="shared" si="22"/>
        <v>5.5070318483295876E-2</v>
      </c>
      <c r="AU29">
        <f t="shared" si="23"/>
        <v>0.10770183193244158</v>
      </c>
      <c r="AV29">
        <f t="shared" si="24"/>
        <v>-0.40948776089012107</v>
      </c>
      <c r="AW29">
        <f t="shared" si="25"/>
        <v>0.53518971441717145</v>
      </c>
      <c r="AX29">
        <f t="shared" si="26"/>
        <v>0.71152589605721228</v>
      </c>
      <c r="AY29" t="s">
        <v>1</v>
      </c>
    </row>
    <row r="30" spans="1:51" x14ac:dyDescent="0.3">
      <c r="A30">
        <v>2</v>
      </c>
      <c r="B30">
        <v>10.69</v>
      </c>
      <c r="C30" t="s">
        <v>3</v>
      </c>
      <c r="D30">
        <v>0.50480999999999998</v>
      </c>
      <c r="E30">
        <v>0.28488999999999998</v>
      </c>
      <c r="F30">
        <v>0.22350999999999999</v>
      </c>
      <c r="G30">
        <v>4.9200000000000001E-2</v>
      </c>
      <c r="H30">
        <v>5.9619999999999999E-2</v>
      </c>
      <c r="I30">
        <v>2.8080000000000001E-2</v>
      </c>
      <c r="J30">
        <v>0.52898999999999996</v>
      </c>
      <c r="K30">
        <v>0.56628999999999996</v>
      </c>
      <c r="L30">
        <v>0.5272</v>
      </c>
      <c r="M30">
        <v>0.58999000000000001</v>
      </c>
      <c r="N30">
        <v>0.48859999999999998</v>
      </c>
      <c r="O30" s="1" t="s">
        <v>1</v>
      </c>
      <c r="P30">
        <v>0.61800999999999995</v>
      </c>
      <c r="Q30">
        <v>0.61497999999999997</v>
      </c>
      <c r="R30">
        <v>0.59099999999999997</v>
      </c>
      <c r="S30">
        <v>0.60387000000000002</v>
      </c>
      <c r="T30">
        <v>0.51439999999999997</v>
      </c>
      <c r="U30" s="1">
        <v>0</v>
      </c>
      <c r="V30" s="1">
        <f t="shared" si="0"/>
        <v>8.9019999999999988E-2</v>
      </c>
      <c r="W30" s="1">
        <f t="shared" si="1"/>
        <v>4.8690000000000011E-2</v>
      </c>
      <c r="X30" s="1">
        <f t="shared" si="2"/>
        <v>6.3799999999999968E-2</v>
      </c>
      <c r="Y30" s="1">
        <f t="shared" si="3"/>
        <v>1.3880000000000003E-2</v>
      </c>
      <c r="Z30" s="1">
        <f t="shared" si="4"/>
        <v>2.579999999999999E-2</v>
      </c>
      <c r="AA30">
        <v>0</v>
      </c>
      <c r="AB30" s="1">
        <f t="shared" si="5"/>
        <v>8.0135053829999997E-2</v>
      </c>
      <c r="AC30">
        <f t="shared" si="6"/>
        <v>5.8971945109999993E-2</v>
      </c>
      <c r="AD30">
        <f t="shared" si="7"/>
        <v>9.6861411149999993E-2</v>
      </c>
      <c r="AE30">
        <f t="shared" si="8"/>
        <v>1.1814740399999999E-2</v>
      </c>
      <c r="AF30">
        <f t="shared" si="9"/>
        <v>2.8480891339999998E-2</v>
      </c>
      <c r="AG30">
        <f t="shared" si="10"/>
        <v>7.0515057600000009E-3</v>
      </c>
      <c r="AH30" s="1">
        <f t="shared" si="11"/>
        <v>8.3309999999999995E-2</v>
      </c>
      <c r="AI30" s="1">
        <f t="shared" si="12"/>
        <v>4.9526000000000014E-2</v>
      </c>
      <c r="AJ30" s="1">
        <f t="shared" si="13"/>
        <v>7.3184999999999972E-2</v>
      </c>
      <c r="AK30" s="1">
        <f t="shared" si="14"/>
        <v>1.2970000000000004E-2</v>
      </c>
      <c r="AL30" s="1">
        <f t="shared" si="15"/>
        <v>3.003999999999999E-2</v>
      </c>
      <c r="AM30">
        <v>0</v>
      </c>
      <c r="AN30">
        <f t="shared" si="16"/>
        <v>1.0396199418139207</v>
      </c>
      <c r="AO30">
        <f t="shared" si="17"/>
        <v>0.83982307023482916</v>
      </c>
      <c r="AP30">
        <f t="shared" si="18"/>
        <v>0.75556404899640961</v>
      </c>
      <c r="AQ30">
        <f t="shared" si="19"/>
        <v>1.0977812089718031</v>
      </c>
      <c r="AR30">
        <f t="shared" si="20"/>
        <v>1.0547422705767042</v>
      </c>
      <c r="AS30">
        <f t="shared" si="21"/>
        <v>0</v>
      </c>
      <c r="AT30" s="1">
        <f t="shared" si="22"/>
        <v>-0.14422222457546521</v>
      </c>
      <c r="AU30">
        <f t="shared" si="23"/>
        <v>0.64794443014171554</v>
      </c>
      <c r="AV30">
        <f t="shared" si="24"/>
        <v>1.0403792978609614</v>
      </c>
      <c r="AW30">
        <f t="shared" si="25"/>
        <v>-0.34627648803288696</v>
      </c>
      <c r="AX30">
        <f t="shared" si="26"/>
        <v>-0.19782501539432476</v>
      </c>
      <c r="AY30" t="s">
        <v>1</v>
      </c>
    </row>
    <row r="31" spans="1:51" x14ac:dyDescent="0.3">
      <c r="A31">
        <v>2</v>
      </c>
      <c r="B31">
        <v>10.92</v>
      </c>
      <c r="C31" t="s">
        <v>2</v>
      </c>
      <c r="D31">
        <v>0.47493000000000002</v>
      </c>
      <c r="E31">
        <v>0.34583000000000003</v>
      </c>
      <c r="F31">
        <v>0.26601000000000002</v>
      </c>
      <c r="G31">
        <v>4.7739999999999998E-2</v>
      </c>
      <c r="H31">
        <v>6.3240000000000005E-2</v>
      </c>
      <c r="I31">
        <v>5.0959999999999998E-2</v>
      </c>
      <c r="J31">
        <v>0.53666000000000003</v>
      </c>
      <c r="K31">
        <v>0.53459999999999996</v>
      </c>
      <c r="L31">
        <v>0.55674000000000001</v>
      </c>
      <c r="M31">
        <v>0.66339000000000004</v>
      </c>
      <c r="N31">
        <v>0.57540000000000002</v>
      </c>
      <c r="O31" s="1" t="s">
        <v>1</v>
      </c>
      <c r="P31">
        <v>0.61439999999999995</v>
      </c>
      <c r="Q31">
        <v>0.60402999999999996</v>
      </c>
      <c r="R31">
        <v>0.69464000000000004</v>
      </c>
      <c r="S31">
        <v>0.67466000000000004</v>
      </c>
      <c r="T31">
        <v>0.60553999999999997</v>
      </c>
      <c r="U31" s="1">
        <v>0</v>
      </c>
      <c r="V31" s="1">
        <f t="shared" si="0"/>
        <v>7.773999999999992E-2</v>
      </c>
      <c r="W31" s="1">
        <f t="shared" si="1"/>
        <v>6.9429999999999992E-2</v>
      </c>
      <c r="X31" s="1">
        <f t="shared" si="2"/>
        <v>0.13790000000000002</v>
      </c>
      <c r="Y31" s="1">
        <f t="shared" si="3"/>
        <v>1.1270000000000002E-2</v>
      </c>
      <c r="Z31" s="1">
        <f t="shared" si="4"/>
        <v>3.0139999999999945E-2</v>
      </c>
      <c r="AA31">
        <v>0</v>
      </c>
      <c r="AB31" s="1">
        <f t="shared" si="5"/>
        <v>7.5391812990000001E-2</v>
      </c>
      <c r="AC31">
        <f t="shared" si="6"/>
        <v>7.1586464170000003E-2</v>
      </c>
      <c r="AD31">
        <f t="shared" si="7"/>
        <v>0.11527942365</v>
      </c>
      <c r="AE31">
        <f t="shared" si="8"/>
        <v>1.146414038E-2</v>
      </c>
      <c r="AF31">
        <f t="shared" si="9"/>
        <v>3.0210190680000002E-2</v>
      </c>
      <c r="AG31">
        <f t="shared" si="10"/>
        <v>1.2797177119999999E-2</v>
      </c>
      <c r="AH31" s="1">
        <f t="shared" si="11"/>
        <v>7.2029999999999927E-2</v>
      </c>
      <c r="AI31" s="1">
        <f t="shared" si="12"/>
        <v>7.0265999999999995E-2</v>
      </c>
      <c r="AJ31" s="1">
        <f t="shared" si="13"/>
        <v>0.14728500000000003</v>
      </c>
      <c r="AK31" s="1">
        <f t="shared" si="14"/>
        <v>1.0360000000000003E-2</v>
      </c>
      <c r="AL31" s="1">
        <f t="shared" si="15"/>
        <v>3.4379999999999945E-2</v>
      </c>
      <c r="AM31">
        <v>0</v>
      </c>
      <c r="AN31">
        <f t="shared" si="16"/>
        <v>0.95540877906138177</v>
      </c>
      <c r="AO31">
        <f t="shared" si="17"/>
        <v>0.981554275863322</v>
      </c>
      <c r="AP31">
        <f t="shared" si="18"/>
        <v>1.2776347706870239</v>
      </c>
      <c r="AQ31">
        <f t="shared" si="19"/>
        <v>0.90368746862815397</v>
      </c>
      <c r="AR31">
        <f t="shared" si="20"/>
        <v>1.1380265806385814</v>
      </c>
      <c r="AS31">
        <f t="shared" si="21"/>
        <v>0</v>
      </c>
      <c r="AT31" s="1">
        <f t="shared" si="22"/>
        <v>-0.21846678481525417</v>
      </c>
      <c r="AU31">
        <f t="shared" si="23"/>
        <v>-8.9166269550344096E-2</v>
      </c>
      <c r="AV31">
        <f t="shared" si="24"/>
        <v>1.1734188907864949</v>
      </c>
      <c r="AW31">
        <f t="shared" si="25"/>
        <v>-0.48501639117804662</v>
      </c>
      <c r="AX31">
        <f t="shared" si="26"/>
        <v>0.61923055475714983</v>
      </c>
      <c r="AY31" t="s">
        <v>1</v>
      </c>
    </row>
    <row r="32" spans="1:51" x14ac:dyDescent="0.3">
      <c r="A32">
        <v>3</v>
      </c>
      <c r="B32">
        <v>16.79</v>
      </c>
      <c r="C32" t="s">
        <v>3</v>
      </c>
      <c r="D32">
        <v>0.41849999999999998</v>
      </c>
      <c r="E32">
        <v>0.13972000000000001</v>
      </c>
      <c r="F32">
        <v>0.42509999999999998</v>
      </c>
      <c r="G32">
        <v>7.4679999999999996E-2</v>
      </c>
      <c r="H32">
        <v>4.6800000000000001E-2</v>
      </c>
      <c r="I32">
        <v>9.8710000000000006E-2</v>
      </c>
      <c r="J32">
        <v>0.52336000000000005</v>
      </c>
      <c r="K32">
        <v>0.51788000000000001</v>
      </c>
      <c r="L32">
        <v>0.61285999999999996</v>
      </c>
      <c r="M32">
        <v>0.43891000000000002</v>
      </c>
      <c r="N32">
        <v>0.48741000000000001</v>
      </c>
      <c r="O32" s="1" t="s">
        <v>1</v>
      </c>
      <c r="P32">
        <v>0.59192999999999996</v>
      </c>
      <c r="Q32">
        <v>0.52527000000000001</v>
      </c>
      <c r="R32">
        <v>0.68823000000000001</v>
      </c>
      <c r="S32">
        <v>0.45904</v>
      </c>
      <c r="T32">
        <v>0.51051999999999997</v>
      </c>
      <c r="U32" s="1">
        <v>0</v>
      </c>
      <c r="V32" s="1">
        <f t="shared" si="0"/>
        <v>6.8569999999999909E-2</v>
      </c>
      <c r="W32" s="1">
        <f t="shared" si="1"/>
        <v>7.3900000000000077E-3</v>
      </c>
      <c r="X32" s="1">
        <f t="shared" si="2"/>
        <v>7.5370000000000048E-2</v>
      </c>
      <c r="Y32" s="1">
        <f t="shared" si="3"/>
        <v>2.0129999999999981E-2</v>
      </c>
      <c r="Z32" s="1">
        <f t="shared" si="4"/>
        <v>2.3109999999999964E-2</v>
      </c>
      <c r="AA32">
        <v>0</v>
      </c>
      <c r="AB32" s="1">
        <f t="shared" si="5"/>
        <v>6.6433945499999994E-2</v>
      </c>
      <c r="AC32">
        <f t="shared" si="6"/>
        <v>2.8921900279999999E-2</v>
      </c>
      <c r="AD32">
        <f t="shared" si="7"/>
        <v>0.18422346149999999</v>
      </c>
      <c r="AE32">
        <f t="shared" si="8"/>
        <v>1.7933431159999999E-2</v>
      </c>
      <c r="AF32">
        <f t="shared" si="9"/>
        <v>2.2356687600000001E-2</v>
      </c>
      <c r="AG32">
        <f t="shared" si="10"/>
        <v>2.4788252620000003E-2</v>
      </c>
      <c r="AH32" s="1">
        <f t="shared" si="11"/>
        <v>6.2859999999999916E-2</v>
      </c>
      <c r="AI32" s="1">
        <f t="shared" si="12"/>
        <v>8.2260000000000076E-3</v>
      </c>
      <c r="AJ32" s="1">
        <f t="shared" si="13"/>
        <v>8.4755000000000053E-2</v>
      </c>
      <c r="AK32" s="1">
        <f t="shared" si="14"/>
        <v>1.921999999999998E-2</v>
      </c>
      <c r="AL32" s="1">
        <f t="shared" si="15"/>
        <v>2.7349999999999965E-2</v>
      </c>
      <c r="AM32">
        <v>0</v>
      </c>
      <c r="AN32">
        <f t="shared" si="16"/>
        <v>0.94620302206798668</v>
      </c>
      <c r="AO32">
        <f t="shared" si="17"/>
        <v>0.28442114523465217</v>
      </c>
      <c r="AP32">
        <f t="shared" si="18"/>
        <v>0.46006626577256043</v>
      </c>
      <c r="AQ32">
        <f t="shared" si="19"/>
        <v>1.07174136552684</v>
      </c>
      <c r="AR32">
        <f t="shared" si="20"/>
        <v>1.2233475946588779</v>
      </c>
      <c r="AS32">
        <f t="shared" si="21"/>
        <v>0</v>
      </c>
      <c r="AT32" s="1">
        <f t="shared" si="22"/>
        <v>3.0415230368215852E-2</v>
      </c>
      <c r="AU32">
        <f t="shared" si="23"/>
        <v>0.69154330239274486</v>
      </c>
      <c r="AV32">
        <f t="shared" si="24"/>
        <v>0.42702934622757172</v>
      </c>
      <c r="AW32">
        <f t="shared" si="25"/>
        <v>-3.8108206385672118E-2</v>
      </c>
      <c r="AX32">
        <f t="shared" si="26"/>
        <v>-0.11087967260286016</v>
      </c>
      <c r="AY32" t="s">
        <v>1</v>
      </c>
    </row>
    <row r="33" spans="1:51" x14ac:dyDescent="0.3">
      <c r="A33">
        <v>3</v>
      </c>
      <c r="B33">
        <v>15.04</v>
      </c>
      <c r="C33" t="s">
        <v>3</v>
      </c>
      <c r="D33">
        <v>0.28477999999999998</v>
      </c>
      <c r="E33">
        <v>0.16871</v>
      </c>
      <c r="F33">
        <v>0.15614</v>
      </c>
      <c r="G33">
        <v>9.6619999999999998E-2</v>
      </c>
      <c r="H33">
        <v>6.7129999999999995E-2</v>
      </c>
      <c r="I33">
        <v>6.9830000000000003E-2</v>
      </c>
      <c r="J33">
        <v>0.46927000000000002</v>
      </c>
      <c r="K33">
        <v>0.48320999999999997</v>
      </c>
      <c r="L33">
        <v>0.53341000000000005</v>
      </c>
      <c r="M33">
        <v>0.46350000000000002</v>
      </c>
      <c r="N33">
        <v>0.43357000000000001</v>
      </c>
      <c r="O33" s="1" t="s">
        <v>1</v>
      </c>
      <c r="P33">
        <v>0.52122999999999997</v>
      </c>
      <c r="Q33">
        <v>0.49029</v>
      </c>
      <c r="R33">
        <v>0.53786999999999996</v>
      </c>
      <c r="S33">
        <v>0.49440000000000001</v>
      </c>
      <c r="T33">
        <v>0.45280999999999999</v>
      </c>
      <c r="U33" s="1">
        <v>0</v>
      </c>
      <c r="V33" s="1">
        <f t="shared" si="0"/>
        <v>5.1959999999999951E-2</v>
      </c>
      <c r="W33" s="1">
        <f t="shared" si="1"/>
        <v>7.0800000000000307E-3</v>
      </c>
      <c r="X33" s="1">
        <f t="shared" si="2"/>
        <v>4.4599999999999085E-3</v>
      </c>
      <c r="Y33" s="1">
        <f t="shared" si="3"/>
        <v>3.0899999999999983E-2</v>
      </c>
      <c r="Z33" s="1">
        <f t="shared" si="4"/>
        <v>1.9239999999999979E-2</v>
      </c>
      <c r="AA33">
        <v>0</v>
      </c>
      <c r="AB33" s="1">
        <f t="shared" si="5"/>
        <v>4.5206831539999992E-2</v>
      </c>
      <c r="AC33">
        <f t="shared" si="6"/>
        <v>3.492280129E-2</v>
      </c>
      <c r="AD33">
        <f t="shared" si="7"/>
        <v>6.7665611099999995E-2</v>
      </c>
      <c r="AE33">
        <f t="shared" si="8"/>
        <v>2.3202036939999997E-2</v>
      </c>
      <c r="AF33">
        <f t="shared" si="9"/>
        <v>3.2068470910000001E-2</v>
      </c>
      <c r="AG33">
        <f t="shared" si="10"/>
        <v>1.7535849260000003E-2</v>
      </c>
      <c r="AH33" s="1">
        <f t="shared" si="11"/>
        <v>4.6249999999999951E-2</v>
      </c>
      <c r="AI33" s="1">
        <f t="shared" si="12"/>
        <v>7.9160000000000307E-3</v>
      </c>
      <c r="AJ33" s="1">
        <f t="shared" si="13"/>
        <v>1.3844999999999908E-2</v>
      </c>
      <c r="AK33" s="1">
        <f t="shared" si="14"/>
        <v>2.9989999999999982E-2</v>
      </c>
      <c r="AL33" s="1">
        <f t="shared" si="15"/>
        <v>2.347999999999998E-2</v>
      </c>
      <c r="AM33">
        <v>0</v>
      </c>
      <c r="AN33">
        <f t="shared" si="16"/>
        <v>1.0230754605988464</v>
      </c>
      <c r="AO33">
        <f t="shared" si="17"/>
        <v>0.22667139254567029</v>
      </c>
      <c r="AP33">
        <f t="shared" si="18"/>
        <v>0.2046091031312641</v>
      </c>
      <c r="AQ33">
        <f t="shared" si="19"/>
        <v>1.2925589282334788</v>
      </c>
      <c r="AR33">
        <f t="shared" si="20"/>
        <v>0.73218333564754245</v>
      </c>
      <c r="AS33">
        <f t="shared" si="21"/>
        <v>0</v>
      </c>
      <c r="AT33" s="1">
        <f t="shared" si="22"/>
        <v>-7.3515354628512141E-3</v>
      </c>
      <c r="AU33">
        <f t="shared" si="23"/>
        <v>0.47829862713017707</v>
      </c>
      <c r="AV33">
        <f t="shared" si="24"/>
        <v>0.51129687991854178</v>
      </c>
      <c r="AW33">
        <f t="shared" si="25"/>
        <v>-8.2696677691104087E-2</v>
      </c>
      <c r="AX33">
        <f t="shared" si="26"/>
        <v>0.10045270610523643</v>
      </c>
      <c r="AY33" t="s">
        <v>1</v>
      </c>
    </row>
    <row r="34" spans="1:51" x14ac:dyDescent="0.3">
      <c r="A34">
        <v>3</v>
      </c>
      <c r="B34">
        <v>14.82</v>
      </c>
      <c r="C34" t="s">
        <v>2</v>
      </c>
      <c r="D34">
        <v>0.54986999999999997</v>
      </c>
      <c r="E34">
        <v>0.1573</v>
      </c>
      <c r="F34">
        <v>0.35781000000000002</v>
      </c>
      <c r="G34">
        <v>8.3549999999999999E-2</v>
      </c>
      <c r="H34">
        <v>0.10392999999999999</v>
      </c>
      <c r="I34">
        <v>5.4350000000000002E-2</v>
      </c>
      <c r="J34">
        <v>0.44890000000000002</v>
      </c>
      <c r="K34">
        <v>0.52764999999999995</v>
      </c>
      <c r="L34">
        <v>0.45284000000000002</v>
      </c>
      <c r="M34">
        <v>0.59003000000000005</v>
      </c>
      <c r="N34">
        <v>0.56755999999999995</v>
      </c>
      <c r="O34" s="1" t="s">
        <v>1</v>
      </c>
      <c r="P34">
        <v>0.49665999999999999</v>
      </c>
      <c r="Q34">
        <v>0.53722000000000003</v>
      </c>
      <c r="R34">
        <v>0.54215000000000002</v>
      </c>
      <c r="S34">
        <v>0.61141999999999996</v>
      </c>
      <c r="T34">
        <v>0.6008</v>
      </c>
      <c r="U34" s="1">
        <v>0</v>
      </c>
      <c r="V34" s="1">
        <f t="shared" si="0"/>
        <v>4.7759999999999969E-2</v>
      </c>
      <c r="W34" s="1">
        <f t="shared" si="1"/>
        <v>9.5700000000000784E-3</v>
      </c>
      <c r="X34" s="1">
        <f t="shared" si="2"/>
        <v>8.931E-2</v>
      </c>
      <c r="Y34" s="1">
        <f t="shared" si="3"/>
        <v>2.1389999999999909E-2</v>
      </c>
      <c r="Z34" s="1">
        <f t="shared" si="4"/>
        <v>3.3240000000000047E-2</v>
      </c>
      <c r="AA34">
        <v>0</v>
      </c>
      <c r="AB34" s="1">
        <f t="shared" si="5"/>
        <v>8.728801340999999E-2</v>
      </c>
      <c r="AC34">
        <f t="shared" si="6"/>
        <v>3.2560942699999998E-2</v>
      </c>
      <c r="AD34">
        <f t="shared" si="7"/>
        <v>0.15506233065</v>
      </c>
      <c r="AE34">
        <f t="shared" si="8"/>
        <v>2.006344635E-2</v>
      </c>
      <c r="AF34">
        <f t="shared" si="9"/>
        <v>4.9648088509999994E-2</v>
      </c>
      <c r="AG34">
        <f t="shared" si="10"/>
        <v>1.3648480700000002E-2</v>
      </c>
      <c r="AH34" s="1">
        <f t="shared" si="11"/>
        <v>4.2049999999999969E-2</v>
      </c>
      <c r="AI34" s="1">
        <f t="shared" si="12"/>
        <v>1.0406000000000078E-2</v>
      </c>
      <c r="AJ34" s="1">
        <f t="shared" si="13"/>
        <v>9.8695000000000005E-2</v>
      </c>
      <c r="AK34" s="1">
        <f t="shared" si="14"/>
        <v>2.0479999999999908E-2</v>
      </c>
      <c r="AL34" s="1">
        <f t="shared" si="15"/>
        <v>3.7480000000000048E-2</v>
      </c>
      <c r="AM34">
        <v>0</v>
      </c>
      <c r="AN34">
        <f t="shared" si="16"/>
        <v>0.481738538400309</v>
      </c>
      <c r="AO34">
        <f t="shared" si="17"/>
        <v>0.31958534173520964</v>
      </c>
      <c r="AP34">
        <f t="shared" si="18"/>
        <v>0.63648598332221706</v>
      </c>
      <c r="AQ34">
        <f t="shared" si="19"/>
        <v>1.0207618194169272</v>
      </c>
      <c r="AR34">
        <f t="shared" si="20"/>
        <v>0.75491325295335232</v>
      </c>
      <c r="AS34">
        <f t="shared" si="21"/>
        <v>0</v>
      </c>
      <c r="AT34" s="1">
        <f t="shared" si="22"/>
        <v>0.28270145043322009</v>
      </c>
      <c r="AU34">
        <f t="shared" si="23"/>
        <v>0.44154806165048588</v>
      </c>
      <c r="AV34">
        <f t="shared" si="24"/>
        <v>0.17487758619351046</v>
      </c>
      <c r="AW34">
        <f t="shared" si="25"/>
        <v>-7.9540867740285452E-3</v>
      </c>
      <c r="AX34">
        <f t="shared" si="26"/>
        <v>0.10882698849681204</v>
      </c>
      <c r="AY34" t="s">
        <v>1</v>
      </c>
    </row>
    <row r="35" spans="1:51" x14ac:dyDescent="0.3">
      <c r="A35">
        <v>3</v>
      </c>
      <c r="B35">
        <v>11.7</v>
      </c>
      <c r="C35" t="s">
        <v>2</v>
      </c>
      <c r="D35">
        <v>0.58450000000000002</v>
      </c>
      <c r="E35">
        <v>0.38952999999999999</v>
      </c>
      <c r="F35">
        <v>0.22464999999999999</v>
      </c>
      <c r="G35">
        <v>0.10453</v>
      </c>
      <c r="H35">
        <v>5.1540000000000002E-2</v>
      </c>
      <c r="I35">
        <v>4.265E-2</v>
      </c>
      <c r="J35">
        <v>0.46888999999999997</v>
      </c>
      <c r="K35">
        <v>0.48997000000000002</v>
      </c>
      <c r="L35">
        <v>0.47789999999999999</v>
      </c>
      <c r="M35">
        <v>0.46784999999999999</v>
      </c>
      <c r="N35">
        <v>0.49947000000000003</v>
      </c>
      <c r="O35" s="1" t="s">
        <v>1</v>
      </c>
      <c r="P35">
        <v>0.54717000000000005</v>
      </c>
      <c r="Q35">
        <v>0.52951000000000004</v>
      </c>
      <c r="R35">
        <v>0.54240999999999995</v>
      </c>
      <c r="S35">
        <v>0.49409999999999998</v>
      </c>
      <c r="T35">
        <v>0.52110000000000001</v>
      </c>
      <c r="U35" s="1">
        <v>0</v>
      </c>
      <c r="V35" s="1">
        <f t="shared" si="0"/>
        <v>7.8280000000000072E-2</v>
      </c>
      <c r="W35" s="1">
        <f t="shared" si="1"/>
        <v>3.954000000000002E-2</v>
      </c>
      <c r="X35" s="1">
        <f t="shared" si="2"/>
        <v>6.4509999999999956E-2</v>
      </c>
      <c r="Y35" s="1">
        <f t="shared" si="3"/>
        <v>2.6249999999999996E-2</v>
      </c>
      <c r="Z35" s="1">
        <f t="shared" si="4"/>
        <v>2.1629999999999983E-2</v>
      </c>
      <c r="AA35">
        <v>0</v>
      </c>
      <c r="AB35" s="1">
        <f t="shared" si="5"/>
        <v>9.2785283499999996E-2</v>
      </c>
      <c r="AC35">
        <f t="shared" si="6"/>
        <v>8.0632320469999991E-2</v>
      </c>
      <c r="AD35">
        <f t="shared" si="7"/>
        <v>9.7355447249999991E-2</v>
      </c>
      <c r="AE35">
        <f t="shared" si="8"/>
        <v>2.5101520609999997E-2</v>
      </c>
      <c r="AF35">
        <f t="shared" si="9"/>
        <v>2.462101878E-2</v>
      </c>
      <c r="AG35">
        <f t="shared" si="10"/>
        <v>1.0710353300000001E-2</v>
      </c>
      <c r="AH35" s="1">
        <f t="shared" si="11"/>
        <v>7.2570000000000079E-2</v>
      </c>
      <c r="AI35" s="1">
        <f t="shared" si="12"/>
        <v>4.0376000000000023E-2</v>
      </c>
      <c r="AJ35" s="1">
        <f t="shared" si="13"/>
        <v>7.3894999999999961E-2</v>
      </c>
      <c r="AK35" s="1">
        <f t="shared" si="14"/>
        <v>2.5339999999999994E-2</v>
      </c>
      <c r="AL35" s="1">
        <f t="shared" si="15"/>
        <v>2.5869999999999983E-2</v>
      </c>
      <c r="AM35">
        <v>0</v>
      </c>
      <c r="AN35">
        <f t="shared" si="16"/>
        <v>0.7821283425835529</v>
      </c>
      <c r="AO35">
        <f t="shared" si="17"/>
        <v>0.50074213125271883</v>
      </c>
      <c r="AP35">
        <f t="shared" si="18"/>
        <v>0.75902275719862167</v>
      </c>
      <c r="AQ35">
        <f t="shared" si="19"/>
        <v>1.0095005953505858</v>
      </c>
      <c r="AR35">
        <f t="shared" si="20"/>
        <v>1.05072825097776</v>
      </c>
      <c r="AS35">
        <f t="shared" si="21"/>
        <v>0</v>
      </c>
      <c r="AT35" s="1">
        <f t="shared" si="22"/>
        <v>0.21290910016947157</v>
      </c>
      <c r="AU35">
        <f t="shared" si="23"/>
        <v>0.59926630831323324</v>
      </c>
      <c r="AV35">
        <f t="shared" si="24"/>
        <v>0.23889028613908547</v>
      </c>
      <c r="AW35">
        <f t="shared" si="25"/>
        <v>-8.1925781241039015E-3</v>
      </c>
      <c r="AX35">
        <f t="shared" si="26"/>
        <v>-4.287311649768661E-2</v>
      </c>
      <c r="AY35" t="s">
        <v>1</v>
      </c>
    </row>
    <row r="36" spans="1:51" x14ac:dyDescent="0.3">
      <c r="A36">
        <v>3</v>
      </c>
      <c r="B36">
        <v>14.2</v>
      </c>
      <c r="C36" t="s">
        <v>3</v>
      </c>
      <c r="D36">
        <v>0.35943000000000003</v>
      </c>
      <c r="E36">
        <v>0.17443</v>
      </c>
      <c r="F36">
        <v>0.31952000000000003</v>
      </c>
      <c r="G36">
        <v>8.6209999999999995E-2</v>
      </c>
      <c r="H36">
        <v>0.11305</v>
      </c>
      <c r="I36">
        <v>3.4320000000000003E-2</v>
      </c>
      <c r="J36">
        <v>0.50824999999999998</v>
      </c>
      <c r="K36">
        <v>0.45119999999999999</v>
      </c>
      <c r="L36">
        <v>0.52192000000000005</v>
      </c>
      <c r="M36">
        <v>0.47075</v>
      </c>
      <c r="N36">
        <v>0.53415000000000001</v>
      </c>
      <c r="O36" s="1" t="s">
        <v>1</v>
      </c>
      <c r="P36">
        <v>0.57543999999999995</v>
      </c>
      <c r="Q36">
        <v>0.47273999999999999</v>
      </c>
      <c r="R36">
        <v>0.62468999999999997</v>
      </c>
      <c r="S36">
        <v>0.49114999999999998</v>
      </c>
      <c r="T36">
        <v>0.57654000000000005</v>
      </c>
      <c r="U36" s="1">
        <v>0</v>
      </c>
      <c r="V36" s="1">
        <f t="shared" si="0"/>
        <v>6.7189999999999972E-2</v>
      </c>
      <c r="W36" s="1">
        <f t="shared" si="1"/>
        <v>2.1540000000000004E-2</v>
      </c>
      <c r="X36" s="1">
        <f t="shared" si="2"/>
        <v>0.10276999999999992</v>
      </c>
      <c r="Y36" s="1">
        <f t="shared" si="3"/>
        <v>2.0399999999999974E-2</v>
      </c>
      <c r="Z36" s="1">
        <f t="shared" si="4"/>
        <v>4.2390000000000039E-2</v>
      </c>
      <c r="AA36">
        <v>0</v>
      </c>
      <c r="AB36" s="1">
        <f t="shared" si="5"/>
        <v>5.7056996490000005E-2</v>
      </c>
      <c r="AC36">
        <f t="shared" si="6"/>
        <v>3.6106835569999995E-2</v>
      </c>
      <c r="AD36">
        <f t="shared" si="7"/>
        <v>0.13846878480000002</v>
      </c>
      <c r="AE36">
        <f t="shared" si="8"/>
        <v>2.0702210769999996E-2</v>
      </c>
      <c r="AF36">
        <f t="shared" si="9"/>
        <v>5.4004776349999999E-2</v>
      </c>
      <c r="AG36">
        <f t="shared" si="10"/>
        <v>8.6185070400000008E-3</v>
      </c>
      <c r="AH36" s="1">
        <f t="shared" si="11"/>
        <v>6.1479999999999972E-2</v>
      </c>
      <c r="AI36" s="1">
        <f t="shared" si="12"/>
        <v>2.2376000000000004E-2</v>
      </c>
      <c r="AJ36" s="1">
        <f t="shared" si="13"/>
        <v>0.11215499999999992</v>
      </c>
      <c r="AK36" s="1">
        <f t="shared" si="14"/>
        <v>1.9489999999999973E-2</v>
      </c>
      <c r="AL36" s="1">
        <f t="shared" si="15"/>
        <v>4.6630000000000039E-2</v>
      </c>
      <c r="AM36">
        <v>0</v>
      </c>
      <c r="AN36">
        <f t="shared" si="16"/>
        <v>1.0775190385420157</v>
      </c>
      <c r="AO36">
        <f t="shared" si="17"/>
        <v>0.61971645110300111</v>
      </c>
      <c r="AP36">
        <f t="shared" si="18"/>
        <v>0.80996594403564015</v>
      </c>
      <c r="AQ36">
        <f t="shared" si="19"/>
        <v>0.94144534690195192</v>
      </c>
      <c r="AR36">
        <f t="shared" si="20"/>
        <v>0.86344214626119897</v>
      </c>
      <c r="AS36">
        <f t="shared" si="21"/>
        <v>0</v>
      </c>
      <c r="AT36" s="1">
        <f t="shared" si="22"/>
        <v>-9.0854978929778327E-2</v>
      </c>
      <c r="AU36">
        <f t="shared" si="23"/>
        <v>0.58227682470750763</v>
      </c>
      <c r="AV36">
        <f t="shared" si="24"/>
        <v>0.25647688224627485</v>
      </c>
      <c r="AW36">
        <f t="shared" si="25"/>
        <v>7.3426304602019543E-2</v>
      </c>
      <c r="AX36">
        <f t="shared" si="26"/>
        <v>0.17867496737397623</v>
      </c>
      <c r="AY36" t="s">
        <v>1</v>
      </c>
    </row>
    <row r="37" spans="1:51" x14ac:dyDescent="0.3">
      <c r="A37">
        <v>3</v>
      </c>
      <c r="B37">
        <v>14.25</v>
      </c>
      <c r="C37" t="s">
        <v>3</v>
      </c>
      <c r="D37">
        <v>0.53359999999999996</v>
      </c>
      <c r="E37">
        <v>0.15101999999999999</v>
      </c>
      <c r="F37">
        <v>0.17224999999999999</v>
      </c>
      <c r="G37">
        <v>3.4889999999999997E-2</v>
      </c>
      <c r="H37">
        <v>6.3140000000000002E-2</v>
      </c>
      <c r="I37">
        <v>7.8520000000000006E-2</v>
      </c>
      <c r="J37">
        <v>0.45537</v>
      </c>
      <c r="K37">
        <v>0.49076999999999998</v>
      </c>
      <c r="L37">
        <v>0.43733</v>
      </c>
      <c r="M37">
        <v>0.51309000000000005</v>
      </c>
      <c r="N37">
        <v>0.48313</v>
      </c>
      <c r="O37" s="1" t="s">
        <v>1</v>
      </c>
      <c r="P37">
        <v>0.52546000000000004</v>
      </c>
      <c r="Q37">
        <v>0.50500999999999996</v>
      </c>
      <c r="R37">
        <v>0.47402</v>
      </c>
      <c r="S37">
        <v>0.52158000000000004</v>
      </c>
      <c r="T37">
        <v>0.50639999999999996</v>
      </c>
      <c r="U37" s="1">
        <v>0</v>
      </c>
      <c r="V37" s="1">
        <f t="shared" si="0"/>
        <v>7.0090000000000041E-2</v>
      </c>
      <c r="W37" s="1">
        <f t="shared" si="1"/>
        <v>1.4239999999999975E-2</v>
      </c>
      <c r="X37" s="1">
        <f t="shared" si="2"/>
        <v>3.669E-2</v>
      </c>
      <c r="Y37" s="1">
        <f t="shared" si="3"/>
        <v>8.4899999999999975E-3</v>
      </c>
      <c r="Z37" s="1">
        <f t="shared" si="4"/>
        <v>2.3269999999999957E-2</v>
      </c>
      <c r="AA37">
        <v>0</v>
      </c>
      <c r="AB37" s="1">
        <f t="shared" si="5"/>
        <v>8.4705264799999985E-2</v>
      </c>
      <c r="AC37">
        <f t="shared" si="6"/>
        <v>3.1260988979999994E-2</v>
      </c>
      <c r="AD37">
        <f t="shared" si="7"/>
        <v>7.464712124999999E-2</v>
      </c>
      <c r="AE37">
        <f t="shared" si="8"/>
        <v>8.3783799299999989E-3</v>
      </c>
      <c r="AF37">
        <f t="shared" si="9"/>
        <v>3.0162419980000001E-2</v>
      </c>
      <c r="AG37">
        <f t="shared" si="10"/>
        <v>1.9718099440000001E-2</v>
      </c>
      <c r="AH37" s="1">
        <f t="shared" si="11"/>
        <v>6.4380000000000048E-2</v>
      </c>
      <c r="AI37" s="1">
        <f t="shared" si="12"/>
        <v>1.5075999999999975E-2</v>
      </c>
      <c r="AJ37" s="1">
        <f t="shared" si="13"/>
        <v>4.6074999999999998E-2</v>
      </c>
      <c r="AK37" s="1">
        <f t="shared" si="14"/>
        <v>7.5799999999999973E-3</v>
      </c>
      <c r="AL37" s="1">
        <f t="shared" si="15"/>
        <v>2.7509999999999958E-2</v>
      </c>
      <c r="AM37">
        <v>0</v>
      </c>
      <c r="AN37">
        <f t="shared" si="16"/>
        <v>0.7600472078330609</v>
      </c>
      <c r="AO37">
        <f t="shared" si="17"/>
        <v>0.48226241369539607</v>
      </c>
      <c r="AP37">
        <f t="shared" si="18"/>
        <v>0.61723746647497146</v>
      </c>
      <c r="AQ37">
        <f t="shared" si="19"/>
        <v>0.90470950987299026</v>
      </c>
      <c r="AR37">
        <f t="shared" si="20"/>
        <v>0.91206209641803271</v>
      </c>
      <c r="AS37">
        <f t="shared" si="21"/>
        <v>0</v>
      </c>
      <c r="AT37" s="1">
        <f t="shared" si="22"/>
        <v>0.16348064004851101</v>
      </c>
      <c r="AU37">
        <f t="shared" si="23"/>
        <v>0.43451893855854185</v>
      </c>
      <c r="AV37">
        <f t="shared" si="24"/>
        <v>0.28748874330558355</v>
      </c>
      <c r="AW37">
        <f t="shared" si="25"/>
        <v>5.9667212068458431E-2</v>
      </c>
      <c r="AX37">
        <f t="shared" si="26"/>
        <v>5.4844466018905226E-2</v>
      </c>
      <c r="AY37" t="s">
        <v>1</v>
      </c>
    </row>
    <row r="38" spans="1:51" x14ac:dyDescent="0.3">
      <c r="A38">
        <v>3</v>
      </c>
      <c r="B38">
        <v>15.51</v>
      </c>
      <c r="C38" t="s">
        <v>2</v>
      </c>
      <c r="D38">
        <v>0.40381</v>
      </c>
      <c r="E38">
        <v>0.1983</v>
      </c>
      <c r="F38">
        <v>0.36570000000000003</v>
      </c>
      <c r="G38">
        <v>7.5259999999999994E-2</v>
      </c>
      <c r="H38">
        <v>7.1040000000000006E-2</v>
      </c>
      <c r="I38">
        <v>7.8450000000000006E-2</v>
      </c>
      <c r="J38">
        <v>0.57532000000000005</v>
      </c>
      <c r="K38">
        <v>0.52634999999999998</v>
      </c>
      <c r="L38">
        <v>0.48061999999999999</v>
      </c>
      <c r="M38">
        <v>0.51366000000000001</v>
      </c>
      <c r="N38">
        <v>0.51607999999999998</v>
      </c>
      <c r="O38" s="1" t="s">
        <v>1</v>
      </c>
      <c r="P38">
        <v>0.63597000000000004</v>
      </c>
      <c r="Q38">
        <v>0.56381000000000003</v>
      </c>
      <c r="R38">
        <v>0.62826000000000004</v>
      </c>
      <c r="S38">
        <v>0.53064</v>
      </c>
      <c r="T38">
        <v>0.54857</v>
      </c>
      <c r="U38" s="1">
        <v>0</v>
      </c>
      <c r="V38" s="1">
        <f t="shared" si="0"/>
        <v>6.0649999999999982E-2</v>
      </c>
      <c r="W38" s="1">
        <f t="shared" si="1"/>
        <v>3.7460000000000049E-2</v>
      </c>
      <c r="X38" s="1">
        <f t="shared" si="2"/>
        <v>0.14764000000000005</v>
      </c>
      <c r="Y38" s="1">
        <f t="shared" si="3"/>
        <v>1.6979999999999995E-2</v>
      </c>
      <c r="Z38" s="1">
        <f t="shared" si="4"/>
        <v>3.2490000000000019E-2</v>
      </c>
      <c r="AA38">
        <v>0</v>
      </c>
      <c r="AB38" s="1">
        <f t="shared" si="5"/>
        <v>6.410201083E-2</v>
      </c>
      <c r="AC38">
        <f t="shared" si="6"/>
        <v>4.10479017E-2</v>
      </c>
      <c r="AD38">
        <f t="shared" si="7"/>
        <v>0.15848158050000002</v>
      </c>
      <c r="AE38">
        <f t="shared" si="8"/>
        <v>1.8072710619999998E-2</v>
      </c>
      <c r="AF38">
        <f t="shared" si="9"/>
        <v>3.3936305280000002E-2</v>
      </c>
      <c r="AG38">
        <f t="shared" si="10"/>
        <v>1.9700520900000001E-2</v>
      </c>
      <c r="AH38" s="1">
        <f t="shared" si="11"/>
        <v>5.4939999999999982E-2</v>
      </c>
      <c r="AI38" s="1">
        <f t="shared" si="12"/>
        <v>3.8296000000000052E-2</v>
      </c>
      <c r="AJ38" s="1">
        <f t="shared" si="13"/>
        <v>0.15702500000000005</v>
      </c>
      <c r="AK38" s="1">
        <f t="shared" si="14"/>
        <v>1.6069999999999994E-2</v>
      </c>
      <c r="AL38" s="1">
        <f t="shared" si="15"/>
        <v>3.673000000000002E-2</v>
      </c>
      <c r="AM38">
        <v>0</v>
      </c>
      <c r="AN38">
        <f t="shared" si="16"/>
        <v>0.85707139742779859</v>
      </c>
      <c r="AO38">
        <f t="shared" si="17"/>
        <v>0.93295877289630258</v>
      </c>
      <c r="AP38">
        <f t="shared" si="18"/>
        <v>0.99080914958442146</v>
      </c>
      <c r="AQ38">
        <f t="shared" si="19"/>
        <v>0.88918592998530488</v>
      </c>
      <c r="AR38">
        <f t="shared" si="20"/>
        <v>1.0823217111276533</v>
      </c>
      <c r="AS38">
        <f t="shared" si="21"/>
        <v>0</v>
      </c>
      <c r="AT38" s="1">
        <f t="shared" si="22"/>
        <v>0.56870518800028125</v>
      </c>
      <c r="AU38">
        <f t="shared" si="23"/>
        <v>0.25587656409520432</v>
      </c>
      <c r="AV38">
        <f t="shared" si="24"/>
        <v>3.4045998046141314E-2</v>
      </c>
      <c r="AW38">
        <f t="shared" si="25"/>
        <v>0.43306785357983096</v>
      </c>
      <c r="AX38">
        <f t="shared" si="26"/>
        <v>-0.29169560372145786</v>
      </c>
      <c r="AY38" t="s">
        <v>1</v>
      </c>
    </row>
    <row r="39" spans="1:51" x14ac:dyDescent="0.3">
      <c r="A39">
        <v>3</v>
      </c>
      <c r="B39">
        <v>11.96</v>
      </c>
      <c r="C39" t="s">
        <v>2</v>
      </c>
      <c r="D39">
        <v>0.3785</v>
      </c>
      <c r="E39">
        <v>0.34022999999999998</v>
      </c>
      <c r="F39">
        <v>0.40888000000000002</v>
      </c>
      <c r="G39">
        <v>5.7480000000000003E-2</v>
      </c>
      <c r="H39">
        <v>8.4349999999999994E-2</v>
      </c>
      <c r="I39">
        <v>8.7139999999999995E-2</v>
      </c>
      <c r="J39">
        <v>0.43820999999999999</v>
      </c>
      <c r="K39">
        <v>0.49058000000000002</v>
      </c>
      <c r="L39">
        <v>0.4602</v>
      </c>
      <c r="M39">
        <v>0.45363999999999999</v>
      </c>
      <c r="N39">
        <v>0.43146000000000001</v>
      </c>
      <c r="O39" s="1" t="s">
        <v>1</v>
      </c>
      <c r="P39">
        <v>0.50416000000000005</v>
      </c>
      <c r="Q39">
        <v>0.54273000000000005</v>
      </c>
      <c r="R39">
        <v>0.57962999999999998</v>
      </c>
      <c r="S39">
        <v>0.46745999999999999</v>
      </c>
      <c r="T39">
        <v>0.46854000000000001</v>
      </c>
      <c r="U39" s="1">
        <v>0</v>
      </c>
      <c r="V39" s="1">
        <f t="shared" si="0"/>
        <v>6.5950000000000064E-2</v>
      </c>
      <c r="W39" s="1">
        <f t="shared" si="1"/>
        <v>5.215000000000003E-2</v>
      </c>
      <c r="X39" s="1">
        <f t="shared" si="2"/>
        <v>0.11942999999999998</v>
      </c>
      <c r="Y39" s="1">
        <f t="shared" si="3"/>
        <v>1.3819999999999999E-2</v>
      </c>
      <c r="Z39" s="1">
        <f t="shared" si="4"/>
        <v>3.7080000000000002E-2</v>
      </c>
      <c r="AA39">
        <v>0</v>
      </c>
      <c r="AB39" s="1">
        <f t="shared" si="5"/>
        <v>6.0084225499999998E-2</v>
      </c>
      <c r="AC39">
        <f t="shared" si="6"/>
        <v>7.0427269769999995E-2</v>
      </c>
      <c r="AD39">
        <f t="shared" si="7"/>
        <v>0.1771942812</v>
      </c>
      <c r="AE39">
        <f t="shared" si="8"/>
        <v>1.3803074760000001E-2</v>
      </c>
      <c r="AF39">
        <f t="shared" si="9"/>
        <v>4.0294585449999996E-2</v>
      </c>
      <c r="AG39">
        <f t="shared" si="10"/>
        <v>2.1882771079999998E-2</v>
      </c>
      <c r="AH39" s="1">
        <f t="shared" si="11"/>
        <v>6.0240000000000064E-2</v>
      </c>
      <c r="AI39" s="1">
        <f t="shared" si="12"/>
        <v>5.2986000000000033E-2</v>
      </c>
      <c r="AJ39" s="1">
        <f t="shared" si="13"/>
        <v>0.12881499999999999</v>
      </c>
      <c r="AK39" s="1">
        <f t="shared" si="14"/>
        <v>1.291E-2</v>
      </c>
      <c r="AL39" s="1">
        <f t="shared" si="15"/>
        <v>4.1320000000000003E-2</v>
      </c>
      <c r="AM39">
        <v>0</v>
      </c>
      <c r="AN39">
        <f t="shared" si="16"/>
        <v>1.0025926022796128</v>
      </c>
      <c r="AO39">
        <f t="shared" si="17"/>
        <v>0.75235061891566546</v>
      </c>
      <c r="AP39">
        <f t="shared" si="18"/>
        <v>0.72697041421221664</v>
      </c>
      <c r="AQ39">
        <f t="shared" si="19"/>
        <v>0.93529885365918275</v>
      </c>
      <c r="AR39">
        <f t="shared" si="20"/>
        <v>1.0254479488633133</v>
      </c>
      <c r="AS39">
        <f t="shared" si="21"/>
        <v>0</v>
      </c>
      <c r="AT39" s="1">
        <f t="shared" si="22"/>
        <v>-4.0293755242725724E-3</v>
      </c>
      <c r="AU39">
        <f t="shared" si="23"/>
        <v>0.44281987117106492</v>
      </c>
      <c r="AV39">
        <f t="shared" si="24"/>
        <v>0.49622334594101508</v>
      </c>
      <c r="AW39">
        <f t="shared" si="25"/>
        <v>0.10409264147188503</v>
      </c>
      <c r="AX39">
        <f t="shared" si="26"/>
        <v>-3.9106483059692353E-2</v>
      </c>
      <c r="AY39" t="s">
        <v>1</v>
      </c>
    </row>
    <row r="40" spans="1:51" x14ac:dyDescent="0.3">
      <c r="A40">
        <v>3</v>
      </c>
      <c r="B40">
        <v>15.11</v>
      </c>
      <c r="C40" t="s">
        <v>3</v>
      </c>
      <c r="D40">
        <v>0.47222999999999998</v>
      </c>
      <c r="E40">
        <v>0.28561999999999999</v>
      </c>
      <c r="F40">
        <v>0.49598999999999999</v>
      </c>
      <c r="G40">
        <v>5.5149999999999998E-2</v>
      </c>
      <c r="H40">
        <v>6.7199999999999996E-2</v>
      </c>
      <c r="I40">
        <v>6.361E-2</v>
      </c>
      <c r="J40">
        <v>0.58257999999999999</v>
      </c>
      <c r="K40">
        <v>0.54359000000000002</v>
      </c>
      <c r="L40">
        <v>0.56044000000000005</v>
      </c>
      <c r="M40">
        <v>0.46937000000000001</v>
      </c>
      <c r="N40">
        <v>0.51497000000000004</v>
      </c>
      <c r="O40" s="1" t="s">
        <v>1</v>
      </c>
      <c r="P40">
        <v>0.64702000000000004</v>
      </c>
      <c r="Q40">
        <v>0.59728000000000003</v>
      </c>
      <c r="R40">
        <v>0.70738999999999996</v>
      </c>
      <c r="S40">
        <v>0.48309999999999997</v>
      </c>
      <c r="T40">
        <v>0.54588999999999999</v>
      </c>
      <c r="U40" s="1">
        <v>0</v>
      </c>
      <c r="V40" s="1">
        <f t="shared" si="0"/>
        <v>6.4440000000000053E-2</v>
      </c>
      <c r="W40" s="1">
        <f t="shared" si="1"/>
        <v>5.3690000000000015E-2</v>
      </c>
      <c r="X40" s="1">
        <f t="shared" si="2"/>
        <v>0.14694999999999991</v>
      </c>
      <c r="Y40" s="1">
        <f t="shared" si="3"/>
        <v>1.3729999999999964E-2</v>
      </c>
      <c r="Z40" s="1">
        <f t="shared" si="4"/>
        <v>3.0919999999999948E-2</v>
      </c>
      <c r="AA40">
        <v>0</v>
      </c>
      <c r="AB40" s="1">
        <f t="shared" si="5"/>
        <v>7.4963206889999995E-2</v>
      </c>
      <c r="AC40">
        <f t="shared" si="6"/>
        <v>5.9123054379999991E-2</v>
      </c>
      <c r="AD40">
        <f t="shared" si="7"/>
        <v>0.21494470634999999</v>
      </c>
      <c r="AE40">
        <f t="shared" si="8"/>
        <v>1.3243555549999999E-2</v>
      </c>
      <c r="AF40">
        <f t="shared" si="9"/>
        <v>3.2101910399999996E-2</v>
      </c>
      <c r="AG40">
        <f t="shared" si="10"/>
        <v>1.5973870420000001E-2</v>
      </c>
      <c r="AH40" s="1">
        <f t="shared" si="11"/>
        <v>5.8730000000000053E-2</v>
      </c>
      <c r="AI40" s="1">
        <f t="shared" si="12"/>
        <v>5.4526000000000019E-2</v>
      </c>
      <c r="AJ40" s="1">
        <f t="shared" si="13"/>
        <v>0.15633499999999992</v>
      </c>
      <c r="AK40" s="1">
        <f t="shared" si="14"/>
        <v>1.2819999999999965E-2</v>
      </c>
      <c r="AL40" s="1">
        <f t="shared" si="15"/>
        <v>3.5159999999999948E-2</v>
      </c>
      <c r="AM40">
        <v>0</v>
      </c>
      <c r="AN40">
        <f t="shared" si="16"/>
        <v>0.78345100798822109</v>
      </c>
      <c r="AO40">
        <f t="shared" si="17"/>
        <v>0.92224599306975164</v>
      </c>
      <c r="AP40">
        <f t="shared" si="18"/>
        <v>0.72732658856662247</v>
      </c>
      <c r="AQ40">
        <f t="shared" si="19"/>
        <v>0.96801798819048757</v>
      </c>
      <c r="AR40">
        <f t="shared" si="20"/>
        <v>1.0952619193653956</v>
      </c>
      <c r="AS40">
        <f t="shared" si="21"/>
        <v>0</v>
      </c>
      <c r="AT40" s="1">
        <f t="shared" si="22"/>
        <v>0.41725895825333048</v>
      </c>
      <c r="AU40">
        <f t="shared" si="23"/>
        <v>0.13839279513677064</v>
      </c>
      <c r="AV40">
        <f t="shared" si="24"/>
        <v>0.54434968702307096</v>
      </c>
      <c r="AW40">
        <f t="shared" si="25"/>
        <v>5.5574759221802182E-2</v>
      </c>
      <c r="AX40">
        <f t="shared" si="26"/>
        <v>-0.15557619963497429</v>
      </c>
      <c r="AY40" t="s">
        <v>1</v>
      </c>
    </row>
    <row r="41" spans="1:51" x14ac:dyDescent="0.3">
      <c r="A41">
        <v>3</v>
      </c>
      <c r="B41">
        <v>13.87</v>
      </c>
      <c r="C41" t="s">
        <v>3</v>
      </c>
      <c r="D41">
        <v>0.37456</v>
      </c>
      <c r="E41">
        <v>0.23716000000000001</v>
      </c>
      <c r="F41">
        <v>0.36237000000000003</v>
      </c>
      <c r="G41">
        <v>6.2520000000000006E-2</v>
      </c>
      <c r="H41">
        <v>6.3689999999999997E-2</v>
      </c>
      <c r="I41">
        <v>5.1240000000000001E-2</v>
      </c>
      <c r="J41">
        <v>0.41791</v>
      </c>
      <c r="K41">
        <v>0.55150999999999994</v>
      </c>
      <c r="L41">
        <v>0.43686000000000003</v>
      </c>
      <c r="M41">
        <v>0.48723</v>
      </c>
      <c r="N41">
        <v>0.45450000000000002</v>
      </c>
      <c r="O41" s="1" t="s">
        <v>1</v>
      </c>
      <c r="P41">
        <v>0.4763</v>
      </c>
      <c r="Q41">
        <v>0.58687999999999996</v>
      </c>
      <c r="R41">
        <v>0.58028999999999997</v>
      </c>
      <c r="S41">
        <v>0.50485000000000002</v>
      </c>
      <c r="T41">
        <v>0.48052</v>
      </c>
      <c r="U41" s="1">
        <v>0</v>
      </c>
      <c r="V41" s="1">
        <f t="shared" si="0"/>
        <v>5.8389999999999997E-2</v>
      </c>
      <c r="W41" s="1">
        <f t="shared" si="1"/>
        <v>3.5370000000000013E-2</v>
      </c>
      <c r="X41" s="1">
        <f t="shared" si="2"/>
        <v>0.14342999999999995</v>
      </c>
      <c r="Y41" s="1">
        <f t="shared" si="3"/>
        <v>1.7620000000000025E-2</v>
      </c>
      <c r="Z41" s="1">
        <f t="shared" si="4"/>
        <v>2.6019999999999988E-2</v>
      </c>
      <c r="AA41">
        <v>0</v>
      </c>
      <c r="AB41" s="1">
        <f t="shared" si="5"/>
        <v>5.9458778079999997E-2</v>
      </c>
      <c r="AC41">
        <f t="shared" si="6"/>
        <v>4.9091882839999997E-2</v>
      </c>
      <c r="AD41">
        <f t="shared" si="7"/>
        <v>0.15703847505000001</v>
      </c>
      <c r="AE41">
        <f t="shared" si="8"/>
        <v>1.5013365240000002E-2</v>
      </c>
      <c r="AF41">
        <f t="shared" si="9"/>
        <v>3.0425158829999997E-2</v>
      </c>
      <c r="AG41">
        <f t="shared" si="10"/>
        <v>1.2867491280000001E-2</v>
      </c>
      <c r="AH41" s="1">
        <f t="shared" si="11"/>
        <v>5.2679999999999998E-2</v>
      </c>
      <c r="AI41" s="1">
        <f t="shared" si="12"/>
        <v>3.6206000000000016E-2</v>
      </c>
      <c r="AJ41" s="1">
        <f t="shared" si="13"/>
        <v>0.15281499999999995</v>
      </c>
      <c r="AK41" s="1">
        <f t="shared" si="14"/>
        <v>1.6710000000000023E-2</v>
      </c>
      <c r="AL41" s="1">
        <f t="shared" si="15"/>
        <v>3.0259999999999988E-2</v>
      </c>
      <c r="AM41">
        <v>0</v>
      </c>
      <c r="AN41">
        <f t="shared" si="16"/>
        <v>0.88599197126319418</v>
      </c>
      <c r="AO41">
        <f t="shared" si="17"/>
        <v>0.73751500055523267</v>
      </c>
      <c r="AP41">
        <f t="shared" si="18"/>
        <v>0.97310547591184049</v>
      </c>
      <c r="AQ41">
        <f t="shared" si="19"/>
        <v>1.1130082918038715</v>
      </c>
      <c r="AR41">
        <f t="shared" si="20"/>
        <v>0.99457163622636025</v>
      </c>
      <c r="AS41">
        <f t="shared" si="21"/>
        <v>0</v>
      </c>
      <c r="AT41" s="1">
        <f t="shared" si="22"/>
        <v>0.34471147854896106</v>
      </c>
      <c r="AU41">
        <f t="shared" si="23"/>
        <v>0.86704808514441012</v>
      </c>
      <c r="AV41">
        <f t="shared" si="24"/>
        <v>7.7637362045634664E-2</v>
      </c>
      <c r="AW41">
        <f t="shared" si="25"/>
        <v>-0.30489760348152095</v>
      </c>
      <c r="AX41">
        <f t="shared" si="26"/>
        <v>1.5500677742515354E-2</v>
      </c>
      <c r="AY41" t="s">
        <v>1</v>
      </c>
    </row>
    <row r="42" spans="1:51" x14ac:dyDescent="0.3">
      <c r="A42">
        <v>3</v>
      </c>
      <c r="B42">
        <v>12.67</v>
      </c>
      <c r="C42" t="s">
        <v>2</v>
      </c>
      <c r="D42">
        <v>0.41205999999999998</v>
      </c>
      <c r="E42">
        <v>0.22278999999999999</v>
      </c>
      <c r="F42">
        <v>0.32514999999999999</v>
      </c>
      <c r="G42">
        <v>5.466E-2</v>
      </c>
      <c r="H42">
        <v>6.4990000000000006E-2</v>
      </c>
      <c r="I42">
        <v>2.937E-2</v>
      </c>
      <c r="J42">
        <v>0.59306000000000003</v>
      </c>
      <c r="K42">
        <v>0.49021999999999999</v>
      </c>
      <c r="L42">
        <v>0.56415000000000004</v>
      </c>
      <c r="M42">
        <v>0.53727000000000003</v>
      </c>
      <c r="N42">
        <v>0.56828999999999996</v>
      </c>
      <c r="O42" s="1" t="s">
        <v>1</v>
      </c>
      <c r="P42">
        <v>0.65988999999999998</v>
      </c>
      <c r="Q42">
        <v>0.52659999999999996</v>
      </c>
      <c r="R42">
        <v>0.68301999999999996</v>
      </c>
      <c r="S42">
        <v>0.55379</v>
      </c>
      <c r="T42">
        <v>0.59580999999999995</v>
      </c>
      <c r="U42" s="1">
        <v>0</v>
      </c>
      <c r="V42" s="1">
        <f t="shared" si="0"/>
        <v>6.6829999999999945E-2</v>
      </c>
      <c r="W42" s="1">
        <f t="shared" si="1"/>
        <v>3.6379999999999968E-2</v>
      </c>
      <c r="X42" s="1">
        <f t="shared" si="2"/>
        <v>0.11886999999999992</v>
      </c>
      <c r="Y42" s="1">
        <f t="shared" si="3"/>
        <v>1.6519999999999979E-2</v>
      </c>
      <c r="Z42" s="1">
        <f t="shared" si="4"/>
        <v>2.7519999999999989E-2</v>
      </c>
      <c r="AA42">
        <v>0</v>
      </c>
      <c r="AB42" s="1">
        <f t="shared" si="5"/>
        <v>6.5411640579999999E-2</v>
      </c>
      <c r="AC42">
        <f t="shared" si="6"/>
        <v>4.6117307209999993E-2</v>
      </c>
      <c r="AD42">
        <f t="shared" si="7"/>
        <v>0.14090862974999999</v>
      </c>
      <c r="AE42">
        <f t="shared" si="8"/>
        <v>1.3125888419999999E-2</v>
      </c>
      <c r="AF42">
        <f t="shared" si="9"/>
        <v>3.1046177930000002E-2</v>
      </c>
      <c r="AG42">
        <f t="shared" si="10"/>
        <v>7.37545314E-3</v>
      </c>
      <c r="AH42" s="1">
        <f t="shared" si="11"/>
        <v>6.1119999999999945E-2</v>
      </c>
      <c r="AI42" s="1">
        <f t="shared" si="12"/>
        <v>3.7215999999999971E-2</v>
      </c>
      <c r="AJ42" s="1">
        <f t="shared" si="13"/>
        <v>0.12825499999999992</v>
      </c>
      <c r="AK42" s="1">
        <f t="shared" si="14"/>
        <v>1.560999999999998E-2</v>
      </c>
      <c r="AL42" s="1">
        <f t="shared" si="15"/>
        <v>3.175999999999999E-2</v>
      </c>
      <c r="AM42">
        <v>0</v>
      </c>
      <c r="AN42">
        <f t="shared" si="16"/>
        <v>0.93439026231498845</v>
      </c>
      <c r="AO42">
        <f t="shared" si="17"/>
        <v>0.80698553865109712</v>
      </c>
      <c r="AP42">
        <f t="shared" si="18"/>
        <v>0.91019975304244938</v>
      </c>
      <c r="AQ42">
        <f t="shared" si="19"/>
        <v>1.1892528338283697</v>
      </c>
      <c r="AR42">
        <f t="shared" si="20"/>
        <v>1.0229922688586481</v>
      </c>
      <c r="AS42">
        <f t="shared" si="21"/>
        <v>0</v>
      </c>
      <c r="AT42" s="1">
        <f t="shared" si="22"/>
        <v>0.37628557423593506</v>
      </c>
      <c r="AU42">
        <f t="shared" si="23"/>
        <v>1.1891095009576316</v>
      </c>
      <c r="AV42">
        <f t="shared" si="24"/>
        <v>0.52172990635069072</v>
      </c>
      <c r="AW42">
        <f t="shared" si="25"/>
        <v>-0.96107782542274722</v>
      </c>
      <c r="AX42">
        <f t="shared" si="26"/>
        <v>-0.12604715612151018</v>
      </c>
      <c r="AY42" t="s">
        <v>1</v>
      </c>
    </row>
    <row r="43" spans="1:51" x14ac:dyDescent="0.3">
      <c r="A43">
        <v>3</v>
      </c>
      <c r="B43">
        <v>11.4</v>
      </c>
      <c r="C43" t="s">
        <v>2</v>
      </c>
      <c r="D43">
        <v>0.44106000000000001</v>
      </c>
      <c r="E43">
        <v>0.2321</v>
      </c>
      <c r="F43">
        <v>0.27183000000000002</v>
      </c>
      <c r="G43">
        <v>5.8479999999999997E-2</v>
      </c>
      <c r="H43">
        <v>6.9010000000000002E-2</v>
      </c>
      <c r="I43">
        <v>2.63E-2</v>
      </c>
      <c r="J43">
        <v>0.49607000000000001</v>
      </c>
      <c r="K43">
        <v>0.44331999999999999</v>
      </c>
      <c r="L43">
        <v>0.57247999999999999</v>
      </c>
      <c r="M43">
        <v>0.50687000000000004</v>
      </c>
      <c r="N43">
        <v>0.44679999999999997</v>
      </c>
      <c r="O43" s="1" t="s">
        <v>1</v>
      </c>
      <c r="P43">
        <v>0.56871000000000005</v>
      </c>
      <c r="Q43">
        <v>0.48559000000000002</v>
      </c>
      <c r="R43">
        <v>0.64603999999999995</v>
      </c>
      <c r="S43">
        <v>0.52071999999999996</v>
      </c>
      <c r="T43">
        <v>0.47857</v>
      </c>
      <c r="U43" s="1">
        <v>0</v>
      </c>
      <c r="V43" s="1">
        <f t="shared" si="0"/>
        <v>7.2640000000000038E-2</v>
      </c>
      <c r="W43" s="1">
        <f t="shared" si="1"/>
        <v>4.227000000000003E-2</v>
      </c>
      <c r="X43" s="1">
        <f t="shared" si="2"/>
        <v>7.3559999999999959E-2</v>
      </c>
      <c r="Y43" s="1">
        <f t="shared" si="3"/>
        <v>1.3849999999999918E-2</v>
      </c>
      <c r="Z43" s="1">
        <f t="shared" si="4"/>
        <v>3.177000000000002E-2</v>
      </c>
      <c r="AA43">
        <v>0</v>
      </c>
      <c r="AB43" s="1">
        <f t="shared" si="5"/>
        <v>7.0015187579999999E-2</v>
      </c>
      <c r="AC43">
        <f t="shared" si="6"/>
        <v>4.8044467899999999E-2</v>
      </c>
      <c r="AD43">
        <f t="shared" si="7"/>
        <v>0.11780160795000001</v>
      </c>
      <c r="AE43">
        <f t="shared" si="8"/>
        <v>1.4043211759999999E-2</v>
      </c>
      <c r="AF43">
        <f t="shared" si="9"/>
        <v>3.2966560069999998E-2</v>
      </c>
      <c r="AG43">
        <f t="shared" si="10"/>
        <v>6.6045086000000005E-3</v>
      </c>
      <c r="AH43" s="1">
        <f t="shared" si="11"/>
        <v>6.6930000000000045E-2</v>
      </c>
      <c r="AI43" s="1">
        <f t="shared" si="12"/>
        <v>4.3106000000000033E-2</v>
      </c>
      <c r="AJ43" s="1">
        <f t="shared" si="13"/>
        <v>8.2944999999999963E-2</v>
      </c>
      <c r="AK43" s="1">
        <f t="shared" si="14"/>
        <v>1.2939999999999919E-2</v>
      </c>
      <c r="AL43" s="1">
        <f t="shared" si="15"/>
        <v>3.6010000000000021E-2</v>
      </c>
      <c r="AM43">
        <v>0</v>
      </c>
      <c r="AN43">
        <f t="shared" si="16"/>
        <v>0.95593545219778508</v>
      </c>
      <c r="AO43">
        <f t="shared" si="17"/>
        <v>0.89721047779571794</v>
      </c>
      <c r="AP43">
        <f t="shared" si="18"/>
        <v>0.70410753675964532</v>
      </c>
      <c r="AQ43">
        <f t="shared" si="19"/>
        <v>0.92144163465921558</v>
      </c>
      <c r="AR43">
        <f t="shared" si="20"/>
        <v>1.0923190021505942</v>
      </c>
      <c r="AS43">
        <f t="shared" si="21"/>
        <v>0</v>
      </c>
      <c r="AT43" s="1">
        <f t="shared" si="22"/>
        <v>9.0515960308095361E-2</v>
      </c>
      <c r="AU43">
        <f t="shared" si="23"/>
        <v>0.21785909269364259</v>
      </c>
      <c r="AV43">
        <f t="shared" si="24"/>
        <v>0.70465477876870619</v>
      </c>
      <c r="AW43">
        <f t="shared" si="25"/>
        <v>0.16433280887065005</v>
      </c>
      <c r="AX43">
        <f t="shared" si="26"/>
        <v>-0.17736264064109419</v>
      </c>
      <c r="AY43" t="s">
        <v>1</v>
      </c>
    </row>
    <row r="44" spans="1:51" x14ac:dyDescent="0.3">
      <c r="A44">
        <v>3</v>
      </c>
      <c r="B44">
        <v>11.55</v>
      </c>
      <c r="C44" t="s">
        <v>3</v>
      </c>
      <c r="D44">
        <v>0.45655000000000001</v>
      </c>
      <c r="E44">
        <v>0.26313999999999999</v>
      </c>
      <c r="F44">
        <v>0.27065</v>
      </c>
      <c r="G44">
        <v>8.6050000000000001E-2</v>
      </c>
      <c r="H44">
        <v>6.2140000000000001E-2</v>
      </c>
      <c r="I44">
        <v>3.8100000000000002E-2</v>
      </c>
      <c r="J44">
        <v>0.50693999999999995</v>
      </c>
      <c r="K44">
        <v>0.40666999999999998</v>
      </c>
      <c r="L44">
        <v>0.4466</v>
      </c>
      <c r="M44">
        <v>0.42918000000000001</v>
      </c>
      <c r="N44">
        <v>0.46271000000000001</v>
      </c>
      <c r="O44" s="1" t="s">
        <v>1</v>
      </c>
      <c r="P44">
        <v>0.58433999999999997</v>
      </c>
      <c r="Q44">
        <v>0.45130999999999999</v>
      </c>
      <c r="R44">
        <v>0.50261999999999996</v>
      </c>
      <c r="S44">
        <v>0.45040999999999998</v>
      </c>
      <c r="T44">
        <v>0.49220999999999998</v>
      </c>
      <c r="U44" s="1">
        <v>0</v>
      </c>
      <c r="V44" s="1">
        <f t="shared" si="0"/>
        <v>7.7400000000000024E-2</v>
      </c>
      <c r="W44" s="1">
        <f t="shared" si="1"/>
        <v>4.4640000000000013E-2</v>
      </c>
      <c r="X44" s="1">
        <f t="shared" si="2"/>
        <v>5.6019999999999959E-2</v>
      </c>
      <c r="Y44" s="1">
        <f t="shared" si="3"/>
        <v>2.1229999999999971E-2</v>
      </c>
      <c r="Z44" s="1">
        <f t="shared" si="4"/>
        <v>2.9499999999999971E-2</v>
      </c>
      <c r="AA44">
        <v>0</v>
      </c>
      <c r="AB44" s="1">
        <f t="shared" si="5"/>
        <v>7.2474116650000003E-2</v>
      </c>
      <c r="AC44">
        <f t="shared" si="6"/>
        <v>5.4469716859999996E-2</v>
      </c>
      <c r="AD44">
        <f t="shared" si="7"/>
        <v>0.11729023725</v>
      </c>
      <c r="AE44">
        <f t="shared" si="8"/>
        <v>2.066378885E-2</v>
      </c>
      <c r="AF44">
        <f t="shared" si="9"/>
        <v>2.968471298E-2</v>
      </c>
      <c r="AG44">
        <f t="shared" si="10"/>
        <v>9.5677482000000001E-3</v>
      </c>
      <c r="AH44" s="1">
        <f t="shared" si="11"/>
        <v>7.1690000000000031E-2</v>
      </c>
      <c r="AI44" s="1">
        <f t="shared" si="12"/>
        <v>4.5476000000000016E-2</v>
      </c>
      <c r="AJ44" s="1">
        <f t="shared" si="13"/>
        <v>6.5404999999999963E-2</v>
      </c>
      <c r="AK44" s="1">
        <f t="shared" si="14"/>
        <v>2.031999999999997E-2</v>
      </c>
      <c r="AL44" s="1">
        <f t="shared" si="15"/>
        <v>3.3739999999999971E-2</v>
      </c>
      <c r="AM44">
        <v>0</v>
      </c>
      <c r="AN44">
        <f t="shared" si="16"/>
        <v>0.98918073532669992</v>
      </c>
      <c r="AO44">
        <f t="shared" si="17"/>
        <v>0.83488592600699663</v>
      </c>
      <c r="AP44">
        <f t="shared" si="18"/>
        <v>0.55763379402662061</v>
      </c>
      <c r="AQ44">
        <f t="shared" si="19"/>
        <v>0.98336273891997161</v>
      </c>
      <c r="AR44">
        <f t="shared" si="20"/>
        <v>1.1366119666621743</v>
      </c>
      <c r="AS44">
        <f t="shared" si="21"/>
        <v>0</v>
      </c>
      <c r="AT44" s="1">
        <f t="shared" si="22"/>
        <v>1.6379984117513579E-2</v>
      </c>
      <c r="AU44">
        <f t="shared" si="23"/>
        <v>0.27172968245645995</v>
      </c>
      <c r="AV44">
        <f t="shared" si="24"/>
        <v>0.87944324813275254</v>
      </c>
      <c r="AW44">
        <f t="shared" si="25"/>
        <v>2.5262455509708941E-2</v>
      </c>
      <c r="AX44">
        <f t="shared" si="26"/>
        <v>-0.19281537021643511</v>
      </c>
      <c r="AY44" t="s">
        <v>1</v>
      </c>
    </row>
    <row r="45" spans="1:51" x14ac:dyDescent="0.3">
      <c r="A45">
        <v>3</v>
      </c>
      <c r="B45">
        <v>10.66</v>
      </c>
      <c r="C45" t="s">
        <v>2</v>
      </c>
      <c r="D45">
        <v>0.53879999999999995</v>
      </c>
      <c r="E45">
        <v>0.3422</v>
      </c>
      <c r="F45">
        <v>0.34229999999999999</v>
      </c>
      <c r="G45">
        <v>6.6489999999999994E-2</v>
      </c>
      <c r="H45">
        <v>5.5919999999999997E-2</v>
      </c>
      <c r="I45">
        <v>4.2540000000000001E-2</v>
      </c>
      <c r="J45">
        <v>0.51139000000000001</v>
      </c>
      <c r="K45">
        <v>0.52239000000000002</v>
      </c>
      <c r="L45">
        <v>0.44512000000000002</v>
      </c>
      <c r="M45">
        <v>0.53793000000000002</v>
      </c>
      <c r="N45">
        <v>0.52998999999999996</v>
      </c>
      <c r="O45" s="1" t="s">
        <v>1</v>
      </c>
      <c r="P45">
        <v>0.59541999999999995</v>
      </c>
      <c r="Q45">
        <v>0.58235999999999999</v>
      </c>
      <c r="R45">
        <v>0.57659000000000005</v>
      </c>
      <c r="S45">
        <v>0.55481000000000003</v>
      </c>
      <c r="T45">
        <v>0.55486000000000002</v>
      </c>
      <c r="U45" s="1">
        <v>0</v>
      </c>
      <c r="V45" s="1">
        <f t="shared" si="0"/>
        <v>8.4029999999999938E-2</v>
      </c>
      <c r="W45" s="1">
        <f t="shared" si="1"/>
        <v>5.9969999999999968E-2</v>
      </c>
      <c r="X45" s="1">
        <f t="shared" si="2"/>
        <v>0.13147000000000003</v>
      </c>
      <c r="Y45" s="1">
        <f t="shared" si="3"/>
        <v>1.6880000000000006E-2</v>
      </c>
      <c r="Z45" s="1">
        <f t="shared" si="4"/>
        <v>2.4870000000000059E-2</v>
      </c>
      <c r="AA45">
        <v>0</v>
      </c>
      <c r="AB45" s="1">
        <f t="shared" si="5"/>
        <v>8.5530728399999992E-2</v>
      </c>
      <c r="AC45">
        <f t="shared" si="6"/>
        <v>7.0835057800000004E-2</v>
      </c>
      <c r="AD45">
        <f t="shared" si="7"/>
        <v>0.14834083949999999</v>
      </c>
      <c r="AE45">
        <f t="shared" si="8"/>
        <v>1.5966709129999999E-2</v>
      </c>
      <c r="AF45">
        <f t="shared" si="9"/>
        <v>2.6713375439999999E-2</v>
      </c>
      <c r="AG45">
        <f t="shared" si="10"/>
        <v>1.068272988E-2</v>
      </c>
      <c r="AH45" s="1">
        <f t="shared" si="11"/>
        <v>7.8319999999999945E-2</v>
      </c>
      <c r="AI45" s="1">
        <f t="shared" si="12"/>
        <v>6.0805999999999971E-2</v>
      </c>
      <c r="AJ45" s="1">
        <f t="shared" si="13"/>
        <v>0.14085500000000004</v>
      </c>
      <c r="AK45" s="1">
        <f t="shared" si="14"/>
        <v>1.5970000000000005E-2</v>
      </c>
      <c r="AL45" s="1">
        <f t="shared" si="15"/>
        <v>2.9110000000000059E-2</v>
      </c>
      <c r="AM45">
        <v>0</v>
      </c>
      <c r="AN45">
        <f t="shared" si="16"/>
        <v>0.9156942944963854</v>
      </c>
      <c r="AO45">
        <f t="shared" si="17"/>
        <v>0.85841674854961392</v>
      </c>
      <c r="AP45">
        <f t="shared" si="18"/>
        <v>0.94953621992950932</v>
      </c>
      <c r="AQ45">
        <f t="shared" si="19"/>
        <v>1.000206108220123</v>
      </c>
      <c r="AR45">
        <f t="shared" si="20"/>
        <v>1.0897162758552559</v>
      </c>
      <c r="AS45">
        <f t="shared" si="21"/>
        <v>0</v>
      </c>
      <c r="AT45" s="1">
        <f t="shared" si="22"/>
        <v>0.42671623012197024</v>
      </c>
      <c r="AU45">
        <f t="shared" si="23"/>
        <v>0.73967156836451631</v>
      </c>
      <c r="AV45">
        <f t="shared" si="24"/>
        <v>0.25088419069078594</v>
      </c>
      <c r="AW45">
        <f t="shared" si="25"/>
        <v>-9.9850067867856543E-4</v>
      </c>
      <c r="AX45">
        <f t="shared" si="26"/>
        <v>-0.41627348849859402</v>
      </c>
      <c r="AY45" t="s">
        <v>1</v>
      </c>
    </row>
  </sheetData>
  <mergeCells count="8">
    <mergeCell ref="V1:Z1"/>
    <mergeCell ref="AT1:AY1"/>
    <mergeCell ref="D1:I1"/>
    <mergeCell ref="J1:O1"/>
    <mergeCell ref="P1:U1"/>
    <mergeCell ref="AA1:AG1"/>
    <mergeCell ref="AH1:AM1"/>
    <mergeCell ref="AN1:A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F7BC9-13CF-4CE1-A652-CA4AFCB67924}">
  <dimension ref="A1:I34"/>
  <sheetViews>
    <sheetView workbookViewId="0"/>
  </sheetViews>
  <sheetFormatPr defaultRowHeight="14.4" x14ac:dyDescent="0.3"/>
  <cols>
    <col min="1" max="1" width="15.44140625" customWidth="1"/>
  </cols>
  <sheetData>
    <row r="1" spans="1:9" x14ac:dyDescent="0.3">
      <c r="B1" t="s">
        <v>81</v>
      </c>
      <c r="C1" t="s">
        <v>149</v>
      </c>
      <c r="D1" t="s">
        <v>152</v>
      </c>
      <c r="E1" t="s">
        <v>150</v>
      </c>
      <c r="F1" t="s">
        <v>151</v>
      </c>
      <c r="G1" t="s">
        <v>156</v>
      </c>
      <c r="H1" t="s">
        <v>157</v>
      </c>
      <c r="I1" t="s">
        <v>153</v>
      </c>
    </row>
    <row r="2" spans="1:9" x14ac:dyDescent="0.3">
      <c r="A2" t="s">
        <v>158</v>
      </c>
      <c r="B2">
        <v>1</v>
      </c>
      <c r="C2">
        <v>-24.536331149999999</v>
      </c>
      <c r="D2">
        <v>9.6230640340000004</v>
      </c>
      <c r="E2">
        <v>1.710057248</v>
      </c>
      <c r="F2">
        <v>2.5710377999999999E-2</v>
      </c>
      <c r="G2">
        <v>6.7610580230000004</v>
      </c>
      <c r="H2">
        <v>52.857705189999997</v>
      </c>
      <c r="I2">
        <v>2</v>
      </c>
    </row>
    <row r="3" spans="1:9" x14ac:dyDescent="0.3">
      <c r="A3" t="s">
        <v>159</v>
      </c>
      <c r="B3">
        <v>1</v>
      </c>
      <c r="C3">
        <v>-23.758825609999999</v>
      </c>
      <c r="D3">
        <v>1.491057611</v>
      </c>
      <c r="E3">
        <v>2.5163897159999999</v>
      </c>
      <c r="F3">
        <v>1.1633434949999999</v>
      </c>
      <c r="G3">
        <v>10.41828473</v>
      </c>
      <c r="H3">
        <v>45.540707339999997</v>
      </c>
      <c r="I3">
        <v>3</v>
      </c>
    </row>
    <row r="4" spans="1:9" x14ac:dyDescent="0.3">
      <c r="A4" t="s">
        <v>97</v>
      </c>
      <c r="B4">
        <v>1</v>
      </c>
      <c r="C4">
        <v>-24.440623389999999</v>
      </c>
      <c r="D4">
        <v>1.4631120360000001</v>
      </c>
      <c r="E4">
        <v>2.3765581949999999</v>
      </c>
      <c r="F4">
        <v>0.34159399099999999</v>
      </c>
      <c r="G4">
        <v>11.5665155</v>
      </c>
      <c r="H4">
        <v>39.336167449999998</v>
      </c>
      <c r="I4">
        <v>3</v>
      </c>
    </row>
    <row r="5" spans="1:9" x14ac:dyDescent="0.3">
      <c r="A5" t="s">
        <v>118</v>
      </c>
      <c r="B5">
        <v>1</v>
      </c>
      <c r="C5">
        <v>-24.058824850000001</v>
      </c>
      <c r="D5">
        <v>8.3190900999999998E-2</v>
      </c>
      <c r="E5">
        <v>2.035605646</v>
      </c>
      <c r="F5">
        <v>9.1067368999999995E-2</v>
      </c>
      <c r="G5">
        <v>11.785192459999999</v>
      </c>
      <c r="H5">
        <v>40.174233010000002</v>
      </c>
      <c r="I5">
        <v>2</v>
      </c>
    </row>
    <row r="6" spans="1:9" x14ac:dyDescent="0.3">
      <c r="A6" t="s">
        <v>160</v>
      </c>
      <c r="B6">
        <v>1</v>
      </c>
      <c r="C6">
        <v>-19.899999999999999</v>
      </c>
      <c r="D6">
        <v>0.141421356</v>
      </c>
      <c r="E6">
        <v>2.0499999999999998</v>
      </c>
      <c r="F6">
        <v>7.0710677999999999E-2</v>
      </c>
      <c r="G6">
        <v>7.2450000000000001</v>
      </c>
      <c r="H6">
        <v>38.079287970000003</v>
      </c>
      <c r="I6">
        <v>2</v>
      </c>
    </row>
    <row r="7" spans="1:9" x14ac:dyDescent="0.3">
      <c r="A7" t="s">
        <v>161</v>
      </c>
      <c r="B7">
        <v>1</v>
      </c>
      <c r="C7">
        <v>-28.506974620000001</v>
      </c>
      <c r="D7">
        <v>0.21035991400000001</v>
      </c>
      <c r="E7">
        <v>0.77941804100000001</v>
      </c>
      <c r="F7">
        <v>2.8461636019999998</v>
      </c>
      <c r="G7">
        <v>0.64322948599999996</v>
      </c>
      <c r="H7">
        <v>42.402301729999998</v>
      </c>
      <c r="I7">
        <v>3</v>
      </c>
    </row>
    <row r="8" spans="1:9" x14ac:dyDescent="0.3">
      <c r="A8" t="s">
        <v>162</v>
      </c>
      <c r="B8">
        <v>1</v>
      </c>
      <c r="C8">
        <v>-11.6</v>
      </c>
      <c r="D8">
        <v>0.282842712</v>
      </c>
      <c r="E8">
        <v>2.25</v>
      </c>
      <c r="F8">
        <v>7.0710677999999999E-2</v>
      </c>
      <c r="G8">
        <v>1.7</v>
      </c>
      <c r="H8">
        <v>37.200000000000003</v>
      </c>
      <c r="I8">
        <v>2</v>
      </c>
    </row>
    <row r="9" spans="1:9" x14ac:dyDescent="0.3">
      <c r="A9" t="s">
        <v>163</v>
      </c>
      <c r="B9">
        <v>1</v>
      </c>
      <c r="C9">
        <v>-30.514591809999999</v>
      </c>
      <c r="D9">
        <v>0.70084530700000003</v>
      </c>
      <c r="E9">
        <v>-0.91221956800000004</v>
      </c>
      <c r="F9">
        <v>0.80064907600000002</v>
      </c>
      <c r="G9">
        <v>2.388026193</v>
      </c>
      <c r="H9">
        <v>39.036095840000002</v>
      </c>
      <c r="I9">
        <v>5</v>
      </c>
    </row>
    <row r="10" spans="1:9" x14ac:dyDescent="0.3">
      <c r="A10" t="s">
        <v>164</v>
      </c>
      <c r="B10">
        <v>1</v>
      </c>
      <c r="C10">
        <v>-18.875699050000001</v>
      </c>
      <c r="D10">
        <v>8.3660085970000004</v>
      </c>
      <c r="E10">
        <v>-1.483646909</v>
      </c>
      <c r="F10">
        <v>1.0880138189999999</v>
      </c>
      <c r="G10">
        <v>1.147773127</v>
      </c>
      <c r="H10">
        <v>37.757431990000001</v>
      </c>
      <c r="I10">
        <v>3</v>
      </c>
    </row>
    <row r="11" spans="1:9" x14ac:dyDescent="0.3">
      <c r="A11" t="s">
        <v>165</v>
      </c>
      <c r="B11">
        <v>1</v>
      </c>
      <c r="C11">
        <v>-30.080832260000001</v>
      </c>
      <c r="D11">
        <v>1.4107766879999999</v>
      </c>
      <c r="E11">
        <v>-0.95276002199999998</v>
      </c>
      <c r="F11">
        <v>0.72430562799999998</v>
      </c>
      <c r="G11">
        <v>1.1102119130000001</v>
      </c>
      <c r="H11">
        <v>44.235540960000002</v>
      </c>
      <c r="I11">
        <v>2</v>
      </c>
    </row>
    <row r="12" spans="1:9" x14ac:dyDescent="0.3">
      <c r="A12" t="s">
        <v>166</v>
      </c>
      <c r="B12">
        <v>1</v>
      </c>
      <c r="C12">
        <v>-31.038846549999999</v>
      </c>
      <c r="D12">
        <v>5.5939888E-2</v>
      </c>
      <c r="E12">
        <v>-1.4208061279999999</v>
      </c>
      <c r="F12">
        <v>6.2388476999999998E-2</v>
      </c>
      <c r="G12">
        <v>1.506185085</v>
      </c>
      <c r="H12">
        <v>49.312291829999999</v>
      </c>
      <c r="I12">
        <v>2</v>
      </c>
    </row>
    <row r="13" spans="1:9" x14ac:dyDescent="0.3">
      <c r="A13" t="s">
        <v>158</v>
      </c>
      <c r="B13">
        <v>2</v>
      </c>
      <c r="C13">
        <v>-22.176160620000001</v>
      </c>
      <c r="D13">
        <v>4.8827945509999999</v>
      </c>
      <c r="E13">
        <v>2.5667832979999998</v>
      </c>
      <c r="F13">
        <v>1.1349492349999999</v>
      </c>
      <c r="G13">
        <v>10.087255539999999</v>
      </c>
      <c r="H13">
        <v>50.756927169999997</v>
      </c>
      <c r="I13">
        <v>2</v>
      </c>
    </row>
    <row r="14" spans="1:9" x14ac:dyDescent="0.3">
      <c r="A14" t="s">
        <v>159</v>
      </c>
      <c r="B14">
        <v>2</v>
      </c>
      <c r="C14">
        <v>-23.00428059</v>
      </c>
      <c r="D14">
        <v>2.0299890899999999</v>
      </c>
      <c r="E14">
        <v>2.7114532470000001</v>
      </c>
      <c r="F14">
        <v>1.6661442420000001</v>
      </c>
      <c r="G14">
        <v>10.901534610000001</v>
      </c>
      <c r="H14">
        <v>45.17177152</v>
      </c>
      <c r="I14">
        <v>7</v>
      </c>
    </row>
    <row r="15" spans="1:9" x14ac:dyDescent="0.3">
      <c r="A15" t="s">
        <v>97</v>
      </c>
      <c r="B15">
        <v>2</v>
      </c>
      <c r="C15">
        <v>-21.962896820000001</v>
      </c>
      <c r="D15">
        <v>8.8949539999999994E-2</v>
      </c>
      <c r="E15">
        <v>5.1480462649999996</v>
      </c>
      <c r="F15">
        <v>0.20936903600000001</v>
      </c>
      <c r="G15">
        <v>13.39</v>
      </c>
      <c r="H15">
        <v>43.435000000000002</v>
      </c>
      <c r="I15">
        <v>2</v>
      </c>
    </row>
    <row r="16" spans="1:9" x14ac:dyDescent="0.3">
      <c r="A16" t="s">
        <v>118</v>
      </c>
      <c r="B16">
        <v>2</v>
      </c>
      <c r="C16">
        <v>-24.424140680000001</v>
      </c>
      <c r="D16">
        <v>0.39012398599999998</v>
      </c>
      <c r="E16">
        <v>5.0190646780000003</v>
      </c>
      <c r="F16">
        <v>2.6961526E-2</v>
      </c>
      <c r="G16">
        <v>13.34226559</v>
      </c>
      <c r="H16">
        <v>43.517179839999997</v>
      </c>
      <c r="I16">
        <v>2</v>
      </c>
    </row>
    <row r="17" spans="1:9" x14ac:dyDescent="0.3">
      <c r="A17" t="s">
        <v>160</v>
      </c>
      <c r="B17">
        <v>2</v>
      </c>
      <c r="C17">
        <v>-20.002616849999999</v>
      </c>
      <c r="D17">
        <v>0.13772056699999999</v>
      </c>
      <c r="E17">
        <v>2.0609119159999998</v>
      </c>
      <c r="F17">
        <v>5.5278898E-2</v>
      </c>
      <c r="G17">
        <v>7.2139356320000001</v>
      </c>
      <c r="H17">
        <v>38.579287970000003</v>
      </c>
      <c r="I17">
        <v>2</v>
      </c>
    </row>
    <row r="18" spans="1:9" x14ac:dyDescent="0.3">
      <c r="A18" t="s">
        <v>161</v>
      </c>
      <c r="B18">
        <v>2</v>
      </c>
      <c r="C18">
        <v>-28.395473599999999</v>
      </c>
      <c r="D18">
        <v>0.97153521899999995</v>
      </c>
      <c r="E18">
        <v>4.4583204150000002</v>
      </c>
      <c r="F18">
        <v>0.95100678400000005</v>
      </c>
      <c r="G18">
        <v>0.96085027599999995</v>
      </c>
      <c r="H18">
        <v>51.156372759999996</v>
      </c>
      <c r="I18">
        <v>3</v>
      </c>
    </row>
    <row r="19" spans="1:9" x14ac:dyDescent="0.3">
      <c r="A19" t="s">
        <v>162</v>
      </c>
      <c r="B19">
        <v>2</v>
      </c>
      <c r="C19">
        <v>-11.5</v>
      </c>
      <c r="D19">
        <v>0.70710678100000002</v>
      </c>
      <c r="E19">
        <v>2.0499999999999998</v>
      </c>
      <c r="F19">
        <v>7.0710677999999999E-2</v>
      </c>
      <c r="G19">
        <v>1.65</v>
      </c>
      <c r="H19">
        <v>36.9</v>
      </c>
      <c r="I19">
        <v>2</v>
      </c>
    </row>
    <row r="20" spans="1:9" x14ac:dyDescent="0.3">
      <c r="A20" t="s">
        <v>163</v>
      </c>
      <c r="B20">
        <v>2</v>
      </c>
      <c r="C20">
        <v>-29.265369190000001</v>
      </c>
      <c r="D20">
        <v>9.0803846999999993E-2</v>
      </c>
      <c r="E20">
        <v>4.333848143</v>
      </c>
      <c r="F20">
        <v>0.97330534300000004</v>
      </c>
      <c r="G20">
        <v>2.4600553930000002</v>
      </c>
      <c r="H20">
        <v>40.673063679999998</v>
      </c>
      <c r="I20">
        <v>2</v>
      </c>
    </row>
    <row r="21" spans="1:9" x14ac:dyDescent="0.3">
      <c r="A21" t="s">
        <v>164</v>
      </c>
      <c r="B21">
        <v>2</v>
      </c>
      <c r="C21">
        <v>-18.80687665</v>
      </c>
      <c r="D21">
        <v>8.3449970390000008</v>
      </c>
      <c r="E21">
        <v>3.788280576</v>
      </c>
      <c r="F21">
        <v>2.084786249</v>
      </c>
      <c r="G21">
        <v>1.149477426</v>
      </c>
      <c r="H21">
        <v>45.545014190000003</v>
      </c>
      <c r="I21">
        <v>3</v>
      </c>
    </row>
    <row r="22" spans="1:9" x14ac:dyDescent="0.3">
      <c r="A22" t="s">
        <v>165</v>
      </c>
      <c r="B22">
        <v>2</v>
      </c>
      <c r="C22">
        <v>-27.890165580000001</v>
      </c>
      <c r="D22">
        <v>2.126274993</v>
      </c>
      <c r="E22">
        <v>-1.0572619430000001</v>
      </c>
      <c r="F22">
        <v>2.8924018419999999</v>
      </c>
      <c r="G22">
        <v>0.24886016899999999</v>
      </c>
      <c r="H22">
        <v>49.383273389999999</v>
      </c>
      <c r="I22">
        <v>4</v>
      </c>
    </row>
    <row r="23" spans="1:9" x14ac:dyDescent="0.3">
      <c r="A23" t="s">
        <v>166</v>
      </c>
      <c r="B23">
        <v>2</v>
      </c>
      <c r="C23">
        <v>-31.786311619999999</v>
      </c>
      <c r="D23">
        <v>0.238368578</v>
      </c>
      <c r="E23">
        <v>-0.94962924199999998</v>
      </c>
      <c r="F23">
        <v>1.2070739070000001</v>
      </c>
      <c r="G23">
        <v>0.95198265100000001</v>
      </c>
      <c r="H23">
        <v>49.650036499999999</v>
      </c>
      <c r="I23">
        <v>2</v>
      </c>
    </row>
    <row r="24" spans="1:9" x14ac:dyDescent="0.3">
      <c r="A24" t="s">
        <v>158</v>
      </c>
      <c r="B24">
        <v>3</v>
      </c>
      <c r="C24">
        <v>-26.97194726</v>
      </c>
      <c r="D24">
        <v>1.3694540959999999</v>
      </c>
      <c r="E24">
        <v>1.3904820360000001</v>
      </c>
      <c r="F24">
        <v>1.0691954189999999</v>
      </c>
      <c r="G24">
        <v>8.7940175200000006</v>
      </c>
      <c r="H24">
        <v>47.01059412</v>
      </c>
      <c r="I24">
        <v>4</v>
      </c>
    </row>
    <row r="25" spans="1:9" x14ac:dyDescent="0.3">
      <c r="A25" t="s">
        <v>159</v>
      </c>
      <c r="B25">
        <v>3</v>
      </c>
      <c r="C25">
        <v>-24.903425810000002</v>
      </c>
      <c r="D25">
        <v>0.135907255</v>
      </c>
      <c r="E25">
        <v>1.3923941520000001</v>
      </c>
      <c r="F25">
        <v>1.1396657320000001</v>
      </c>
      <c r="G25">
        <v>9.8486036109999997</v>
      </c>
      <c r="H25">
        <v>46.529009760000001</v>
      </c>
      <c r="I25">
        <v>2</v>
      </c>
    </row>
    <row r="26" spans="1:9" x14ac:dyDescent="0.3">
      <c r="A26" t="s">
        <v>97</v>
      </c>
      <c r="B26">
        <v>3</v>
      </c>
      <c r="C26">
        <v>-25.296741069999999</v>
      </c>
      <c r="D26">
        <v>0.15545463000000001</v>
      </c>
      <c r="E26">
        <v>1.7884091179999999</v>
      </c>
      <c r="F26">
        <v>0.28011997199999999</v>
      </c>
      <c r="G26">
        <v>12.268138</v>
      </c>
      <c r="H26">
        <v>40.526815640000002</v>
      </c>
      <c r="I26">
        <v>3</v>
      </c>
    </row>
    <row r="27" spans="1:9" x14ac:dyDescent="0.3">
      <c r="A27" t="s">
        <v>118</v>
      </c>
      <c r="B27">
        <v>3</v>
      </c>
      <c r="C27">
        <v>-25.250003459999999</v>
      </c>
      <c r="D27">
        <v>0.66124691800000002</v>
      </c>
      <c r="E27">
        <v>1.702554723</v>
      </c>
      <c r="F27">
        <v>0.41767104700000002</v>
      </c>
      <c r="G27">
        <v>11.98377268</v>
      </c>
      <c r="H27">
        <v>40.38864933</v>
      </c>
      <c r="I27">
        <v>3</v>
      </c>
    </row>
    <row r="28" spans="1:9" x14ac:dyDescent="0.3">
      <c r="A28" t="s">
        <v>160</v>
      </c>
      <c r="B28">
        <v>3</v>
      </c>
      <c r="C28">
        <v>-19.149999999999999</v>
      </c>
      <c r="D28">
        <v>0.212132034</v>
      </c>
      <c r="E28">
        <v>1.95</v>
      </c>
      <c r="F28">
        <v>7.0710677999999999E-2</v>
      </c>
      <c r="G28">
        <v>7</v>
      </c>
      <c r="H28">
        <v>37.39</v>
      </c>
      <c r="I28">
        <v>2</v>
      </c>
    </row>
    <row r="29" spans="1:9" x14ac:dyDescent="0.3">
      <c r="A29" t="s">
        <v>161</v>
      </c>
      <c r="B29">
        <v>3</v>
      </c>
      <c r="C29">
        <v>-28.703923020000001</v>
      </c>
      <c r="D29">
        <v>0.53098780199999995</v>
      </c>
      <c r="E29">
        <v>1.2014785589999999</v>
      </c>
      <c r="F29">
        <v>2.1924698949999999</v>
      </c>
      <c r="G29">
        <v>0.53368295099999996</v>
      </c>
      <c r="H29">
        <v>45.18939409</v>
      </c>
      <c r="I29">
        <v>3</v>
      </c>
    </row>
    <row r="30" spans="1:9" x14ac:dyDescent="0.3">
      <c r="A30" t="s">
        <v>162</v>
      </c>
      <c r="B30">
        <v>3</v>
      </c>
      <c r="C30">
        <v>-8.85</v>
      </c>
      <c r="D30">
        <v>0.212132034</v>
      </c>
      <c r="E30">
        <v>2.1</v>
      </c>
      <c r="F30">
        <v>0.141421356</v>
      </c>
      <c r="G30">
        <v>1.65</v>
      </c>
      <c r="H30">
        <v>36.5</v>
      </c>
      <c r="I30">
        <v>2</v>
      </c>
    </row>
    <row r="31" spans="1:9" x14ac:dyDescent="0.3">
      <c r="A31" t="s">
        <v>163</v>
      </c>
      <c r="B31">
        <v>3</v>
      </c>
      <c r="C31">
        <v>-28.585480780000001</v>
      </c>
      <c r="D31">
        <v>4.9698581999999998E-2</v>
      </c>
      <c r="E31">
        <v>1.2319840950000001</v>
      </c>
      <c r="F31">
        <v>0.76015208499999998</v>
      </c>
      <c r="G31">
        <v>2.5332545450000001</v>
      </c>
      <c r="H31">
        <v>41.899293729999997</v>
      </c>
      <c r="I31">
        <v>2</v>
      </c>
    </row>
    <row r="32" spans="1:9" x14ac:dyDescent="0.3">
      <c r="A32" t="s">
        <v>164</v>
      </c>
      <c r="B32">
        <v>3</v>
      </c>
      <c r="C32">
        <v>-13.40307247</v>
      </c>
      <c r="D32">
        <v>0.31475768300000001</v>
      </c>
      <c r="E32">
        <v>-3.7533066819999998</v>
      </c>
      <c r="F32">
        <v>1.4896811560000001</v>
      </c>
      <c r="G32">
        <v>0.79647401299999998</v>
      </c>
      <c r="H32">
        <v>42.620181369999997</v>
      </c>
      <c r="I32">
        <v>2</v>
      </c>
    </row>
    <row r="33" spans="1:9" x14ac:dyDescent="0.3">
      <c r="A33" t="s">
        <v>165</v>
      </c>
      <c r="B33">
        <v>3</v>
      </c>
      <c r="C33">
        <v>-27.740499719999999</v>
      </c>
      <c r="D33">
        <v>0.225567456</v>
      </c>
      <c r="E33">
        <v>-0.73207593299999996</v>
      </c>
      <c r="F33">
        <v>0.23748049299999999</v>
      </c>
      <c r="G33">
        <v>1.0024250189999999</v>
      </c>
      <c r="H33">
        <v>43.229863950000002</v>
      </c>
      <c r="I33">
        <v>2</v>
      </c>
    </row>
    <row r="34" spans="1:9" x14ac:dyDescent="0.3">
      <c r="A34" t="s">
        <v>166</v>
      </c>
      <c r="B34">
        <v>3</v>
      </c>
      <c r="C34">
        <v>-28.241542720000002</v>
      </c>
      <c r="D34">
        <v>2.946996264</v>
      </c>
      <c r="E34">
        <v>-3.014474908</v>
      </c>
      <c r="F34">
        <v>1.882362023</v>
      </c>
      <c r="G34">
        <v>1.7881131880000001</v>
      </c>
      <c r="H34">
        <v>45.828260919999998</v>
      </c>
      <c r="I34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847D6-592A-4116-BA55-E6C9758116C8}">
  <dimension ref="A1:AX31"/>
  <sheetViews>
    <sheetView workbookViewId="0">
      <selection activeCell="W8" sqref="W8"/>
    </sheetView>
  </sheetViews>
  <sheetFormatPr defaultRowHeight="14.4" x14ac:dyDescent="0.3"/>
  <sheetData>
    <row r="1" spans="1:50" x14ac:dyDescent="0.3">
      <c r="C1" s="9" t="s">
        <v>54</v>
      </c>
      <c r="D1" s="9"/>
      <c r="E1" s="9"/>
      <c r="F1" s="9"/>
      <c r="G1" s="9"/>
      <c r="H1" s="9"/>
      <c r="I1" s="9" t="s">
        <v>53</v>
      </c>
      <c r="J1" s="9"/>
      <c r="K1" s="9"/>
      <c r="L1" s="9"/>
      <c r="M1" s="9"/>
      <c r="N1" s="9"/>
      <c r="O1" s="9" t="s">
        <v>77</v>
      </c>
      <c r="P1" s="9"/>
      <c r="Q1" s="9"/>
      <c r="R1" s="9"/>
      <c r="S1" s="9"/>
      <c r="T1" s="9"/>
      <c r="U1" s="9" t="s">
        <v>78</v>
      </c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</row>
    <row r="2" spans="1:50" x14ac:dyDescent="0.3">
      <c r="A2" t="s">
        <v>48</v>
      </c>
      <c r="B2" t="s">
        <v>47</v>
      </c>
      <c r="C2" t="s">
        <v>45</v>
      </c>
      <c r="D2" t="s">
        <v>44</v>
      </c>
      <c r="E2" t="s">
        <v>43</v>
      </c>
      <c r="F2" t="s">
        <v>42</v>
      </c>
      <c r="G2" t="s">
        <v>41</v>
      </c>
      <c r="H2" t="s">
        <v>40</v>
      </c>
      <c r="I2" t="s">
        <v>39</v>
      </c>
      <c r="J2" t="s">
        <v>38</v>
      </c>
      <c r="K2" t="s">
        <v>37</v>
      </c>
      <c r="L2" t="s">
        <v>36</v>
      </c>
      <c r="M2" t="s">
        <v>35</v>
      </c>
      <c r="N2" t="s">
        <v>34</v>
      </c>
      <c r="O2" t="s">
        <v>33</v>
      </c>
      <c r="P2" t="s">
        <v>32</v>
      </c>
      <c r="Q2" t="s">
        <v>31</v>
      </c>
      <c r="R2" t="s">
        <v>30</v>
      </c>
      <c r="S2" t="s">
        <v>29</v>
      </c>
      <c r="T2" t="s">
        <v>28</v>
      </c>
      <c r="U2" t="s">
        <v>33</v>
      </c>
      <c r="V2" t="s">
        <v>32</v>
      </c>
      <c r="W2" t="s">
        <v>31</v>
      </c>
      <c r="X2" t="s">
        <v>30</v>
      </c>
      <c r="Y2" t="s">
        <v>29</v>
      </c>
    </row>
    <row r="3" spans="1:50" x14ac:dyDescent="0.3">
      <c r="A3">
        <v>1</v>
      </c>
      <c r="B3" t="s">
        <v>0</v>
      </c>
      <c r="C3" s="1">
        <v>0.60606000000000004</v>
      </c>
      <c r="D3" s="1">
        <v>0.20873</v>
      </c>
      <c r="E3" s="1">
        <v>0.34160000000000001</v>
      </c>
      <c r="F3" s="1">
        <v>7.8159999999999993E-2</v>
      </c>
      <c r="G3" s="1">
        <v>0.11511</v>
      </c>
      <c r="H3" s="1" t="s">
        <v>1</v>
      </c>
      <c r="I3" s="1">
        <v>0.46870000000000001</v>
      </c>
      <c r="J3" s="1">
        <v>0.42283999999999999</v>
      </c>
      <c r="K3" s="1">
        <v>0.50588999999999995</v>
      </c>
      <c r="L3" s="1">
        <v>0.52159999999999995</v>
      </c>
      <c r="M3" s="1">
        <v>0.50777000000000005</v>
      </c>
      <c r="N3" s="1" t="s">
        <v>1</v>
      </c>
      <c r="O3" s="1">
        <v>0.56164999999999998</v>
      </c>
      <c r="P3" s="1">
        <v>0.46096999999999999</v>
      </c>
      <c r="Q3" s="1">
        <v>0.64154</v>
      </c>
      <c r="R3" s="1">
        <v>0.54191</v>
      </c>
      <c r="S3" s="1">
        <v>0.55110000000000003</v>
      </c>
      <c r="T3" s="1" t="s">
        <v>1</v>
      </c>
      <c r="U3" s="1">
        <f t="shared" ref="U3:U31" si="0">O3-I3</f>
        <v>9.2949999999999977E-2</v>
      </c>
      <c r="V3" s="1">
        <f t="shared" ref="V3:V31" si="1">P3-J3</f>
        <v>3.8129999999999997E-2</v>
      </c>
      <c r="W3" s="1">
        <f t="shared" ref="W3:W31" si="2">Q3-K3</f>
        <v>0.13565000000000005</v>
      </c>
      <c r="X3" s="1">
        <f t="shared" ref="X3:X31" si="3">R3-L3</f>
        <v>2.031000000000005E-2</v>
      </c>
      <c r="Y3" s="1">
        <f t="shared" ref="Y3:Y31" si="4">S3-M3</f>
        <v>4.332999999999998E-2</v>
      </c>
      <c r="AA3" s="1"/>
      <c r="AS3" s="1"/>
    </row>
    <row r="4" spans="1:50" x14ac:dyDescent="0.3">
      <c r="A4">
        <v>1</v>
      </c>
      <c r="B4" t="s">
        <v>0</v>
      </c>
      <c r="C4" s="1">
        <v>0.4299</v>
      </c>
      <c r="D4" s="1">
        <v>0.31751000000000001</v>
      </c>
      <c r="E4" s="1">
        <v>0.46250000000000002</v>
      </c>
      <c r="F4" s="1">
        <v>7.3440000000000005E-2</v>
      </c>
      <c r="G4" s="1">
        <v>0.11360000000000001</v>
      </c>
      <c r="H4" s="1" t="s">
        <v>1</v>
      </c>
      <c r="I4" s="1">
        <v>0.46209</v>
      </c>
      <c r="J4" s="1">
        <v>0.47409000000000001</v>
      </c>
      <c r="K4" s="1">
        <v>0.48488999999999999</v>
      </c>
      <c r="L4" s="1">
        <v>0.45927000000000001</v>
      </c>
      <c r="M4" s="1">
        <v>0.44090000000000001</v>
      </c>
      <c r="N4" s="1" t="s">
        <v>1</v>
      </c>
      <c r="O4" s="1">
        <v>0.54668000000000005</v>
      </c>
      <c r="P4" s="1">
        <v>0.53168000000000004</v>
      </c>
      <c r="Q4" s="1">
        <v>0.70640000000000003</v>
      </c>
      <c r="R4" s="1">
        <v>0.47860000000000003</v>
      </c>
      <c r="S4" s="1">
        <v>0.48153000000000001</v>
      </c>
      <c r="T4" s="1" t="s">
        <v>1</v>
      </c>
      <c r="U4" s="1">
        <f t="shared" si="0"/>
        <v>8.4590000000000054E-2</v>
      </c>
      <c r="V4" s="1">
        <f t="shared" si="1"/>
        <v>5.759000000000003E-2</v>
      </c>
      <c r="W4" s="1">
        <f t="shared" si="2"/>
        <v>0.22151000000000004</v>
      </c>
      <c r="X4" s="1">
        <f t="shared" si="3"/>
        <v>1.9330000000000014E-2</v>
      </c>
      <c r="Y4" s="1">
        <f t="shared" si="4"/>
        <v>4.0629999999999999E-2</v>
      </c>
      <c r="AA4" s="1"/>
      <c r="AS4" s="1"/>
    </row>
    <row r="5" spans="1:50" x14ac:dyDescent="0.3">
      <c r="A5">
        <v>1</v>
      </c>
      <c r="B5" t="s">
        <v>0</v>
      </c>
      <c r="C5" s="1">
        <v>0.47339999999999999</v>
      </c>
      <c r="D5" s="1">
        <v>0.20668</v>
      </c>
      <c r="E5" s="1">
        <v>0.32180999999999998</v>
      </c>
      <c r="F5" s="1">
        <v>5.0950000000000002E-2</v>
      </c>
      <c r="G5" s="1">
        <v>0.10285</v>
      </c>
      <c r="H5" s="1" t="s">
        <v>1</v>
      </c>
      <c r="I5" s="1">
        <v>0.49693999999999999</v>
      </c>
      <c r="J5" s="1">
        <v>0.54554000000000002</v>
      </c>
      <c r="K5" s="1">
        <v>0.47654999999999997</v>
      </c>
      <c r="L5" s="1">
        <v>0.49247000000000002</v>
      </c>
      <c r="M5" s="1">
        <v>0.47760000000000002</v>
      </c>
      <c r="N5" s="1" t="s">
        <v>1</v>
      </c>
      <c r="O5" s="1">
        <v>0.58779999999999999</v>
      </c>
      <c r="P5" s="1">
        <v>0.58694999999999997</v>
      </c>
      <c r="Q5" s="1">
        <v>0.59755000000000003</v>
      </c>
      <c r="R5" s="1">
        <v>0.50731000000000004</v>
      </c>
      <c r="S5" s="1">
        <v>0.52053000000000005</v>
      </c>
      <c r="T5" s="1" t="s">
        <v>1</v>
      </c>
      <c r="U5" s="1">
        <f t="shared" si="0"/>
        <v>9.0859999999999996E-2</v>
      </c>
      <c r="V5" s="1">
        <f t="shared" si="1"/>
        <v>4.1409999999999947E-2</v>
      </c>
      <c r="W5" s="1">
        <f t="shared" si="2"/>
        <v>0.12100000000000005</v>
      </c>
      <c r="X5" s="1">
        <f t="shared" si="3"/>
        <v>1.484000000000002E-2</v>
      </c>
      <c r="Y5" s="1">
        <f t="shared" si="4"/>
        <v>4.2930000000000024E-2</v>
      </c>
      <c r="AA5" s="1"/>
      <c r="AS5" s="1"/>
    </row>
    <row r="6" spans="1:50" x14ac:dyDescent="0.3">
      <c r="A6">
        <v>1</v>
      </c>
      <c r="B6" t="s">
        <v>0</v>
      </c>
      <c r="C6" s="1">
        <v>0.5181</v>
      </c>
      <c r="D6" s="1">
        <v>0.3765</v>
      </c>
      <c r="E6" s="1">
        <v>0.47170000000000001</v>
      </c>
      <c r="F6" s="1">
        <v>7.3499999999999996E-2</v>
      </c>
      <c r="G6" s="1">
        <v>9.647E-2</v>
      </c>
      <c r="H6" s="1" t="s">
        <v>1</v>
      </c>
      <c r="I6" s="1">
        <v>0.50604000000000005</v>
      </c>
      <c r="J6" s="1">
        <v>0.54847999999999997</v>
      </c>
      <c r="K6" s="1">
        <v>0.60057000000000005</v>
      </c>
      <c r="L6" s="1">
        <v>0.54634000000000005</v>
      </c>
      <c r="M6" s="1">
        <v>0.55872999999999995</v>
      </c>
      <c r="N6" s="1" t="s">
        <v>1</v>
      </c>
      <c r="O6" s="1">
        <v>0.60094999999999998</v>
      </c>
      <c r="P6" s="1">
        <v>0.62400999999999995</v>
      </c>
      <c r="Q6" s="1">
        <v>0.80506999999999995</v>
      </c>
      <c r="R6" s="1">
        <v>0.56623999999999997</v>
      </c>
      <c r="S6" s="1">
        <v>0.59682999999999997</v>
      </c>
      <c r="T6" s="1" t="s">
        <v>1</v>
      </c>
      <c r="U6" s="1">
        <f t="shared" si="0"/>
        <v>9.4909999999999939E-2</v>
      </c>
      <c r="V6" s="1">
        <f t="shared" si="1"/>
        <v>7.5529999999999986E-2</v>
      </c>
      <c r="W6" s="1">
        <f t="shared" si="2"/>
        <v>0.2044999999999999</v>
      </c>
      <c r="X6" s="1">
        <f t="shared" si="3"/>
        <v>1.9899999999999918E-2</v>
      </c>
      <c r="Y6" s="1">
        <f t="shared" si="4"/>
        <v>3.8100000000000023E-2</v>
      </c>
      <c r="AA6" s="1"/>
      <c r="AS6" s="1"/>
    </row>
    <row r="7" spans="1:50" x14ac:dyDescent="0.3">
      <c r="A7">
        <v>1</v>
      </c>
      <c r="B7" t="s">
        <v>0</v>
      </c>
      <c r="C7" s="1">
        <v>0.65839999999999999</v>
      </c>
      <c r="D7" s="1">
        <v>0.18837000000000001</v>
      </c>
      <c r="E7" s="1">
        <v>0.2762</v>
      </c>
      <c r="F7" s="1">
        <v>0.10513</v>
      </c>
      <c r="G7" s="1">
        <v>0.10335</v>
      </c>
      <c r="H7" s="1" t="s">
        <v>1</v>
      </c>
      <c r="I7" s="1">
        <v>0.4884</v>
      </c>
      <c r="J7" s="1">
        <v>0.36684</v>
      </c>
      <c r="K7" s="1">
        <v>0.51173000000000002</v>
      </c>
      <c r="L7" s="1">
        <v>0.50099000000000005</v>
      </c>
      <c r="M7" s="1">
        <v>0.46387</v>
      </c>
      <c r="N7" s="1" t="s">
        <v>1</v>
      </c>
      <c r="O7" s="1">
        <v>0.59328000000000003</v>
      </c>
      <c r="P7" s="1">
        <v>0.40272000000000002</v>
      </c>
      <c r="Q7" s="1">
        <v>0.62678</v>
      </c>
      <c r="R7" s="1">
        <v>0.52600999999999998</v>
      </c>
      <c r="S7" s="1">
        <v>0.50546999999999997</v>
      </c>
      <c r="T7" s="1" t="s">
        <v>1</v>
      </c>
      <c r="U7" s="1">
        <f t="shared" si="0"/>
        <v>0.10488000000000003</v>
      </c>
      <c r="V7" s="1">
        <f t="shared" si="1"/>
        <v>3.5880000000000023E-2</v>
      </c>
      <c r="W7" s="1">
        <f t="shared" si="2"/>
        <v>0.11504999999999999</v>
      </c>
      <c r="X7" s="1">
        <f t="shared" si="3"/>
        <v>2.5019999999999931E-2</v>
      </c>
      <c r="Y7" s="1">
        <f t="shared" si="4"/>
        <v>4.159999999999997E-2</v>
      </c>
      <c r="AA7" s="1"/>
      <c r="AS7" s="1"/>
    </row>
    <row r="8" spans="1:50" x14ac:dyDescent="0.3">
      <c r="A8">
        <v>1</v>
      </c>
      <c r="B8" t="s">
        <v>0</v>
      </c>
      <c r="C8" s="1">
        <v>0.53466999999999998</v>
      </c>
      <c r="D8" s="1">
        <v>0.20521</v>
      </c>
      <c r="E8" s="1">
        <v>0.43952000000000002</v>
      </c>
      <c r="F8" s="1">
        <v>3.3849999999999998E-2</v>
      </c>
      <c r="G8" s="1">
        <v>9.7460000000000005E-2</v>
      </c>
      <c r="H8" s="1" t="s">
        <v>1</v>
      </c>
      <c r="I8" s="1">
        <v>0.46328000000000003</v>
      </c>
      <c r="J8" s="1">
        <v>0.49418000000000001</v>
      </c>
      <c r="K8" s="1">
        <v>0.50929999999999997</v>
      </c>
      <c r="L8" s="1">
        <v>0.54061000000000003</v>
      </c>
      <c r="M8" s="1">
        <v>0.48476000000000002</v>
      </c>
      <c r="N8" s="1" t="s">
        <v>1</v>
      </c>
      <c r="O8" s="1">
        <v>0.55993999999999999</v>
      </c>
      <c r="P8" s="1">
        <v>0.53286</v>
      </c>
      <c r="Q8" s="1">
        <v>0.67623</v>
      </c>
      <c r="R8" s="1">
        <v>0.55005000000000004</v>
      </c>
      <c r="S8" s="1">
        <v>0.52046999999999999</v>
      </c>
      <c r="T8" s="1" t="s">
        <v>1</v>
      </c>
      <c r="U8" s="1">
        <f t="shared" si="0"/>
        <v>9.6659999999999968E-2</v>
      </c>
      <c r="V8" s="1">
        <f t="shared" si="1"/>
        <v>3.8679999999999992E-2</v>
      </c>
      <c r="W8" s="1">
        <f t="shared" si="2"/>
        <v>0.16693000000000002</v>
      </c>
      <c r="X8" s="1">
        <f t="shared" si="3"/>
        <v>9.4400000000000039E-3</v>
      </c>
      <c r="Y8" s="1">
        <f t="shared" si="4"/>
        <v>3.5709999999999964E-2</v>
      </c>
      <c r="AA8" s="1"/>
      <c r="AS8" s="1"/>
    </row>
    <row r="9" spans="1:50" x14ac:dyDescent="0.3">
      <c r="A9">
        <v>1</v>
      </c>
      <c r="B9" t="s">
        <v>0</v>
      </c>
      <c r="C9" s="1">
        <v>0.19092999999999999</v>
      </c>
      <c r="D9" s="1">
        <v>0.42194999999999999</v>
      </c>
      <c r="E9" s="1">
        <v>0.2843</v>
      </c>
      <c r="F9" s="1">
        <v>8.0350000000000005E-2</v>
      </c>
      <c r="G9" s="1">
        <v>0.10621999999999999</v>
      </c>
      <c r="H9" s="1" t="s">
        <v>1</v>
      </c>
      <c r="I9" s="1">
        <v>0.48285</v>
      </c>
      <c r="J9" s="1">
        <v>0.50532999999999995</v>
      </c>
      <c r="K9" s="1">
        <v>0.50614999999999999</v>
      </c>
      <c r="L9" s="1">
        <v>0.57460999999999995</v>
      </c>
      <c r="M9" s="1">
        <v>0.49847999999999998</v>
      </c>
      <c r="N9" s="1" t="s">
        <v>1</v>
      </c>
      <c r="O9" s="1">
        <v>0.51758000000000004</v>
      </c>
      <c r="P9" s="1">
        <v>0.59313000000000005</v>
      </c>
      <c r="Q9" s="1">
        <v>0.62524000000000002</v>
      </c>
      <c r="R9" s="1">
        <v>0.59367999999999999</v>
      </c>
      <c r="S9" s="1">
        <v>0.54066000000000003</v>
      </c>
      <c r="T9" s="1" t="s">
        <v>1</v>
      </c>
      <c r="U9" s="1">
        <f t="shared" si="0"/>
        <v>3.4730000000000039E-2</v>
      </c>
      <c r="V9" s="1">
        <f t="shared" si="1"/>
        <v>8.78000000000001E-2</v>
      </c>
      <c r="W9" s="1">
        <f t="shared" si="2"/>
        <v>0.11909000000000003</v>
      </c>
      <c r="X9" s="1">
        <f t="shared" si="3"/>
        <v>1.9070000000000031E-2</v>
      </c>
      <c r="Y9" s="1">
        <f t="shared" si="4"/>
        <v>4.2180000000000051E-2</v>
      </c>
      <c r="AA9" s="1"/>
      <c r="AS9" s="1"/>
    </row>
    <row r="10" spans="1:50" x14ac:dyDescent="0.3">
      <c r="A10">
        <v>1</v>
      </c>
      <c r="B10" t="s">
        <v>0</v>
      </c>
      <c r="C10" s="1">
        <v>0.70901000000000003</v>
      </c>
      <c r="D10" s="1">
        <v>0.30325999999999997</v>
      </c>
      <c r="E10" s="1">
        <v>0.43819999999999998</v>
      </c>
      <c r="F10" s="1">
        <v>4.5019999999999998E-2</v>
      </c>
      <c r="G10" s="1">
        <v>0.13633999999999999</v>
      </c>
      <c r="H10" s="1" t="s">
        <v>1</v>
      </c>
      <c r="I10" s="1">
        <v>0.54862999999999995</v>
      </c>
      <c r="J10" s="1">
        <v>0.52754000000000001</v>
      </c>
      <c r="K10" s="1">
        <v>0.50599000000000005</v>
      </c>
      <c r="L10" s="1">
        <v>0.50910999999999995</v>
      </c>
      <c r="M10" s="1">
        <v>0.59504000000000001</v>
      </c>
      <c r="N10" s="1" t="s">
        <v>1</v>
      </c>
      <c r="O10" s="1">
        <v>0.64641000000000004</v>
      </c>
      <c r="P10" s="1">
        <v>0.58377999999999997</v>
      </c>
      <c r="Q10" s="1">
        <v>0.69518000000000002</v>
      </c>
      <c r="R10" s="1">
        <v>0.52276999999999996</v>
      </c>
      <c r="S10" s="1">
        <v>0.64934000000000003</v>
      </c>
      <c r="T10" s="1" t="s">
        <v>1</v>
      </c>
      <c r="U10" s="1">
        <f t="shared" si="0"/>
        <v>9.7780000000000089E-2</v>
      </c>
      <c r="V10" s="1">
        <f t="shared" si="1"/>
        <v>5.6239999999999957E-2</v>
      </c>
      <c r="W10" s="1">
        <f t="shared" si="2"/>
        <v>0.18918999999999997</v>
      </c>
      <c r="X10" s="1">
        <f t="shared" si="3"/>
        <v>1.3660000000000005E-2</v>
      </c>
      <c r="Y10" s="1">
        <f t="shared" si="4"/>
        <v>5.4300000000000015E-2</v>
      </c>
      <c r="AA10" s="1"/>
      <c r="AS10" s="1"/>
    </row>
    <row r="11" spans="1:50" x14ac:dyDescent="0.3">
      <c r="A11">
        <v>1</v>
      </c>
      <c r="B11" t="s">
        <v>0</v>
      </c>
      <c r="C11" s="1">
        <v>0.60965000000000003</v>
      </c>
      <c r="D11" s="1">
        <v>0.32895000000000002</v>
      </c>
      <c r="E11" s="1">
        <v>0.24954999999999999</v>
      </c>
      <c r="F11" s="1">
        <v>6.0319999999999999E-2</v>
      </c>
      <c r="G11" s="1">
        <v>0.13403999999999999</v>
      </c>
      <c r="H11" s="1" t="s">
        <v>1</v>
      </c>
      <c r="I11" s="1">
        <v>0.56062000000000001</v>
      </c>
      <c r="J11" s="1">
        <v>0.48476999999999998</v>
      </c>
      <c r="K11" s="1">
        <v>0.47696</v>
      </c>
      <c r="L11" s="1">
        <v>0.47369</v>
      </c>
      <c r="M11" s="1">
        <v>0.50441000000000003</v>
      </c>
      <c r="N11" s="1" t="s">
        <v>1</v>
      </c>
      <c r="O11" s="1">
        <v>0.65058000000000005</v>
      </c>
      <c r="P11" s="1">
        <v>0.55598999999999998</v>
      </c>
      <c r="Q11" s="1">
        <v>0.57440000000000002</v>
      </c>
      <c r="R11" s="1">
        <v>0.48965999999999998</v>
      </c>
      <c r="S11" s="1">
        <v>0.55781999999999998</v>
      </c>
      <c r="T11" s="1" t="s">
        <v>1</v>
      </c>
      <c r="U11" s="1">
        <f t="shared" si="0"/>
        <v>8.996000000000004E-2</v>
      </c>
      <c r="V11" s="1">
        <f t="shared" si="1"/>
        <v>7.1220000000000006E-2</v>
      </c>
      <c r="W11" s="1">
        <f t="shared" si="2"/>
        <v>9.7440000000000027E-2</v>
      </c>
      <c r="X11" s="1">
        <f t="shared" si="3"/>
        <v>1.5969999999999984E-2</v>
      </c>
      <c r="Y11" s="1">
        <f t="shared" si="4"/>
        <v>5.3409999999999958E-2</v>
      </c>
      <c r="AA11" s="1"/>
      <c r="AS11" s="1"/>
    </row>
    <row r="12" spans="1:50" x14ac:dyDescent="0.3">
      <c r="A12">
        <v>1</v>
      </c>
      <c r="B12" t="s">
        <v>0</v>
      </c>
      <c r="C12" s="1">
        <v>0.10949</v>
      </c>
      <c r="D12" s="1">
        <v>0.20302999999999999</v>
      </c>
      <c r="E12" s="1">
        <v>0.23783000000000001</v>
      </c>
      <c r="F12" s="1">
        <v>5.6469999999999999E-2</v>
      </c>
      <c r="G12" s="1">
        <v>0.10947999999999999</v>
      </c>
      <c r="H12" s="1" t="s">
        <v>1</v>
      </c>
      <c r="I12" s="1">
        <v>0.45955000000000001</v>
      </c>
      <c r="J12" s="1">
        <v>0.51439999999999997</v>
      </c>
      <c r="K12" s="1">
        <v>0.50239999999999996</v>
      </c>
      <c r="L12" s="1">
        <v>0.47699000000000003</v>
      </c>
      <c r="M12" s="1">
        <v>0.52268000000000003</v>
      </c>
      <c r="N12" s="1" t="s">
        <v>1</v>
      </c>
      <c r="O12" s="1">
        <v>0.48052</v>
      </c>
      <c r="P12" s="1">
        <v>0.55601</v>
      </c>
      <c r="Q12" s="1">
        <v>0.59572000000000003</v>
      </c>
      <c r="R12" s="1">
        <v>0.48877999999999999</v>
      </c>
      <c r="S12" s="1">
        <v>0.57020000000000004</v>
      </c>
      <c r="T12" s="1" t="s">
        <v>1</v>
      </c>
      <c r="U12" s="1">
        <f t="shared" si="0"/>
        <v>2.0969999999999989E-2</v>
      </c>
      <c r="V12" s="1">
        <f t="shared" si="1"/>
        <v>4.1610000000000036E-2</v>
      </c>
      <c r="W12" s="1">
        <f t="shared" si="2"/>
        <v>9.332000000000007E-2</v>
      </c>
      <c r="X12" s="1">
        <f t="shared" si="3"/>
        <v>1.1789999999999967E-2</v>
      </c>
      <c r="Y12" s="1">
        <f t="shared" si="4"/>
        <v>4.7520000000000007E-2</v>
      </c>
      <c r="AA12" s="1"/>
      <c r="AS12" s="1"/>
    </row>
    <row r="13" spans="1:50" x14ac:dyDescent="0.3">
      <c r="A13">
        <v>2</v>
      </c>
      <c r="B13" t="s">
        <v>0</v>
      </c>
      <c r="C13">
        <v>0.30742000000000003</v>
      </c>
      <c r="D13">
        <v>0.18751999999999999</v>
      </c>
      <c r="E13">
        <v>0.36969999999999997</v>
      </c>
      <c r="F13">
        <v>6.7299999999999999E-2</v>
      </c>
      <c r="G13">
        <v>4.1950000000000001E-2</v>
      </c>
      <c r="H13" s="1" t="s">
        <v>1</v>
      </c>
      <c r="I13">
        <v>0.58384000000000003</v>
      </c>
      <c r="J13">
        <v>0.70889000000000002</v>
      </c>
      <c r="K13">
        <v>0.57828999999999997</v>
      </c>
      <c r="L13">
        <v>0.54857999999999996</v>
      </c>
      <c r="M13">
        <v>0.5917</v>
      </c>
      <c r="N13" s="1" t="s">
        <v>1</v>
      </c>
      <c r="O13">
        <v>0.63382000000000005</v>
      </c>
      <c r="P13">
        <v>0.74990999999999997</v>
      </c>
      <c r="Q13">
        <v>0.73653000000000002</v>
      </c>
      <c r="R13">
        <v>0.56391999999999998</v>
      </c>
      <c r="S13">
        <v>0.61216999999999999</v>
      </c>
      <c r="T13" s="1" t="s">
        <v>1</v>
      </c>
      <c r="U13" s="1">
        <f t="shared" si="0"/>
        <v>4.9980000000000024E-2</v>
      </c>
      <c r="V13" s="1">
        <f t="shared" si="1"/>
        <v>4.1019999999999945E-2</v>
      </c>
      <c r="W13" s="1">
        <f t="shared" si="2"/>
        <v>0.15824000000000005</v>
      </c>
      <c r="X13" s="1">
        <f t="shared" si="3"/>
        <v>1.534000000000002E-2</v>
      </c>
      <c r="Y13" s="1">
        <f t="shared" si="4"/>
        <v>2.0469999999999988E-2</v>
      </c>
      <c r="AA13" s="1"/>
      <c r="AS13" s="1"/>
    </row>
    <row r="14" spans="1:50" x14ac:dyDescent="0.3">
      <c r="A14">
        <v>2</v>
      </c>
      <c r="B14" t="s">
        <v>0</v>
      </c>
      <c r="C14">
        <v>0.39382</v>
      </c>
      <c r="D14">
        <v>0.16450999999999999</v>
      </c>
      <c r="E14">
        <v>0.53925999999999996</v>
      </c>
      <c r="F14">
        <v>8.3669999999999994E-2</v>
      </c>
      <c r="G14">
        <v>6.3100000000000003E-2</v>
      </c>
      <c r="H14" s="1" t="s">
        <v>1</v>
      </c>
      <c r="I14">
        <v>0.62268000000000001</v>
      </c>
      <c r="J14">
        <v>0.56362000000000001</v>
      </c>
      <c r="K14">
        <v>0.64561000000000002</v>
      </c>
      <c r="L14">
        <v>0.57904999999999995</v>
      </c>
      <c r="M14">
        <v>0.57382</v>
      </c>
      <c r="N14" s="1" t="s">
        <v>1</v>
      </c>
      <c r="O14">
        <v>0.69732000000000005</v>
      </c>
      <c r="P14">
        <v>0.60150000000000003</v>
      </c>
      <c r="Q14">
        <v>0.89785999999999999</v>
      </c>
      <c r="R14">
        <v>0.59841</v>
      </c>
      <c r="S14">
        <v>0.60121999999999998</v>
      </c>
      <c r="T14" s="1" t="s">
        <v>1</v>
      </c>
      <c r="U14" s="1">
        <f t="shared" si="0"/>
        <v>7.464000000000004E-2</v>
      </c>
      <c r="V14" s="1">
        <f t="shared" si="1"/>
        <v>3.7880000000000025E-2</v>
      </c>
      <c r="W14" s="1">
        <f t="shared" si="2"/>
        <v>0.25224999999999997</v>
      </c>
      <c r="X14" s="1">
        <f t="shared" si="3"/>
        <v>1.9360000000000044E-2</v>
      </c>
      <c r="Y14" s="1">
        <f t="shared" si="4"/>
        <v>2.739999999999998E-2</v>
      </c>
      <c r="AA14" s="1"/>
      <c r="AS14" s="1"/>
    </row>
    <row r="15" spans="1:50" x14ac:dyDescent="0.3">
      <c r="A15">
        <v>2</v>
      </c>
      <c r="B15" t="s">
        <v>0</v>
      </c>
      <c r="C15">
        <v>0.30814000000000002</v>
      </c>
      <c r="D15">
        <v>0.15312999999999999</v>
      </c>
      <c r="E15">
        <v>0.20466000000000001</v>
      </c>
      <c r="F15">
        <v>3.422E-2</v>
      </c>
      <c r="G15">
        <v>8.5860000000000006E-2</v>
      </c>
      <c r="H15" s="1" t="s">
        <v>1</v>
      </c>
      <c r="I15">
        <v>0.63117999999999996</v>
      </c>
      <c r="J15">
        <v>0.53839000000000004</v>
      </c>
      <c r="K15">
        <v>0.55662999999999996</v>
      </c>
      <c r="L15">
        <v>0.54544999999999999</v>
      </c>
      <c r="M15">
        <v>0.59821000000000002</v>
      </c>
      <c r="N15" s="1" t="s">
        <v>1</v>
      </c>
      <c r="O15">
        <v>0.68310000000000004</v>
      </c>
      <c r="P15">
        <v>0.57306999999999997</v>
      </c>
      <c r="Q15">
        <v>0.63809000000000005</v>
      </c>
      <c r="R15">
        <v>0.55637000000000003</v>
      </c>
      <c r="S15">
        <v>0.63846000000000003</v>
      </c>
      <c r="T15" s="1" t="s">
        <v>1</v>
      </c>
      <c r="U15" s="1">
        <f t="shared" si="0"/>
        <v>5.1920000000000077E-2</v>
      </c>
      <c r="V15" s="1">
        <f t="shared" si="1"/>
        <v>3.4679999999999933E-2</v>
      </c>
      <c r="W15" s="1">
        <f t="shared" si="2"/>
        <v>8.1460000000000088E-2</v>
      </c>
      <c r="X15" s="1">
        <f t="shared" si="3"/>
        <v>1.0920000000000041E-2</v>
      </c>
      <c r="Y15" s="1">
        <f t="shared" si="4"/>
        <v>4.0250000000000008E-2</v>
      </c>
      <c r="AA15" s="1"/>
      <c r="AS15" s="1"/>
    </row>
    <row r="16" spans="1:50" x14ac:dyDescent="0.3">
      <c r="A16">
        <v>2</v>
      </c>
      <c r="B16" t="s">
        <v>0</v>
      </c>
      <c r="C16">
        <v>0.40075</v>
      </c>
      <c r="D16">
        <v>0.29437999999999998</v>
      </c>
      <c r="E16">
        <v>0.45922000000000002</v>
      </c>
      <c r="F16">
        <v>6.0470000000000003E-2</v>
      </c>
      <c r="G16">
        <v>4.6510000000000003E-2</v>
      </c>
      <c r="H16" s="1" t="s">
        <v>1</v>
      </c>
      <c r="I16">
        <v>0.50724000000000002</v>
      </c>
      <c r="J16">
        <v>0.53771000000000002</v>
      </c>
      <c r="K16">
        <v>0.57520000000000004</v>
      </c>
      <c r="L16">
        <v>0.64502999999999999</v>
      </c>
      <c r="M16">
        <v>0.64078000000000002</v>
      </c>
      <c r="N16" s="1" t="s">
        <v>1</v>
      </c>
      <c r="O16">
        <v>0.58838000000000001</v>
      </c>
      <c r="P16">
        <v>0.59809999999999997</v>
      </c>
      <c r="Q16">
        <v>0.72736000000000001</v>
      </c>
      <c r="R16">
        <v>0.66115000000000002</v>
      </c>
      <c r="S16">
        <v>0.66525999999999996</v>
      </c>
      <c r="T16" s="1" t="s">
        <v>1</v>
      </c>
      <c r="U16" s="1">
        <f t="shared" si="0"/>
        <v>8.113999999999999E-2</v>
      </c>
      <c r="V16" s="1">
        <f t="shared" si="1"/>
        <v>6.0389999999999944E-2</v>
      </c>
      <c r="W16" s="1">
        <f t="shared" si="2"/>
        <v>0.15215999999999996</v>
      </c>
      <c r="X16" s="1">
        <f t="shared" si="3"/>
        <v>1.6120000000000023E-2</v>
      </c>
      <c r="Y16" s="1">
        <f t="shared" si="4"/>
        <v>2.4479999999999946E-2</v>
      </c>
      <c r="AA16" s="1"/>
      <c r="AS16" s="1"/>
    </row>
    <row r="17" spans="1:45" x14ac:dyDescent="0.3">
      <c r="A17">
        <v>2</v>
      </c>
      <c r="B17" t="s">
        <v>0</v>
      </c>
      <c r="C17">
        <v>0.34494999999999998</v>
      </c>
      <c r="D17">
        <v>0.30124000000000001</v>
      </c>
      <c r="E17">
        <v>0.22431000000000001</v>
      </c>
      <c r="F17">
        <v>6.7239999999999994E-2</v>
      </c>
      <c r="G17">
        <v>5.7880000000000001E-2</v>
      </c>
      <c r="H17" s="1" t="s">
        <v>1</v>
      </c>
      <c r="I17">
        <v>0.70128000000000001</v>
      </c>
      <c r="J17">
        <v>0.60194999999999999</v>
      </c>
      <c r="K17">
        <v>0.58426</v>
      </c>
      <c r="L17">
        <v>0.52302999999999999</v>
      </c>
      <c r="M17">
        <v>0.67757999999999996</v>
      </c>
      <c r="N17" s="1" t="s">
        <v>1</v>
      </c>
      <c r="O17">
        <v>0.76829000000000003</v>
      </c>
      <c r="P17">
        <v>0.66786000000000001</v>
      </c>
      <c r="Q17">
        <v>0.68930999999999998</v>
      </c>
      <c r="R17">
        <v>0.54074999999999995</v>
      </c>
      <c r="S17">
        <v>0.70404999999999995</v>
      </c>
      <c r="T17" s="1" t="s">
        <v>1</v>
      </c>
      <c r="U17" s="1">
        <f t="shared" si="0"/>
        <v>6.7010000000000014E-2</v>
      </c>
      <c r="V17" s="1">
        <f t="shared" si="1"/>
        <v>6.5910000000000024E-2</v>
      </c>
      <c r="W17" s="1">
        <f t="shared" si="2"/>
        <v>0.10504999999999998</v>
      </c>
      <c r="X17" s="1">
        <f t="shared" si="3"/>
        <v>1.7719999999999958E-2</v>
      </c>
      <c r="Y17" s="1">
        <f t="shared" si="4"/>
        <v>2.6469999999999994E-2</v>
      </c>
      <c r="AA17" s="1"/>
      <c r="AS17" s="1"/>
    </row>
    <row r="18" spans="1:45" x14ac:dyDescent="0.3">
      <c r="A18">
        <v>2</v>
      </c>
      <c r="B18" t="s">
        <v>0</v>
      </c>
      <c r="C18">
        <v>0.38530999999999999</v>
      </c>
      <c r="D18">
        <v>0.32340999999999998</v>
      </c>
      <c r="E18">
        <v>0.36492000000000002</v>
      </c>
      <c r="F18">
        <v>4.0669999999999998E-2</v>
      </c>
      <c r="G18">
        <v>5.7579999999999999E-2</v>
      </c>
      <c r="H18" s="1" t="s">
        <v>1</v>
      </c>
      <c r="I18">
        <v>0.57137000000000004</v>
      </c>
      <c r="J18">
        <v>0.57077999999999995</v>
      </c>
      <c r="K18">
        <v>0.64602999999999999</v>
      </c>
      <c r="L18">
        <v>0.62941000000000003</v>
      </c>
      <c r="M18">
        <v>0.67508000000000001</v>
      </c>
      <c r="N18" s="1" t="s">
        <v>1</v>
      </c>
      <c r="O18">
        <v>0.64929000000000003</v>
      </c>
      <c r="P18">
        <v>0.63861000000000001</v>
      </c>
      <c r="Q18">
        <v>0.75995000000000001</v>
      </c>
      <c r="R18">
        <v>0.64259999999999995</v>
      </c>
      <c r="S18">
        <v>0.70028000000000001</v>
      </c>
      <c r="T18" s="1" t="s">
        <v>1</v>
      </c>
      <c r="U18" s="1">
        <f t="shared" si="0"/>
        <v>7.7919999999999989E-2</v>
      </c>
      <c r="V18" s="1">
        <f t="shared" si="1"/>
        <v>6.7830000000000057E-2</v>
      </c>
      <c r="W18" s="1">
        <f t="shared" si="2"/>
        <v>0.11392000000000002</v>
      </c>
      <c r="X18" s="1">
        <f t="shared" si="3"/>
        <v>1.3189999999999924E-2</v>
      </c>
      <c r="Y18" s="1">
        <f t="shared" si="4"/>
        <v>2.52E-2</v>
      </c>
      <c r="AA18" s="1"/>
      <c r="AS18" s="1"/>
    </row>
    <row r="19" spans="1:45" x14ac:dyDescent="0.3">
      <c r="A19">
        <v>2</v>
      </c>
      <c r="B19" t="s">
        <v>0</v>
      </c>
      <c r="C19">
        <v>0.47283999999999998</v>
      </c>
      <c r="D19">
        <v>0.27810000000000001</v>
      </c>
      <c r="E19">
        <v>0.23046</v>
      </c>
      <c r="F19">
        <v>4.4139999999999999E-2</v>
      </c>
      <c r="G19">
        <v>4.5150000000000003E-2</v>
      </c>
      <c r="H19" s="1" t="s">
        <v>1</v>
      </c>
      <c r="I19">
        <v>0.54747999999999997</v>
      </c>
      <c r="J19">
        <v>0.61409999999999998</v>
      </c>
      <c r="K19">
        <v>0.59384000000000003</v>
      </c>
      <c r="L19">
        <v>0.59157000000000004</v>
      </c>
      <c r="M19">
        <v>0.58874000000000004</v>
      </c>
      <c r="N19" s="1" t="s">
        <v>1</v>
      </c>
      <c r="O19">
        <v>0.62509000000000003</v>
      </c>
      <c r="P19">
        <v>0.66830000000000001</v>
      </c>
      <c r="Q19">
        <v>0.70198000000000005</v>
      </c>
      <c r="R19">
        <v>0.60114000000000001</v>
      </c>
      <c r="S19">
        <v>0.60963999999999996</v>
      </c>
      <c r="T19" s="1" t="s">
        <v>1</v>
      </c>
      <c r="U19" s="1">
        <f t="shared" si="0"/>
        <v>7.7610000000000068E-2</v>
      </c>
      <c r="V19" s="1">
        <f t="shared" si="1"/>
        <v>5.4200000000000026E-2</v>
      </c>
      <c r="W19" s="1">
        <f t="shared" si="2"/>
        <v>0.10814000000000001</v>
      </c>
      <c r="X19" s="1">
        <f t="shared" si="3"/>
        <v>9.5699999999999674E-3</v>
      </c>
      <c r="Y19" s="1">
        <f t="shared" si="4"/>
        <v>2.0899999999999919E-2</v>
      </c>
      <c r="AA19" s="1"/>
      <c r="AS19" s="1"/>
    </row>
    <row r="20" spans="1:45" x14ac:dyDescent="0.3">
      <c r="A20">
        <v>2</v>
      </c>
      <c r="B20" t="s">
        <v>0</v>
      </c>
      <c r="C20">
        <v>0.32191999999999998</v>
      </c>
      <c r="D20">
        <v>0.17924999999999999</v>
      </c>
      <c r="E20">
        <v>0.35685</v>
      </c>
      <c r="F20">
        <v>4.24E-2</v>
      </c>
      <c r="G20">
        <v>6.1769999999999999E-2</v>
      </c>
      <c r="H20" s="1" t="s">
        <v>1</v>
      </c>
      <c r="I20">
        <v>0.51509000000000005</v>
      </c>
      <c r="J20">
        <v>0.62765000000000004</v>
      </c>
      <c r="K20">
        <v>0.49819000000000002</v>
      </c>
      <c r="L20">
        <v>0.37218000000000001</v>
      </c>
      <c r="M20">
        <v>0.31974000000000002</v>
      </c>
      <c r="N20" s="1" t="s">
        <v>1</v>
      </c>
      <c r="O20">
        <v>0.57430999999999999</v>
      </c>
      <c r="P20">
        <v>0.66402000000000005</v>
      </c>
      <c r="Q20">
        <v>0.62173</v>
      </c>
      <c r="R20">
        <v>0.38251000000000002</v>
      </c>
      <c r="S20">
        <v>0.34817999999999999</v>
      </c>
      <c r="T20" s="1" t="s">
        <v>1</v>
      </c>
      <c r="U20" s="1">
        <f t="shared" si="0"/>
        <v>5.9219999999999939E-2</v>
      </c>
      <c r="V20" s="1">
        <f t="shared" si="1"/>
        <v>3.6370000000000013E-2</v>
      </c>
      <c r="W20" s="1">
        <f t="shared" si="2"/>
        <v>0.12353999999999998</v>
      </c>
      <c r="X20" s="1">
        <f t="shared" si="3"/>
        <v>1.0330000000000006E-2</v>
      </c>
      <c r="Y20" s="1">
        <f t="shared" si="4"/>
        <v>2.8439999999999965E-2</v>
      </c>
      <c r="AA20" s="1"/>
      <c r="AS20" s="1"/>
    </row>
    <row r="21" spans="1:45" x14ac:dyDescent="0.3">
      <c r="A21">
        <v>2</v>
      </c>
      <c r="B21" t="s">
        <v>0</v>
      </c>
      <c r="C21">
        <v>0.36508000000000002</v>
      </c>
      <c r="D21">
        <v>0.11308</v>
      </c>
      <c r="E21">
        <v>0.17579</v>
      </c>
      <c r="F21">
        <v>3.7339999999999998E-2</v>
      </c>
      <c r="G21">
        <v>4.7320000000000001E-2</v>
      </c>
      <c r="H21" s="1" t="s">
        <v>1</v>
      </c>
      <c r="I21">
        <v>0.67245999999999995</v>
      </c>
      <c r="J21">
        <v>0.61350000000000005</v>
      </c>
      <c r="K21">
        <v>0.62488999999999995</v>
      </c>
      <c r="L21">
        <v>0.67817000000000005</v>
      </c>
      <c r="M21">
        <v>0.57213999999999998</v>
      </c>
      <c r="N21" s="1" t="s">
        <v>1</v>
      </c>
      <c r="O21">
        <v>0.74395999999999995</v>
      </c>
      <c r="P21">
        <v>0.63854999999999995</v>
      </c>
      <c r="Q21">
        <v>0.70874000000000004</v>
      </c>
      <c r="R21">
        <v>0.68930000000000002</v>
      </c>
      <c r="S21">
        <v>0.59382000000000001</v>
      </c>
      <c r="T21" s="1" t="s">
        <v>1</v>
      </c>
      <c r="U21" s="1">
        <f t="shared" si="0"/>
        <v>7.1500000000000008E-2</v>
      </c>
      <c r="V21" s="1">
        <f t="shared" si="1"/>
        <v>2.5049999999999906E-2</v>
      </c>
      <c r="W21" s="1">
        <f t="shared" si="2"/>
        <v>8.3850000000000091E-2</v>
      </c>
      <c r="X21" s="1">
        <f t="shared" si="3"/>
        <v>1.1129999999999973E-2</v>
      </c>
      <c r="Y21" s="1">
        <f t="shared" si="4"/>
        <v>2.1680000000000033E-2</v>
      </c>
      <c r="AA21" s="1"/>
      <c r="AS21" s="1"/>
    </row>
    <row r="22" spans="1:45" x14ac:dyDescent="0.3">
      <c r="A22">
        <v>3</v>
      </c>
      <c r="B22" t="s">
        <v>0</v>
      </c>
      <c r="C22">
        <v>0.59863</v>
      </c>
      <c r="D22">
        <v>0.15279000000000001</v>
      </c>
      <c r="E22">
        <v>0.48259999999999997</v>
      </c>
      <c r="F22">
        <v>3.3579999999999999E-2</v>
      </c>
      <c r="G22">
        <v>4.6859999999999999E-2</v>
      </c>
      <c r="H22" s="1" t="s">
        <v>1</v>
      </c>
      <c r="I22">
        <v>0.53108999999999995</v>
      </c>
      <c r="J22">
        <v>0.55703000000000003</v>
      </c>
      <c r="K22">
        <v>0.50666</v>
      </c>
      <c r="L22">
        <v>0.51834000000000002</v>
      </c>
      <c r="M22">
        <v>0.48535</v>
      </c>
      <c r="N22" s="1" t="s">
        <v>1</v>
      </c>
      <c r="O22">
        <v>0.62856999999999996</v>
      </c>
      <c r="P22">
        <v>0.58942000000000005</v>
      </c>
      <c r="Q22">
        <v>0.67671999999999999</v>
      </c>
      <c r="R22">
        <v>0.52812000000000003</v>
      </c>
      <c r="S22">
        <v>0.50885000000000002</v>
      </c>
      <c r="T22" s="1" t="s">
        <v>1</v>
      </c>
      <c r="U22" s="1">
        <f t="shared" si="0"/>
        <v>9.7480000000000011E-2</v>
      </c>
      <c r="V22" s="1">
        <f t="shared" si="1"/>
        <v>3.239000000000003E-2</v>
      </c>
      <c r="W22" s="1">
        <f t="shared" si="2"/>
        <v>0.17005999999999999</v>
      </c>
      <c r="X22" s="1">
        <f t="shared" si="3"/>
        <v>9.7800000000000109E-3</v>
      </c>
      <c r="Y22" s="1">
        <f t="shared" si="4"/>
        <v>2.3500000000000021E-2</v>
      </c>
      <c r="AA22" s="1"/>
    </row>
    <row r="23" spans="1:45" x14ac:dyDescent="0.3">
      <c r="A23">
        <v>3</v>
      </c>
      <c r="B23" t="s">
        <v>0</v>
      </c>
      <c r="C23">
        <v>0.24001</v>
      </c>
      <c r="D23">
        <v>0.11078</v>
      </c>
      <c r="E23">
        <v>0.28170000000000001</v>
      </c>
      <c r="F23">
        <v>5.1860000000000003E-2</v>
      </c>
      <c r="G23">
        <v>6.0810000000000003E-2</v>
      </c>
      <c r="H23" s="1" t="s">
        <v>1</v>
      </c>
      <c r="I23">
        <v>0.47902</v>
      </c>
      <c r="J23">
        <v>0.37444</v>
      </c>
      <c r="K23">
        <v>0.45280999999999999</v>
      </c>
      <c r="L23">
        <v>0.44190000000000002</v>
      </c>
      <c r="M23">
        <v>0.51036000000000004</v>
      </c>
      <c r="N23" s="1" t="s">
        <v>1</v>
      </c>
      <c r="O23">
        <v>0.53025</v>
      </c>
      <c r="P23">
        <v>0.39663999999999999</v>
      </c>
      <c r="Q23">
        <v>0.57096999999999998</v>
      </c>
      <c r="R23">
        <v>0.45582</v>
      </c>
      <c r="S23">
        <v>0.53715999999999997</v>
      </c>
      <c r="T23" s="1" t="s">
        <v>1</v>
      </c>
      <c r="U23" s="1">
        <f t="shared" si="0"/>
        <v>5.1229999999999998E-2</v>
      </c>
      <c r="V23" s="1">
        <f t="shared" si="1"/>
        <v>2.2199999999999998E-2</v>
      </c>
      <c r="W23" s="1">
        <f t="shared" si="2"/>
        <v>0.11815999999999999</v>
      </c>
      <c r="X23" s="1">
        <f t="shared" si="3"/>
        <v>1.3919999999999988E-2</v>
      </c>
      <c r="Y23" s="1">
        <f t="shared" si="4"/>
        <v>2.6799999999999935E-2</v>
      </c>
      <c r="AA23" s="1"/>
    </row>
    <row r="24" spans="1:45" x14ac:dyDescent="0.3">
      <c r="A24">
        <v>3</v>
      </c>
      <c r="B24" t="s">
        <v>0</v>
      </c>
      <c r="C24">
        <v>0.30813000000000001</v>
      </c>
      <c r="D24">
        <v>0.14138000000000001</v>
      </c>
      <c r="E24">
        <v>0.14854999999999999</v>
      </c>
      <c r="F24">
        <v>4.8579999999999998E-2</v>
      </c>
      <c r="G24">
        <v>4.8079999999999998E-2</v>
      </c>
      <c r="H24" s="1" t="s">
        <v>1</v>
      </c>
      <c r="I24">
        <v>0.47267999999999999</v>
      </c>
      <c r="J24">
        <v>0.44162000000000001</v>
      </c>
      <c r="K24">
        <v>0.41841</v>
      </c>
      <c r="L24">
        <v>0.45034000000000002</v>
      </c>
      <c r="M24">
        <v>0.51371</v>
      </c>
      <c r="N24" s="1" t="s">
        <v>1</v>
      </c>
      <c r="O24">
        <v>0.53537000000000001</v>
      </c>
      <c r="P24">
        <v>0.47269</v>
      </c>
      <c r="Q24">
        <v>0.47567999999999999</v>
      </c>
      <c r="R24">
        <v>0.46265000000000001</v>
      </c>
      <c r="S24">
        <v>0.53549000000000002</v>
      </c>
      <c r="T24" s="1" t="s">
        <v>1</v>
      </c>
      <c r="U24" s="1">
        <f t="shared" si="0"/>
        <v>6.2690000000000023E-2</v>
      </c>
      <c r="V24" s="1">
        <f t="shared" si="1"/>
        <v>3.1069999999999987E-2</v>
      </c>
      <c r="W24" s="1">
        <f t="shared" si="2"/>
        <v>5.7269999999999988E-2</v>
      </c>
      <c r="X24" s="1">
        <f t="shared" si="3"/>
        <v>1.2309999999999988E-2</v>
      </c>
      <c r="Y24" s="1">
        <f t="shared" si="4"/>
        <v>2.1780000000000022E-2</v>
      </c>
      <c r="AA24" s="1"/>
    </row>
    <row r="25" spans="1:45" x14ac:dyDescent="0.3">
      <c r="A25">
        <v>3</v>
      </c>
      <c r="B25" t="s">
        <v>0</v>
      </c>
      <c r="C25">
        <v>0.50251999999999997</v>
      </c>
      <c r="D25">
        <v>0.18429999999999999</v>
      </c>
      <c r="E25">
        <v>0.36110999999999999</v>
      </c>
      <c r="F25">
        <v>5.8909999999999997E-2</v>
      </c>
      <c r="G25">
        <v>6.7150000000000001E-2</v>
      </c>
      <c r="H25" s="1" t="s">
        <v>1</v>
      </c>
      <c r="I25">
        <v>0.52614000000000005</v>
      </c>
      <c r="J25">
        <v>0.48454000000000003</v>
      </c>
      <c r="K25">
        <v>0.4304</v>
      </c>
      <c r="L25">
        <v>0.45144000000000001</v>
      </c>
      <c r="M25">
        <v>0.42731000000000002</v>
      </c>
      <c r="N25" s="1" t="s">
        <v>1</v>
      </c>
      <c r="O25">
        <v>0.59940000000000004</v>
      </c>
      <c r="P25">
        <v>0.52212000000000003</v>
      </c>
      <c r="Q25">
        <v>0.56491999999999998</v>
      </c>
      <c r="R25">
        <v>0.46861999999999998</v>
      </c>
      <c r="S25">
        <v>0.45490999999999998</v>
      </c>
      <c r="T25" s="1" t="s">
        <v>1</v>
      </c>
      <c r="U25" s="1">
        <f t="shared" si="0"/>
        <v>7.3259999999999992E-2</v>
      </c>
      <c r="V25" s="1">
        <f t="shared" si="1"/>
        <v>3.7580000000000002E-2</v>
      </c>
      <c r="W25" s="1">
        <f t="shared" si="2"/>
        <v>0.13451999999999997</v>
      </c>
      <c r="X25" s="1">
        <f t="shared" si="3"/>
        <v>1.7179999999999973E-2</v>
      </c>
      <c r="Y25" s="1">
        <f t="shared" si="4"/>
        <v>2.7599999999999958E-2</v>
      </c>
      <c r="AA25" s="1"/>
    </row>
    <row r="26" spans="1:45" x14ac:dyDescent="0.3">
      <c r="A26">
        <v>3</v>
      </c>
      <c r="B26" t="s">
        <v>0</v>
      </c>
      <c r="C26">
        <v>0.72497</v>
      </c>
      <c r="D26">
        <v>0.36360999999999999</v>
      </c>
      <c r="E26">
        <v>0.191</v>
      </c>
      <c r="F26">
        <v>6.3109999999999999E-2</v>
      </c>
      <c r="G26">
        <v>6.7970000000000003E-2</v>
      </c>
      <c r="H26" s="1" t="s">
        <v>1</v>
      </c>
      <c r="I26">
        <v>0.41911999999999999</v>
      </c>
      <c r="J26">
        <v>0.49181999999999998</v>
      </c>
      <c r="K26">
        <v>0.44424000000000002</v>
      </c>
      <c r="L26">
        <v>0.37874000000000002</v>
      </c>
      <c r="M26">
        <v>0.43224000000000001</v>
      </c>
      <c r="N26" s="1" t="s">
        <v>1</v>
      </c>
      <c r="O26">
        <v>0.52366999999999997</v>
      </c>
      <c r="P26">
        <v>0.56474999999999997</v>
      </c>
      <c r="Q26">
        <v>0.52036000000000004</v>
      </c>
      <c r="R26">
        <v>0.39552999999999999</v>
      </c>
      <c r="S26">
        <v>0.45837</v>
      </c>
      <c r="T26" s="1" t="s">
        <v>1</v>
      </c>
      <c r="U26" s="1">
        <f t="shared" si="0"/>
        <v>0.10454999999999998</v>
      </c>
      <c r="V26" s="1">
        <f t="shared" si="1"/>
        <v>7.2929999999999995E-2</v>
      </c>
      <c r="W26" s="1">
        <f t="shared" si="2"/>
        <v>7.6120000000000021E-2</v>
      </c>
      <c r="X26" s="1">
        <f t="shared" si="3"/>
        <v>1.6789999999999972E-2</v>
      </c>
      <c r="Y26" s="1">
        <f t="shared" si="4"/>
        <v>2.6129999999999987E-2</v>
      </c>
      <c r="AA26" s="1"/>
    </row>
    <row r="27" spans="1:45" x14ac:dyDescent="0.3">
      <c r="A27">
        <v>3</v>
      </c>
      <c r="B27" t="s">
        <v>0</v>
      </c>
      <c r="C27">
        <v>0.29742000000000002</v>
      </c>
      <c r="D27">
        <v>0.16797999999999999</v>
      </c>
      <c r="E27">
        <v>0.29665000000000002</v>
      </c>
      <c r="F27">
        <v>5.5780000000000003E-2</v>
      </c>
      <c r="G27">
        <v>7.3230000000000003E-2</v>
      </c>
      <c r="H27" s="1" t="s">
        <v>1</v>
      </c>
      <c r="I27">
        <v>0.43585000000000002</v>
      </c>
      <c r="J27">
        <v>0.51380000000000003</v>
      </c>
      <c r="K27">
        <v>0.50629000000000002</v>
      </c>
      <c r="L27">
        <v>0.51822999999999997</v>
      </c>
      <c r="M27">
        <v>0.44241999999999998</v>
      </c>
      <c r="N27" s="1" t="s">
        <v>1</v>
      </c>
      <c r="O27">
        <v>0.4929</v>
      </c>
      <c r="P27">
        <v>0.54771000000000003</v>
      </c>
      <c r="Q27">
        <v>0.61975000000000002</v>
      </c>
      <c r="R27">
        <v>0.53247</v>
      </c>
      <c r="S27">
        <v>0.47278999999999999</v>
      </c>
      <c r="T27" s="1" t="s">
        <v>1</v>
      </c>
      <c r="U27" s="1">
        <f t="shared" si="0"/>
        <v>5.704999999999999E-2</v>
      </c>
      <c r="V27" s="1">
        <f t="shared" si="1"/>
        <v>3.3909999999999996E-2</v>
      </c>
      <c r="W27" s="1">
        <f t="shared" si="2"/>
        <v>0.11346000000000001</v>
      </c>
      <c r="X27" s="1">
        <f t="shared" si="3"/>
        <v>1.424000000000003E-2</v>
      </c>
      <c r="Y27" s="1">
        <f t="shared" si="4"/>
        <v>3.0370000000000008E-2</v>
      </c>
      <c r="AA27" s="1"/>
    </row>
    <row r="28" spans="1:45" x14ac:dyDescent="0.3">
      <c r="A28">
        <v>3</v>
      </c>
      <c r="B28" t="s">
        <v>0</v>
      </c>
      <c r="C28">
        <v>0.52188999999999997</v>
      </c>
      <c r="D28">
        <v>0.21134</v>
      </c>
      <c r="E28">
        <v>0.23662</v>
      </c>
      <c r="F28">
        <v>3.814E-2</v>
      </c>
      <c r="G28">
        <v>6.0010000000000001E-2</v>
      </c>
      <c r="H28" s="1" t="s">
        <v>1</v>
      </c>
      <c r="I28">
        <v>0.55671999999999999</v>
      </c>
      <c r="J28">
        <v>0.55869000000000002</v>
      </c>
      <c r="K28">
        <v>0.39544000000000001</v>
      </c>
      <c r="L28">
        <v>0.53212000000000004</v>
      </c>
      <c r="M28">
        <v>0.495</v>
      </c>
      <c r="N28" s="1" t="s">
        <v>1</v>
      </c>
      <c r="O28">
        <v>0.63898999999999995</v>
      </c>
      <c r="P28">
        <v>0.60216999999999998</v>
      </c>
      <c r="Q28">
        <v>0.48751</v>
      </c>
      <c r="R28">
        <v>0.53763000000000005</v>
      </c>
      <c r="S28">
        <v>0.51978999999999997</v>
      </c>
      <c r="T28" s="1" t="s">
        <v>1</v>
      </c>
      <c r="U28" s="1">
        <f t="shared" si="0"/>
        <v>8.2269999999999954E-2</v>
      </c>
      <c r="V28" s="1">
        <f t="shared" si="1"/>
        <v>4.3479999999999963E-2</v>
      </c>
      <c r="W28" s="1">
        <f t="shared" si="2"/>
        <v>9.2069999999999985E-2</v>
      </c>
      <c r="X28" s="1">
        <f t="shared" si="3"/>
        <v>5.5100000000000149E-3</v>
      </c>
      <c r="Y28" s="1">
        <f t="shared" si="4"/>
        <v>2.4789999999999979E-2</v>
      </c>
      <c r="AA28" s="1"/>
    </row>
    <row r="29" spans="1:45" x14ac:dyDescent="0.3">
      <c r="A29">
        <v>3</v>
      </c>
      <c r="B29" t="s">
        <v>0</v>
      </c>
      <c r="C29">
        <v>0.36521999999999999</v>
      </c>
      <c r="D29">
        <v>0.18575</v>
      </c>
      <c r="E29">
        <v>0.2792</v>
      </c>
      <c r="F29">
        <v>9.7159999999999996E-2</v>
      </c>
      <c r="G29">
        <v>7.1760000000000004E-2</v>
      </c>
      <c r="H29" s="1" t="s">
        <v>1</v>
      </c>
      <c r="I29">
        <v>0.54359999999999997</v>
      </c>
      <c r="J29">
        <v>0.46039999999999998</v>
      </c>
      <c r="K29">
        <v>0.35405999999999999</v>
      </c>
      <c r="L29">
        <v>0.41554000000000002</v>
      </c>
      <c r="M29">
        <v>0.38046000000000002</v>
      </c>
      <c r="N29" s="1" t="s">
        <v>1</v>
      </c>
      <c r="O29">
        <v>0.60740000000000005</v>
      </c>
      <c r="P29">
        <v>0.50041000000000002</v>
      </c>
      <c r="Q29">
        <v>0.47735</v>
      </c>
      <c r="R29">
        <v>0.43813000000000002</v>
      </c>
      <c r="S29">
        <v>0.41489999999999999</v>
      </c>
      <c r="T29" s="1" t="s">
        <v>1</v>
      </c>
      <c r="U29" s="1">
        <f t="shared" si="0"/>
        <v>6.3800000000000079E-2</v>
      </c>
      <c r="V29" s="1">
        <f t="shared" si="1"/>
        <v>4.0010000000000046E-2</v>
      </c>
      <c r="W29" s="1">
        <f t="shared" si="2"/>
        <v>0.12329000000000001</v>
      </c>
      <c r="X29" s="1">
        <f t="shared" si="3"/>
        <v>2.2589999999999999E-2</v>
      </c>
      <c r="Y29" s="1">
        <f t="shared" si="4"/>
        <v>3.4439999999999971E-2</v>
      </c>
      <c r="AA29" s="1"/>
    </row>
    <row r="30" spans="1:45" x14ac:dyDescent="0.3">
      <c r="A30">
        <v>3</v>
      </c>
      <c r="B30" t="s">
        <v>0</v>
      </c>
      <c r="C30">
        <v>0.40815000000000001</v>
      </c>
      <c r="D30">
        <v>0.39800999999999997</v>
      </c>
      <c r="E30">
        <v>0.35492000000000001</v>
      </c>
      <c r="F30">
        <v>8.1140000000000004E-2</v>
      </c>
      <c r="G30">
        <v>7.2800000000000004E-2</v>
      </c>
      <c r="H30" s="1" t="s">
        <v>1</v>
      </c>
      <c r="I30">
        <v>0.51724999999999999</v>
      </c>
      <c r="J30">
        <v>0.44296000000000002</v>
      </c>
      <c r="K30">
        <v>0.42702000000000001</v>
      </c>
      <c r="L30">
        <v>0.47811999999999999</v>
      </c>
      <c r="M30">
        <v>0.48370999999999997</v>
      </c>
      <c r="N30" s="1" t="s">
        <v>1</v>
      </c>
      <c r="O30">
        <v>0.59211000000000003</v>
      </c>
      <c r="P30">
        <v>0.52542</v>
      </c>
      <c r="Q30">
        <v>0.55135000000000001</v>
      </c>
      <c r="R30">
        <v>0.49747000000000002</v>
      </c>
      <c r="S30">
        <v>0.51737999999999995</v>
      </c>
      <c r="T30" s="1" t="s">
        <v>1</v>
      </c>
      <c r="U30" s="1">
        <f t="shared" si="0"/>
        <v>7.4860000000000038E-2</v>
      </c>
      <c r="V30" s="1">
        <f t="shared" si="1"/>
        <v>8.2459999999999978E-2</v>
      </c>
      <c r="W30" s="1">
        <f t="shared" si="2"/>
        <v>0.12433</v>
      </c>
      <c r="X30" s="1">
        <f t="shared" si="3"/>
        <v>1.9350000000000034E-2</v>
      </c>
      <c r="Y30" s="1">
        <f t="shared" si="4"/>
        <v>3.3669999999999978E-2</v>
      </c>
      <c r="AA30" s="1"/>
    </row>
    <row r="31" spans="1:45" x14ac:dyDescent="0.3">
      <c r="A31">
        <v>3</v>
      </c>
      <c r="B31" t="s">
        <v>0</v>
      </c>
      <c r="C31">
        <v>0.43514000000000003</v>
      </c>
      <c r="D31">
        <v>0.37268000000000001</v>
      </c>
      <c r="E31">
        <v>0.38638</v>
      </c>
      <c r="F31">
        <v>5.9111999999999998E-2</v>
      </c>
      <c r="G31">
        <v>5.7049999999999997E-2</v>
      </c>
      <c r="H31" s="1" t="s">
        <v>1</v>
      </c>
      <c r="I31">
        <v>0.5353</v>
      </c>
      <c r="J31">
        <v>0.51583999999999997</v>
      </c>
      <c r="K31">
        <v>0.53415000000000001</v>
      </c>
      <c r="L31">
        <v>0.43387999999999999</v>
      </c>
      <c r="M31">
        <v>0.38107000000000002</v>
      </c>
      <c r="N31" s="1" t="s">
        <v>1</v>
      </c>
      <c r="O31">
        <v>0.60840000000000005</v>
      </c>
      <c r="P31">
        <v>0.58464000000000005</v>
      </c>
      <c r="Q31">
        <v>0.71909999999999996</v>
      </c>
      <c r="R31">
        <v>0.44816</v>
      </c>
      <c r="S31">
        <v>0.40781000000000001</v>
      </c>
      <c r="T31" s="1" t="s">
        <v>1</v>
      </c>
      <c r="U31" s="1">
        <f t="shared" si="0"/>
        <v>7.3100000000000054E-2</v>
      </c>
      <c r="V31" s="1">
        <f t="shared" si="1"/>
        <v>6.8800000000000083E-2</v>
      </c>
      <c r="W31" s="1">
        <f t="shared" si="2"/>
        <v>0.18494999999999995</v>
      </c>
      <c r="X31" s="1">
        <f t="shared" si="3"/>
        <v>1.4280000000000015E-2</v>
      </c>
      <c r="Y31" s="1">
        <f t="shared" si="4"/>
        <v>2.6739999999999986E-2</v>
      </c>
      <c r="AA31" s="1"/>
    </row>
  </sheetData>
  <mergeCells count="8">
    <mergeCell ref="AM1:AR1"/>
    <mergeCell ref="AS1:AX1"/>
    <mergeCell ref="C1:H1"/>
    <mergeCell ref="I1:N1"/>
    <mergeCell ref="O1:T1"/>
    <mergeCell ref="U1:Y1"/>
    <mergeCell ref="Z1:AF1"/>
    <mergeCell ref="AG1:A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D4ABC-04D5-4B2B-AE12-B310B600AFD6}">
  <dimension ref="A1:E212"/>
  <sheetViews>
    <sheetView workbookViewId="0">
      <selection activeCell="E1" sqref="E1"/>
    </sheetView>
  </sheetViews>
  <sheetFormatPr defaultRowHeight="14.4" x14ac:dyDescent="0.3"/>
  <sheetData>
    <row r="1" spans="1:5" x14ac:dyDescent="0.3">
      <c r="A1" t="s">
        <v>69</v>
      </c>
      <c r="B1" t="s">
        <v>168</v>
      </c>
      <c r="C1" t="s">
        <v>79</v>
      </c>
      <c r="D1" t="s">
        <v>169</v>
      </c>
      <c r="E1" t="s">
        <v>170</v>
      </c>
    </row>
    <row r="2" spans="1:5" x14ac:dyDescent="0.3">
      <c r="A2" t="s">
        <v>8</v>
      </c>
      <c r="B2">
        <v>0.20102</v>
      </c>
      <c r="C2">
        <v>0.52812000000000003</v>
      </c>
      <c r="D2">
        <v>0.4874</v>
      </c>
      <c r="E2">
        <f>C2-D2</f>
        <v>4.0720000000000034E-2</v>
      </c>
    </row>
    <row r="3" spans="1:5" x14ac:dyDescent="0.3">
      <c r="A3" t="s">
        <v>8</v>
      </c>
      <c r="B3">
        <v>0.23014000000000001</v>
      </c>
      <c r="C3">
        <v>0.54959999999999998</v>
      </c>
      <c r="D3">
        <v>0.50305</v>
      </c>
      <c r="E3">
        <f>C3-D3</f>
        <v>4.654999999999998E-2</v>
      </c>
    </row>
    <row r="4" spans="1:5" x14ac:dyDescent="0.3">
      <c r="A4" t="s">
        <v>8</v>
      </c>
      <c r="B4">
        <v>0.25890000000000002</v>
      </c>
      <c r="C4">
        <v>0.65097000000000005</v>
      </c>
      <c r="D4">
        <v>0.60253000000000001</v>
      </c>
      <c r="E4">
        <f t="shared" ref="E4:E41" si="0">C4-D4</f>
        <v>4.8440000000000039E-2</v>
      </c>
    </row>
    <row r="5" spans="1:5" x14ac:dyDescent="0.3">
      <c r="A5" t="s">
        <v>8</v>
      </c>
      <c r="B5">
        <v>0.23324</v>
      </c>
      <c r="C5">
        <v>0.55515999999999999</v>
      </c>
      <c r="D5">
        <v>0.51019999999999999</v>
      </c>
      <c r="E5">
        <f t="shared" si="0"/>
        <v>4.496E-2</v>
      </c>
    </row>
    <row r="6" spans="1:5" x14ac:dyDescent="0.3">
      <c r="A6" t="s">
        <v>8</v>
      </c>
      <c r="B6">
        <v>0.36460999999999999</v>
      </c>
      <c r="C6">
        <v>0.51849999999999996</v>
      </c>
      <c r="D6">
        <v>0.44407999999999997</v>
      </c>
      <c r="E6">
        <f t="shared" si="0"/>
        <v>7.4419999999999986E-2</v>
      </c>
    </row>
    <row r="7" spans="1:5" x14ac:dyDescent="0.3">
      <c r="A7" t="s">
        <v>8</v>
      </c>
      <c r="B7">
        <v>0.27439999999999998</v>
      </c>
      <c r="C7">
        <v>0.55667</v>
      </c>
      <c r="D7">
        <v>0.49713000000000002</v>
      </c>
      <c r="E7">
        <f t="shared" si="0"/>
        <v>5.9539999999999982E-2</v>
      </c>
    </row>
    <row r="8" spans="1:5" x14ac:dyDescent="0.3">
      <c r="A8" t="s">
        <v>8</v>
      </c>
      <c r="B8">
        <v>0.32879999999999998</v>
      </c>
      <c r="C8">
        <v>0.55596999999999996</v>
      </c>
      <c r="D8">
        <v>0.49473</v>
      </c>
      <c r="E8">
        <f t="shared" si="0"/>
        <v>6.1239999999999961E-2</v>
      </c>
    </row>
    <row r="9" spans="1:5" x14ac:dyDescent="0.3">
      <c r="A9" t="s">
        <v>8</v>
      </c>
      <c r="B9">
        <v>0.25457000000000002</v>
      </c>
      <c r="C9">
        <v>0.57889000000000002</v>
      </c>
      <c r="D9">
        <v>0.52961000000000003</v>
      </c>
      <c r="E9">
        <f t="shared" si="0"/>
        <v>4.927999999999999E-2</v>
      </c>
    </row>
    <row r="10" spans="1:5" x14ac:dyDescent="0.3">
      <c r="A10" t="s">
        <v>8</v>
      </c>
      <c r="B10">
        <v>0.2137</v>
      </c>
      <c r="C10">
        <v>0.56872</v>
      </c>
      <c r="D10">
        <v>0.53130999999999995</v>
      </c>
      <c r="E10">
        <f t="shared" si="0"/>
        <v>3.7410000000000054E-2</v>
      </c>
    </row>
    <row r="11" spans="1:5" x14ac:dyDescent="0.3">
      <c r="A11" t="s">
        <v>8</v>
      </c>
      <c r="B11">
        <v>0.17585000000000001</v>
      </c>
      <c r="C11">
        <v>0.59416000000000002</v>
      </c>
      <c r="D11">
        <v>0.56294</v>
      </c>
      <c r="E11">
        <f t="shared" si="0"/>
        <v>3.1220000000000026E-2</v>
      </c>
    </row>
    <row r="12" spans="1:5" x14ac:dyDescent="0.3">
      <c r="A12" t="s">
        <v>8</v>
      </c>
      <c r="B12">
        <v>0.31695000000000001</v>
      </c>
      <c r="C12">
        <v>0.71840999999999999</v>
      </c>
      <c r="D12">
        <v>0.65669999999999995</v>
      </c>
      <c r="E12">
        <f t="shared" si="0"/>
        <v>6.1710000000000043E-2</v>
      </c>
    </row>
    <row r="13" spans="1:5" x14ac:dyDescent="0.3">
      <c r="A13" t="s">
        <v>8</v>
      </c>
      <c r="B13">
        <v>0.29804999999999998</v>
      </c>
      <c r="C13">
        <v>0.62187999999999999</v>
      </c>
      <c r="D13">
        <v>0.56176000000000004</v>
      </c>
      <c r="E13">
        <f t="shared" si="0"/>
        <v>6.0119999999999951E-2</v>
      </c>
    </row>
    <row r="14" spans="1:5" x14ac:dyDescent="0.3">
      <c r="A14" t="s">
        <v>8</v>
      </c>
      <c r="B14">
        <v>9.6699999999999994E-2</v>
      </c>
      <c r="C14">
        <v>0.57443</v>
      </c>
      <c r="D14">
        <v>0.55396000000000001</v>
      </c>
      <c r="E14">
        <f t="shared" si="0"/>
        <v>2.0469999999999988E-2</v>
      </c>
    </row>
    <row r="15" spans="1:5" x14ac:dyDescent="0.3">
      <c r="A15" t="s">
        <v>8</v>
      </c>
      <c r="B15">
        <v>9.1999999999999998E-2</v>
      </c>
      <c r="C15">
        <v>0.59933000000000003</v>
      </c>
      <c r="D15">
        <v>0.57979999999999998</v>
      </c>
      <c r="E15">
        <f t="shared" si="0"/>
        <v>1.9530000000000047E-2</v>
      </c>
    </row>
    <row r="16" spans="1:5" x14ac:dyDescent="0.3">
      <c r="A16" t="s">
        <v>8</v>
      </c>
      <c r="B16">
        <v>0.112</v>
      </c>
      <c r="C16">
        <v>0.51617000000000002</v>
      </c>
      <c r="D16">
        <v>0.49503000000000003</v>
      </c>
      <c r="E16">
        <f t="shared" si="0"/>
        <v>2.1139999999999992E-2</v>
      </c>
    </row>
    <row r="17" spans="1:5" x14ac:dyDescent="0.3">
      <c r="A17" t="s">
        <v>8</v>
      </c>
      <c r="B17">
        <v>6.8599999999999994E-2</v>
      </c>
      <c r="C17">
        <v>0.54291</v>
      </c>
      <c r="D17">
        <v>0.52861999999999998</v>
      </c>
      <c r="E17">
        <f t="shared" si="0"/>
        <v>1.4290000000000025E-2</v>
      </c>
    </row>
    <row r="18" spans="1:5" x14ac:dyDescent="0.3">
      <c r="A18" t="s">
        <v>8</v>
      </c>
      <c r="B18">
        <v>0.3206</v>
      </c>
      <c r="C18">
        <v>0.59079000000000004</v>
      </c>
      <c r="D18">
        <v>0.52312400000000003</v>
      </c>
      <c r="E18">
        <f t="shared" si="0"/>
        <v>6.7666000000000004E-2</v>
      </c>
    </row>
    <row r="19" spans="1:5" x14ac:dyDescent="0.3">
      <c r="A19" t="s">
        <v>8</v>
      </c>
      <c r="B19">
        <v>0.26601999999999998</v>
      </c>
      <c r="C19">
        <v>0.59363999999999995</v>
      </c>
      <c r="D19">
        <v>0.53513999999999995</v>
      </c>
      <c r="E19">
        <f t="shared" si="0"/>
        <v>5.8499999999999996E-2</v>
      </c>
    </row>
    <row r="20" spans="1:5" x14ac:dyDescent="0.3">
      <c r="A20" t="s">
        <v>8</v>
      </c>
      <c r="B20">
        <v>0.19847000000000001</v>
      </c>
      <c r="C20">
        <v>0.61155999999999999</v>
      </c>
      <c r="D20">
        <v>0.56944099999999997</v>
      </c>
      <c r="E20">
        <f t="shared" si="0"/>
        <v>4.2119000000000018E-2</v>
      </c>
    </row>
    <row r="21" spans="1:5" x14ac:dyDescent="0.3">
      <c r="A21" t="s">
        <v>8</v>
      </c>
      <c r="B21">
        <v>0.26418999999999998</v>
      </c>
      <c r="C21">
        <v>0.56705000000000005</v>
      </c>
      <c r="D21">
        <v>0.51233600000000001</v>
      </c>
      <c r="E21">
        <f t="shared" si="0"/>
        <v>5.471400000000004E-2</v>
      </c>
    </row>
    <row r="22" spans="1:5" x14ac:dyDescent="0.3">
      <c r="A22" t="s">
        <v>8</v>
      </c>
      <c r="B22">
        <v>0.15140999999999999</v>
      </c>
      <c r="C22">
        <v>0.58801999999999999</v>
      </c>
      <c r="D22">
        <v>0.55856899999999998</v>
      </c>
      <c r="E22">
        <f t="shared" si="0"/>
        <v>2.9451000000000005E-2</v>
      </c>
    </row>
    <row r="23" spans="1:5" x14ac:dyDescent="0.3">
      <c r="A23" t="s">
        <v>8</v>
      </c>
      <c r="B23">
        <v>8.5966000000000001E-2</v>
      </c>
      <c r="C23">
        <v>0.54678000000000004</v>
      </c>
      <c r="D23">
        <v>0.52898000000000001</v>
      </c>
      <c r="E23">
        <f t="shared" si="0"/>
        <v>1.7800000000000038E-2</v>
      </c>
    </row>
    <row r="24" spans="1:5" x14ac:dyDescent="0.3">
      <c r="A24" t="s">
        <v>8</v>
      </c>
      <c r="B24">
        <v>0.10965999999999999</v>
      </c>
      <c r="C24">
        <v>0.56369000000000002</v>
      </c>
      <c r="D24">
        <v>0.54158300000000004</v>
      </c>
      <c r="E24">
        <f t="shared" si="0"/>
        <v>2.2106999999999988E-2</v>
      </c>
    </row>
    <row r="25" spans="1:5" x14ac:dyDescent="0.3">
      <c r="A25" t="s">
        <v>8</v>
      </c>
      <c r="B25">
        <v>8.4135000000000001E-2</v>
      </c>
      <c r="C25">
        <v>0.59267999999999998</v>
      </c>
      <c r="D25">
        <v>0.57496400000000003</v>
      </c>
      <c r="E25">
        <f t="shared" si="0"/>
        <v>1.7715999999999954E-2</v>
      </c>
    </row>
    <row r="26" spans="1:5" x14ac:dyDescent="0.3">
      <c r="A26" t="s">
        <v>8</v>
      </c>
      <c r="B26">
        <v>7.0000000000000007E-2</v>
      </c>
      <c r="C26">
        <v>0.62948000000000004</v>
      </c>
      <c r="D26">
        <v>0.61406000000000005</v>
      </c>
      <c r="E26">
        <f t="shared" si="0"/>
        <v>1.5419999999999989E-2</v>
      </c>
    </row>
    <row r="27" spans="1:5" x14ac:dyDescent="0.3">
      <c r="A27" t="s">
        <v>8</v>
      </c>
      <c r="B27">
        <v>0.08</v>
      </c>
      <c r="C27">
        <v>0.60326000000000002</v>
      </c>
      <c r="D27">
        <v>0.57999999999999996</v>
      </c>
      <c r="E27">
        <f t="shared" si="0"/>
        <v>2.3260000000000058E-2</v>
      </c>
    </row>
    <row r="28" spans="1:5" x14ac:dyDescent="0.3">
      <c r="A28" t="s">
        <v>8</v>
      </c>
      <c r="B28">
        <v>0.12</v>
      </c>
      <c r="C28">
        <v>0.56418999999999997</v>
      </c>
      <c r="D28">
        <v>0.53</v>
      </c>
      <c r="E28">
        <f t="shared" si="0"/>
        <v>3.4189999999999943E-2</v>
      </c>
    </row>
    <row r="29" spans="1:5" x14ac:dyDescent="0.3">
      <c r="A29" t="s">
        <v>8</v>
      </c>
      <c r="B29">
        <v>0.08</v>
      </c>
      <c r="C29">
        <v>0.58316999999999997</v>
      </c>
      <c r="D29">
        <v>0.56000000000000005</v>
      </c>
      <c r="E29">
        <f t="shared" si="0"/>
        <v>2.3169999999999913E-2</v>
      </c>
    </row>
    <row r="30" spans="1:5" x14ac:dyDescent="0.3">
      <c r="A30" t="s">
        <v>8</v>
      </c>
      <c r="B30">
        <v>0.08</v>
      </c>
      <c r="C30">
        <v>0.57067999999999997</v>
      </c>
      <c r="D30">
        <v>0.55000000000000004</v>
      </c>
      <c r="E30">
        <f t="shared" si="0"/>
        <v>2.0679999999999921E-2</v>
      </c>
    </row>
    <row r="31" spans="1:5" x14ac:dyDescent="0.3">
      <c r="A31" t="s">
        <v>8</v>
      </c>
      <c r="B31">
        <v>7.0000000000000007E-2</v>
      </c>
      <c r="C31">
        <v>0.58643999999999996</v>
      </c>
      <c r="D31">
        <v>0.56999999999999995</v>
      </c>
      <c r="E31">
        <f t="shared" si="0"/>
        <v>1.644000000000001E-2</v>
      </c>
    </row>
    <row r="32" spans="1:5" x14ac:dyDescent="0.3">
      <c r="A32" t="s">
        <v>8</v>
      </c>
      <c r="B32">
        <v>0.11</v>
      </c>
      <c r="C32">
        <v>0.52300400000000002</v>
      </c>
      <c r="D32">
        <v>0.48</v>
      </c>
      <c r="E32">
        <f t="shared" si="0"/>
        <v>4.3004000000000042E-2</v>
      </c>
    </row>
    <row r="33" spans="1:5" x14ac:dyDescent="0.3">
      <c r="A33" t="s">
        <v>8</v>
      </c>
      <c r="B33">
        <v>0.09</v>
      </c>
      <c r="C33">
        <v>0.55961000000000005</v>
      </c>
      <c r="D33">
        <v>0.54</v>
      </c>
      <c r="E33">
        <f t="shared" si="0"/>
        <v>1.9610000000000016E-2</v>
      </c>
    </row>
    <row r="34" spans="1:5" x14ac:dyDescent="0.3">
      <c r="A34" t="s">
        <v>8</v>
      </c>
      <c r="B34">
        <v>0.1</v>
      </c>
      <c r="C34">
        <v>0.60706000000000004</v>
      </c>
      <c r="D34">
        <v>0.59</v>
      </c>
      <c r="E34">
        <f t="shared" si="0"/>
        <v>1.7060000000000075E-2</v>
      </c>
    </row>
    <row r="35" spans="1:5" x14ac:dyDescent="0.3">
      <c r="A35" t="s">
        <v>8</v>
      </c>
      <c r="B35">
        <v>0.11</v>
      </c>
      <c r="C35">
        <v>0.57945999999999998</v>
      </c>
      <c r="D35">
        <v>0.55000000000000004</v>
      </c>
      <c r="E35">
        <f t="shared" si="0"/>
        <v>2.9459999999999931E-2</v>
      </c>
    </row>
    <row r="36" spans="1:5" x14ac:dyDescent="0.3">
      <c r="A36" t="s">
        <v>8</v>
      </c>
      <c r="B36">
        <v>0.08</v>
      </c>
      <c r="C36">
        <v>0.55530000000000002</v>
      </c>
      <c r="D36">
        <v>0.53</v>
      </c>
      <c r="E36">
        <f t="shared" si="0"/>
        <v>2.5299999999999989E-2</v>
      </c>
    </row>
    <row r="37" spans="1:5" x14ac:dyDescent="0.3">
      <c r="A37" t="s">
        <v>8</v>
      </c>
      <c r="B37">
        <v>0.06</v>
      </c>
      <c r="C37">
        <v>0.51415999999999995</v>
      </c>
      <c r="D37">
        <v>0.49</v>
      </c>
      <c r="E37">
        <f t="shared" si="0"/>
        <v>2.4159999999999959E-2</v>
      </c>
    </row>
    <row r="38" spans="1:5" x14ac:dyDescent="0.3">
      <c r="A38" t="s">
        <v>8</v>
      </c>
      <c r="B38">
        <v>7.0000000000000007E-2</v>
      </c>
      <c r="C38">
        <v>0.53795000000000004</v>
      </c>
      <c r="D38">
        <v>0.52</v>
      </c>
      <c r="E38">
        <f t="shared" si="0"/>
        <v>1.7950000000000021E-2</v>
      </c>
    </row>
    <row r="39" spans="1:5" x14ac:dyDescent="0.3">
      <c r="A39" t="s">
        <v>8</v>
      </c>
      <c r="B39">
        <v>0.09</v>
      </c>
      <c r="C39">
        <v>0.54254999999999998</v>
      </c>
      <c r="D39">
        <v>0.52</v>
      </c>
      <c r="E39">
        <f t="shared" si="0"/>
        <v>2.2549999999999959E-2</v>
      </c>
    </row>
    <row r="40" spans="1:5" x14ac:dyDescent="0.3">
      <c r="A40" t="s">
        <v>8</v>
      </c>
      <c r="B40">
        <v>0.09</v>
      </c>
      <c r="C40">
        <v>0.60338999999999998</v>
      </c>
      <c r="D40">
        <v>0.57999999999999996</v>
      </c>
      <c r="E40">
        <f t="shared" si="0"/>
        <v>2.3390000000000022E-2</v>
      </c>
    </row>
    <row r="41" spans="1:5" x14ac:dyDescent="0.3">
      <c r="A41" t="s">
        <v>8</v>
      </c>
      <c r="B41">
        <v>0.06</v>
      </c>
      <c r="C41">
        <v>0.57979999999999998</v>
      </c>
      <c r="D41">
        <v>0.56000000000000005</v>
      </c>
      <c r="E41">
        <f t="shared" si="0"/>
        <v>1.9799999999999929E-2</v>
      </c>
    </row>
    <row r="42" spans="1:5" x14ac:dyDescent="0.3">
      <c r="A42" t="s">
        <v>80</v>
      </c>
      <c r="B42">
        <v>0.22753000000000001</v>
      </c>
      <c r="C42">
        <v>0.58145000000000002</v>
      </c>
      <c r="D42">
        <v>0.54040999999999995</v>
      </c>
      <c r="E42">
        <f>C42-D42</f>
        <v>4.1040000000000076E-2</v>
      </c>
    </row>
    <row r="43" spans="1:5" x14ac:dyDescent="0.3">
      <c r="A43" t="s">
        <v>80</v>
      </c>
      <c r="B43">
        <v>0.25348999999999999</v>
      </c>
      <c r="C43">
        <v>0.56242999999999999</v>
      </c>
      <c r="D43">
        <v>0.51907999999999999</v>
      </c>
      <c r="E43">
        <f t="shared" ref="E43:E81" si="1">C43-D43</f>
        <v>4.335E-2</v>
      </c>
    </row>
    <row r="44" spans="1:5" x14ac:dyDescent="0.3">
      <c r="A44" t="s">
        <v>80</v>
      </c>
      <c r="B44">
        <v>0.26917999999999997</v>
      </c>
      <c r="C44">
        <v>0.60241999999999996</v>
      </c>
      <c r="D44">
        <v>0.56333999999999995</v>
      </c>
      <c r="E44">
        <f t="shared" si="1"/>
        <v>3.9080000000000004E-2</v>
      </c>
    </row>
    <row r="45" spans="1:5" x14ac:dyDescent="0.3">
      <c r="A45" t="s">
        <v>80</v>
      </c>
      <c r="B45">
        <v>0.23582</v>
      </c>
      <c r="C45">
        <v>0.5242</v>
      </c>
      <c r="D45">
        <v>0.49026999999999998</v>
      </c>
      <c r="E45">
        <f t="shared" si="1"/>
        <v>3.3930000000000016E-2</v>
      </c>
    </row>
    <row r="46" spans="1:5" x14ac:dyDescent="0.3">
      <c r="A46" t="s">
        <v>80</v>
      </c>
      <c r="B46">
        <v>0.67574999999999996</v>
      </c>
      <c r="C46">
        <v>0.57416999999999996</v>
      </c>
      <c r="D46">
        <v>0.47188999999999998</v>
      </c>
      <c r="E46">
        <f t="shared" si="1"/>
        <v>0.10227999999999998</v>
      </c>
    </row>
    <row r="47" spans="1:5" x14ac:dyDescent="0.3">
      <c r="A47" t="s">
        <v>80</v>
      </c>
      <c r="B47">
        <v>0.59762000000000004</v>
      </c>
      <c r="C47">
        <v>0.66256000000000004</v>
      </c>
      <c r="D47">
        <v>0.57235999999999998</v>
      </c>
      <c r="E47">
        <f t="shared" si="1"/>
        <v>9.0200000000000058E-2</v>
      </c>
    </row>
    <row r="48" spans="1:5" x14ac:dyDescent="0.3">
      <c r="A48" t="s">
        <v>80</v>
      </c>
      <c r="B48">
        <v>0.63556000000000001</v>
      </c>
      <c r="C48">
        <v>0.58562000000000003</v>
      </c>
      <c r="D48">
        <v>0.48805999999999999</v>
      </c>
      <c r="E48">
        <f t="shared" si="1"/>
        <v>9.7560000000000036E-2</v>
      </c>
    </row>
    <row r="49" spans="1:5" x14ac:dyDescent="0.3">
      <c r="A49" t="s">
        <v>80</v>
      </c>
      <c r="B49">
        <v>0.4577</v>
      </c>
      <c r="C49">
        <v>0.54149999999999998</v>
      </c>
      <c r="D49">
        <v>0.46788000000000002</v>
      </c>
      <c r="E49">
        <f t="shared" si="1"/>
        <v>7.3619999999999963E-2</v>
      </c>
    </row>
    <row r="50" spans="1:5" x14ac:dyDescent="0.3">
      <c r="A50" t="s">
        <v>80</v>
      </c>
      <c r="B50">
        <v>0.24629000000000001</v>
      </c>
      <c r="C50">
        <v>0.49603999999999998</v>
      </c>
      <c r="D50">
        <v>0.45689000000000002</v>
      </c>
      <c r="E50">
        <f t="shared" si="1"/>
        <v>3.9149999999999963E-2</v>
      </c>
    </row>
    <row r="51" spans="1:5" x14ac:dyDescent="0.3">
      <c r="A51" t="s">
        <v>80</v>
      </c>
      <c r="B51">
        <v>0.16789000000000001</v>
      </c>
      <c r="C51">
        <v>0.51742999999999995</v>
      </c>
      <c r="D51">
        <v>0.48946000000000001</v>
      </c>
      <c r="E51">
        <f t="shared" si="1"/>
        <v>2.7969999999999939E-2</v>
      </c>
    </row>
    <row r="52" spans="1:5" x14ac:dyDescent="0.3">
      <c r="A52" t="s">
        <v>80</v>
      </c>
      <c r="B52">
        <v>0.21933</v>
      </c>
      <c r="C52">
        <v>0.59531999999999996</v>
      </c>
      <c r="D52">
        <v>0.56061000000000005</v>
      </c>
      <c r="E52">
        <f t="shared" si="1"/>
        <v>3.4709999999999908E-2</v>
      </c>
    </row>
    <row r="53" spans="1:5" x14ac:dyDescent="0.3">
      <c r="A53" t="s">
        <v>80</v>
      </c>
      <c r="B53">
        <v>0.19896</v>
      </c>
      <c r="C53">
        <v>0.53761000000000003</v>
      </c>
      <c r="D53">
        <v>0.50502000000000002</v>
      </c>
      <c r="E53">
        <f t="shared" si="1"/>
        <v>3.2590000000000008E-2</v>
      </c>
    </row>
    <row r="54" spans="1:5" x14ac:dyDescent="0.3">
      <c r="A54" t="s">
        <v>80</v>
      </c>
      <c r="B54">
        <v>0.52951999999999999</v>
      </c>
      <c r="C54">
        <v>0.60714999999999997</v>
      </c>
      <c r="D54">
        <v>0.52290999999999999</v>
      </c>
      <c r="E54">
        <f t="shared" si="1"/>
        <v>8.4239999999999982E-2</v>
      </c>
    </row>
    <row r="55" spans="1:5" x14ac:dyDescent="0.3">
      <c r="A55" t="s">
        <v>80</v>
      </c>
      <c r="B55">
        <v>0.49875999999999998</v>
      </c>
      <c r="C55">
        <v>0.68761000000000005</v>
      </c>
      <c r="D55">
        <v>0.60514999999999997</v>
      </c>
      <c r="E55">
        <f t="shared" si="1"/>
        <v>8.2460000000000089E-2</v>
      </c>
    </row>
    <row r="56" spans="1:5" x14ac:dyDescent="0.3">
      <c r="A56" t="s">
        <v>80</v>
      </c>
      <c r="B56">
        <v>0.19941999999999999</v>
      </c>
      <c r="C56">
        <v>0.56101000000000001</v>
      </c>
      <c r="D56">
        <v>0.52859</v>
      </c>
      <c r="E56">
        <f t="shared" si="1"/>
        <v>3.2420000000000004E-2</v>
      </c>
    </row>
    <row r="57" spans="1:5" x14ac:dyDescent="0.3">
      <c r="A57" t="s">
        <v>80</v>
      </c>
      <c r="B57">
        <v>0.18343999999999999</v>
      </c>
      <c r="C57">
        <v>0.50714999999999999</v>
      </c>
      <c r="D57">
        <v>0.47717999999999999</v>
      </c>
      <c r="E57">
        <f t="shared" si="1"/>
        <v>2.9969999999999997E-2</v>
      </c>
    </row>
    <row r="58" spans="1:5" x14ac:dyDescent="0.3">
      <c r="A58" t="s">
        <v>80</v>
      </c>
      <c r="B58">
        <v>0.25944</v>
      </c>
      <c r="C58">
        <v>0.61309000000000002</v>
      </c>
      <c r="D58">
        <v>0.56855999999999995</v>
      </c>
      <c r="E58">
        <f t="shared" si="1"/>
        <v>4.453000000000007E-2</v>
      </c>
    </row>
    <row r="59" spans="1:5" x14ac:dyDescent="0.3">
      <c r="A59" t="s">
        <v>80</v>
      </c>
      <c r="B59">
        <v>0.16553999999999999</v>
      </c>
      <c r="C59">
        <v>0.56635999999999997</v>
      </c>
      <c r="D59">
        <v>0.53620999999999996</v>
      </c>
      <c r="E59">
        <f t="shared" si="1"/>
        <v>3.015000000000001E-2</v>
      </c>
    </row>
    <row r="60" spans="1:5" x14ac:dyDescent="0.3">
      <c r="A60" t="s">
        <v>80</v>
      </c>
      <c r="B60">
        <v>0.27034999999999998</v>
      </c>
      <c r="C60">
        <v>0.51775000000000004</v>
      </c>
      <c r="D60">
        <v>0.47309000000000001</v>
      </c>
      <c r="E60">
        <f t="shared" si="1"/>
        <v>4.4660000000000033E-2</v>
      </c>
    </row>
    <row r="61" spans="1:5" x14ac:dyDescent="0.3">
      <c r="A61" t="s">
        <v>80</v>
      </c>
      <c r="B61">
        <v>0.12927</v>
      </c>
      <c r="C61">
        <v>0.47741</v>
      </c>
      <c r="D61">
        <v>0.45454</v>
      </c>
      <c r="E61">
        <f t="shared" si="1"/>
        <v>2.2870000000000001E-2</v>
      </c>
    </row>
    <row r="62" spans="1:5" x14ac:dyDescent="0.3">
      <c r="A62" t="s">
        <v>80</v>
      </c>
      <c r="B62">
        <v>0.16031999999999999</v>
      </c>
      <c r="C62">
        <v>0.49508000000000002</v>
      </c>
      <c r="D62">
        <v>0.46872000000000003</v>
      </c>
      <c r="E62">
        <f t="shared" si="1"/>
        <v>2.6359999999999995E-2</v>
      </c>
    </row>
    <row r="63" spans="1:5" x14ac:dyDescent="0.3">
      <c r="A63" t="s">
        <v>80</v>
      </c>
      <c r="B63">
        <v>0.16499</v>
      </c>
      <c r="C63">
        <v>0.59645000000000004</v>
      </c>
      <c r="D63">
        <v>0.56947999999999999</v>
      </c>
      <c r="E63">
        <f t="shared" si="1"/>
        <v>2.6970000000000049E-2</v>
      </c>
    </row>
    <row r="64" spans="1:5" x14ac:dyDescent="0.3">
      <c r="A64" t="s">
        <v>80</v>
      </c>
      <c r="B64">
        <v>0.22800000000000001</v>
      </c>
      <c r="C64">
        <v>0.53730999999999995</v>
      </c>
      <c r="D64">
        <v>0.50217000000000001</v>
      </c>
      <c r="E64">
        <f t="shared" si="1"/>
        <v>3.5139999999999949E-2</v>
      </c>
    </row>
    <row r="65" spans="1:5" x14ac:dyDescent="0.3">
      <c r="A65" t="s">
        <v>80</v>
      </c>
      <c r="B65">
        <v>0.14233000000000001</v>
      </c>
      <c r="C65">
        <v>0.57882999999999996</v>
      </c>
      <c r="D65">
        <v>0.55528</v>
      </c>
      <c r="E65">
        <f t="shared" si="1"/>
        <v>2.354999999999996E-2</v>
      </c>
    </row>
    <row r="66" spans="1:5" x14ac:dyDescent="0.3">
      <c r="A66" t="s">
        <v>80</v>
      </c>
      <c r="B66">
        <v>0.60099999999999998</v>
      </c>
      <c r="C66">
        <v>0.57601999999999998</v>
      </c>
      <c r="D66">
        <v>0.48702000000000001</v>
      </c>
      <c r="E66">
        <f t="shared" si="1"/>
        <v>8.8999999999999968E-2</v>
      </c>
    </row>
    <row r="67" spans="1:5" x14ac:dyDescent="0.3">
      <c r="A67" t="s">
        <v>80</v>
      </c>
      <c r="B67">
        <v>0.51793</v>
      </c>
      <c r="C67">
        <v>0.60265000000000002</v>
      </c>
      <c r="D67">
        <v>0.52705000000000002</v>
      </c>
      <c r="E67">
        <f t="shared" si="1"/>
        <v>7.5600000000000001E-2</v>
      </c>
    </row>
    <row r="68" spans="1:5" x14ac:dyDescent="0.3">
      <c r="A68" t="s">
        <v>80</v>
      </c>
      <c r="B68">
        <v>0.57496999999999998</v>
      </c>
      <c r="C68">
        <v>0.58423999999999998</v>
      </c>
      <c r="D68">
        <v>0.49358000000000002</v>
      </c>
      <c r="E68">
        <f t="shared" si="1"/>
        <v>9.0659999999999963E-2</v>
      </c>
    </row>
    <row r="69" spans="1:5" x14ac:dyDescent="0.3">
      <c r="A69" t="s">
        <v>80</v>
      </c>
      <c r="B69">
        <v>0.59574000000000005</v>
      </c>
      <c r="C69">
        <v>0.66088000000000002</v>
      </c>
      <c r="D69">
        <v>0.56674000000000002</v>
      </c>
      <c r="E69">
        <f t="shared" si="1"/>
        <v>9.4140000000000001E-2</v>
      </c>
    </row>
    <row r="70" spans="1:5" x14ac:dyDescent="0.3">
      <c r="A70" t="s">
        <v>80</v>
      </c>
      <c r="B70">
        <v>0.55115999999999998</v>
      </c>
      <c r="C70">
        <v>0.72236</v>
      </c>
      <c r="D70">
        <v>0.63461999999999996</v>
      </c>
      <c r="E70">
        <f t="shared" si="1"/>
        <v>8.774000000000004E-2</v>
      </c>
    </row>
    <row r="71" spans="1:5" x14ac:dyDescent="0.3">
      <c r="A71" t="s">
        <v>80</v>
      </c>
      <c r="B71">
        <v>0.6694</v>
      </c>
      <c r="C71">
        <v>0.69647000000000003</v>
      </c>
      <c r="D71">
        <v>0.59260999999999997</v>
      </c>
      <c r="E71">
        <f t="shared" si="1"/>
        <v>0.10386000000000006</v>
      </c>
    </row>
    <row r="72" spans="1:5" x14ac:dyDescent="0.3">
      <c r="A72" t="s">
        <v>80</v>
      </c>
      <c r="B72">
        <v>0.21540000000000001</v>
      </c>
      <c r="C72">
        <v>0.61997000000000002</v>
      </c>
      <c r="D72">
        <v>0.58601000000000003</v>
      </c>
      <c r="E72">
        <f t="shared" si="1"/>
        <v>3.395999999999999E-2</v>
      </c>
    </row>
    <row r="73" spans="1:5" x14ac:dyDescent="0.3">
      <c r="A73" t="s">
        <v>80</v>
      </c>
      <c r="B73">
        <v>0.20025999999999999</v>
      </c>
      <c r="C73">
        <v>0.53649000000000002</v>
      </c>
      <c r="D73">
        <v>0.50426000000000004</v>
      </c>
      <c r="E73">
        <f t="shared" si="1"/>
        <v>3.2229999999999981E-2</v>
      </c>
    </row>
    <row r="74" spans="1:5" x14ac:dyDescent="0.3">
      <c r="A74" t="s">
        <v>80</v>
      </c>
      <c r="B74">
        <v>0.25557000000000002</v>
      </c>
      <c r="C74">
        <v>0.5423</v>
      </c>
      <c r="D74">
        <v>0.49507000000000001</v>
      </c>
      <c r="E74">
        <f t="shared" si="1"/>
        <v>4.7229999999999994E-2</v>
      </c>
    </row>
    <row r="75" spans="1:5" x14ac:dyDescent="0.3">
      <c r="A75" t="s">
        <v>80</v>
      </c>
      <c r="B75">
        <v>0.17419000000000001</v>
      </c>
      <c r="C75">
        <v>0.54442000000000002</v>
      </c>
      <c r="D75">
        <v>0.51134000000000002</v>
      </c>
      <c r="E75">
        <f t="shared" si="1"/>
        <v>3.3079999999999998E-2</v>
      </c>
    </row>
    <row r="76" spans="1:5" x14ac:dyDescent="0.3">
      <c r="A76" t="s">
        <v>80</v>
      </c>
      <c r="B76">
        <v>0.16059999999999999</v>
      </c>
      <c r="C76">
        <v>0.54213999999999996</v>
      </c>
      <c r="D76">
        <v>0.51014000000000004</v>
      </c>
      <c r="E76">
        <f t="shared" si="1"/>
        <v>3.1999999999999917E-2</v>
      </c>
    </row>
    <row r="77" spans="1:5" x14ac:dyDescent="0.3">
      <c r="A77" t="s">
        <v>80</v>
      </c>
      <c r="B77">
        <v>0.19794</v>
      </c>
      <c r="C77">
        <v>0.62648000000000004</v>
      </c>
      <c r="D77">
        <v>0.58765000000000001</v>
      </c>
      <c r="E77">
        <f t="shared" si="1"/>
        <v>3.8830000000000031E-2</v>
      </c>
    </row>
    <row r="78" spans="1:5" x14ac:dyDescent="0.3">
      <c r="A78" t="s">
        <v>80</v>
      </c>
      <c r="B78">
        <v>0.27884999999999999</v>
      </c>
      <c r="C78">
        <v>0.59752000000000005</v>
      </c>
      <c r="D78">
        <v>0.54252999999999996</v>
      </c>
      <c r="E78">
        <f t="shared" si="1"/>
        <v>5.4990000000000094E-2</v>
      </c>
    </row>
    <row r="79" spans="1:5" x14ac:dyDescent="0.3">
      <c r="A79" t="s">
        <v>80</v>
      </c>
      <c r="B79">
        <v>0.21265000000000001</v>
      </c>
      <c r="C79">
        <v>0.56235000000000002</v>
      </c>
      <c r="D79">
        <v>0.51959999999999995</v>
      </c>
      <c r="E79">
        <f t="shared" si="1"/>
        <v>4.2750000000000066E-2</v>
      </c>
    </row>
    <row r="80" spans="1:5" x14ac:dyDescent="0.3">
      <c r="A80" t="s">
        <v>80</v>
      </c>
      <c r="B80">
        <v>0.18815000000000001</v>
      </c>
      <c r="C80">
        <v>0.47705999999999998</v>
      </c>
      <c r="D80">
        <v>0.44163000000000002</v>
      </c>
      <c r="E80">
        <f t="shared" si="1"/>
        <v>3.5429999999999962E-2</v>
      </c>
    </row>
    <row r="81" spans="1:5" x14ac:dyDescent="0.3">
      <c r="A81" t="s">
        <v>80</v>
      </c>
      <c r="B81">
        <v>0.17086999999999999</v>
      </c>
      <c r="C81">
        <v>0.48396</v>
      </c>
      <c r="D81">
        <v>0.45073999999999997</v>
      </c>
      <c r="E81">
        <f t="shared" si="1"/>
        <v>3.3220000000000027E-2</v>
      </c>
    </row>
    <row r="82" spans="1:5" x14ac:dyDescent="0.3">
      <c r="A82" t="s">
        <v>7</v>
      </c>
      <c r="B82">
        <v>0.68500000000000005</v>
      </c>
      <c r="C82">
        <v>0.74117999999999995</v>
      </c>
      <c r="D82">
        <v>0.46948000000000001</v>
      </c>
      <c r="E82">
        <f>C82-D82</f>
        <v>0.27169999999999994</v>
      </c>
    </row>
    <row r="83" spans="1:5" x14ac:dyDescent="0.3">
      <c r="A83" t="s">
        <v>7</v>
      </c>
      <c r="B83">
        <v>0.70933999999999997</v>
      </c>
      <c r="C83">
        <v>0.80757999999999996</v>
      </c>
      <c r="D83">
        <v>0.53129000000000004</v>
      </c>
      <c r="E83">
        <f t="shared" ref="E83:E121" si="2">C83-D83</f>
        <v>0.27628999999999992</v>
      </c>
    </row>
    <row r="84" spans="1:5" x14ac:dyDescent="0.3">
      <c r="A84" t="s">
        <v>7</v>
      </c>
      <c r="B84">
        <v>0.26151999999999997</v>
      </c>
      <c r="C84">
        <v>0.64232999999999996</v>
      </c>
      <c r="D84">
        <v>0.55162999999999995</v>
      </c>
      <c r="E84">
        <f t="shared" si="2"/>
        <v>9.0700000000000003E-2</v>
      </c>
    </row>
    <row r="85" spans="1:5" x14ac:dyDescent="0.3">
      <c r="A85" t="s">
        <v>7</v>
      </c>
      <c r="B85">
        <v>0.34689999999999999</v>
      </c>
      <c r="C85">
        <v>0.62749999999999995</v>
      </c>
      <c r="D85">
        <v>0.50826000000000005</v>
      </c>
      <c r="E85">
        <f t="shared" si="2"/>
        <v>0.1192399999999999</v>
      </c>
    </row>
    <row r="86" spans="1:5" x14ac:dyDescent="0.3">
      <c r="A86" t="s">
        <v>7</v>
      </c>
      <c r="B86">
        <v>0.45498</v>
      </c>
      <c r="C86">
        <v>0.65673000000000004</v>
      </c>
      <c r="D86">
        <v>0.48620000000000002</v>
      </c>
      <c r="E86">
        <f t="shared" si="2"/>
        <v>0.17053000000000001</v>
      </c>
    </row>
    <row r="87" spans="1:5" x14ac:dyDescent="0.3">
      <c r="A87" t="s">
        <v>7</v>
      </c>
      <c r="B87">
        <v>0.28000000000000003</v>
      </c>
      <c r="C87">
        <v>0.61390999999999996</v>
      </c>
      <c r="D87">
        <v>0.52098</v>
      </c>
      <c r="E87">
        <f t="shared" si="2"/>
        <v>9.2929999999999957E-2</v>
      </c>
    </row>
    <row r="88" spans="1:5" x14ac:dyDescent="0.3">
      <c r="A88" t="s">
        <v>7</v>
      </c>
      <c r="B88">
        <v>0.22550999999999999</v>
      </c>
      <c r="C88">
        <v>0.57991000000000004</v>
      </c>
      <c r="D88">
        <v>0.48009000000000002</v>
      </c>
      <c r="E88">
        <f t="shared" si="2"/>
        <v>9.982000000000002E-2</v>
      </c>
    </row>
    <row r="89" spans="1:5" x14ac:dyDescent="0.3">
      <c r="A89" t="s">
        <v>7</v>
      </c>
      <c r="B89">
        <v>0.27334000000000003</v>
      </c>
      <c r="C89">
        <v>0.60263</v>
      </c>
      <c r="D89">
        <v>0.47838999999999998</v>
      </c>
      <c r="E89">
        <f t="shared" si="2"/>
        <v>0.12424000000000002</v>
      </c>
    </row>
    <row r="90" spans="1:5" x14ac:dyDescent="0.3">
      <c r="A90" t="s">
        <v>7</v>
      </c>
      <c r="B90">
        <v>0.25679999999999997</v>
      </c>
      <c r="C90">
        <v>0.62973000000000001</v>
      </c>
      <c r="D90">
        <v>0.51349</v>
      </c>
      <c r="E90">
        <f t="shared" si="2"/>
        <v>0.11624000000000001</v>
      </c>
    </row>
    <row r="91" spans="1:5" x14ac:dyDescent="0.3">
      <c r="A91" t="s">
        <v>7</v>
      </c>
      <c r="B91">
        <v>0.21829999999999999</v>
      </c>
      <c r="C91">
        <v>0.70435999999999999</v>
      </c>
      <c r="D91">
        <v>0.60392999999999997</v>
      </c>
      <c r="E91">
        <f t="shared" si="2"/>
        <v>0.10043000000000002</v>
      </c>
    </row>
    <row r="92" spans="1:5" x14ac:dyDescent="0.3">
      <c r="A92" t="s">
        <v>7</v>
      </c>
      <c r="B92">
        <v>0.33883999999999997</v>
      </c>
      <c r="C92">
        <v>0.69457000000000002</v>
      </c>
      <c r="D92">
        <v>0.54091</v>
      </c>
      <c r="E92">
        <f t="shared" si="2"/>
        <v>0.15366000000000002</v>
      </c>
    </row>
    <row r="93" spans="1:5" x14ac:dyDescent="0.3">
      <c r="A93" t="s">
        <v>7</v>
      </c>
      <c r="B93">
        <v>0.24273</v>
      </c>
      <c r="C93">
        <v>0.50819999999999999</v>
      </c>
      <c r="D93">
        <v>0.29933999999999999</v>
      </c>
      <c r="E93">
        <f t="shared" si="2"/>
        <v>0.20885999999999999</v>
      </c>
    </row>
    <row r="94" spans="1:5" x14ac:dyDescent="0.3">
      <c r="A94" t="s">
        <v>7</v>
      </c>
      <c r="B94">
        <v>0.5766</v>
      </c>
      <c r="C94">
        <v>0.78771999999999998</v>
      </c>
      <c r="D94">
        <v>0.50651999999999997</v>
      </c>
      <c r="E94">
        <f t="shared" si="2"/>
        <v>0.28120000000000001</v>
      </c>
    </row>
    <row r="95" spans="1:5" x14ac:dyDescent="0.3">
      <c r="A95" t="s">
        <v>7</v>
      </c>
      <c r="B95">
        <v>0.57472000000000001</v>
      </c>
      <c r="C95">
        <v>0.75295000000000001</v>
      </c>
      <c r="D95">
        <v>0.4869</v>
      </c>
      <c r="E95">
        <f t="shared" si="2"/>
        <v>0.26605000000000001</v>
      </c>
    </row>
    <row r="96" spans="1:5" x14ac:dyDescent="0.3">
      <c r="A96" t="s">
        <v>7</v>
      </c>
      <c r="B96">
        <v>0.40200000000000002</v>
      </c>
      <c r="C96">
        <v>0.65722000000000003</v>
      </c>
      <c r="D96">
        <v>0.48165000000000002</v>
      </c>
      <c r="E96">
        <f t="shared" si="2"/>
        <v>0.17557</v>
      </c>
    </row>
    <row r="97" spans="1:5" x14ac:dyDescent="0.3">
      <c r="A97" t="s">
        <v>7</v>
      </c>
      <c r="B97">
        <v>0.47545999999999999</v>
      </c>
      <c r="C97">
        <v>0.76356000000000002</v>
      </c>
      <c r="D97">
        <v>0.55823999999999996</v>
      </c>
      <c r="E97">
        <f t="shared" si="2"/>
        <v>0.20532000000000006</v>
      </c>
    </row>
    <row r="98" spans="1:5" x14ac:dyDescent="0.3">
      <c r="A98" t="s">
        <v>7</v>
      </c>
      <c r="B98">
        <v>0.53739999999999999</v>
      </c>
      <c r="C98">
        <v>0.80581999999999998</v>
      </c>
      <c r="D98">
        <v>0.56096000000000001</v>
      </c>
      <c r="E98">
        <f t="shared" si="2"/>
        <v>0.24485999999999997</v>
      </c>
    </row>
    <row r="99" spans="1:5" x14ac:dyDescent="0.3">
      <c r="A99" t="s">
        <v>7</v>
      </c>
      <c r="B99">
        <v>0.43765999999999999</v>
      </c>
      <c r="C99">
        <v>0.89151999999999998</v>
      </c>
      <c r="D99">
        <v>0.69967000000000001</v>
      </c>
      <c r="E99">
        <f t="shared" si="2"/>
        <v>0.19184999999999997</v>
      </c>
    </row>
    <row r="100" spans="1:5" x14ac:dyDescent="0.3">
      <c r="A100" t="s">
        <v>7</v>
      </c>
      <c r="B100">
        <v>0.38140000000000002</v>
      </c>
      <c r="C100">
        <v>0.74678</v>
      </c>
      <c r="D100">
        <v>0.58031999999999995</v>
      </c>
      <c r="E100">
        <f t="shared" si="2"/>
        <v>0.16646000000000005</v>
      </c>
    </row>
    <row r="101" spans="1:5" x14ac:dyDescent="0.3">
      <c r="A101" t="s">
        <v>7</v>
      </c>
      <c r="B101">
        <v>0.29880000000000001</v>
      </c>
      <c r="C101">
        <v>0.60219</v>
      </c>
      <c r="D101">
        <v>0.47449000000000002</v>
      </c>
      <c r="E101">
        <f t="shared" si="2"/>
        <v>0.12769999999999998</v>
      </c>
    </row>
    <row r="102" spans="1:5" x14ac:dyDescent="0.3">
      <c r="A102" t="s">
        <v>7</v>
      </c>
      <c r="B102">
        <v>0.27029999999999998</v>
      </c>
      <c r="C102">
        <v>0.65522999999999998</v>
      </c>
      <c r="D102">
        <v>0.54747999999999997</v>
      </c>
      <c r="E102">
        <f t="shared" si="2"/>
        <v>0.10775000000000001</v>
      </c>
    </row>
    <row r="103" spans="1:5" x14ac:dyDescent="0.3">
      <c r="A103" t="s">
        <v>7</v>
      </c>
      <c r="B103">
        <v>30115</v>
      </c>
      <c r="C103">
        <v>0.70730000000000004</v>
      </c>
      <c r="D103">
        <v>0.58367999999999998</v>
      </c>
      <c r="E103">
        <f t="shared" si="2"/>
        <v>0.12362000000000006</v>
      </c>
    </row>
    <row r="104" spans="1:5" x14ac:dyDescent="0.3">
      <c r="A104" t="s">
        <v>7</v>
      </c>
      <c r="B104">
        <v>0.17463999999999999</v>
      </c>
      <c r="C104">
        <v>0.64004000000000005</v>
      </c>
      <c r="D104">
        <v>0.55118999999999996</v>
      </c>
      <c r="E104">
        <f t="shared" si="2"/>
        <v>8.8850000000000096E-2</v>
      </c>
    </row>
    <row r="105" spans="1:5" x14ac:dyDescent="0.3">
      <c r="A105" t="s">
        <v>7</v>
      </c>
      <c r="B105">
        <v>0.13958000000000001</v>
      </c>
      <c r="C105">
        <v>0.65958000000000006</v>
      </c>
      <c r="D105">
        <v>0.59126000000000001</v>
      </c>
      <c r="E105">
        <f t="shared" si="2"/>
        <v>6.8320000000000047E-2</v>
      </c>
    </row>
    <row r="106" spans="1:5" x14ac:dyDescent="0.3">
      <c r="A106" t="s">
        <v>7</v>
      </c>
      <c r="B106">
        <v>0.22034999999999999</v>
      </c>
      <c r="C106">
        <v>0.64517000000000002</v>
      </c>
      <c r="D106">
        <v>0.55330999999999997</v>
      </c>
      <c r="E106">
        <f t="shared" si="2"/>
        <v>9.1860000000000053E-2</v>
      </c>
    </row>
    <row r="107" spans="1:5" x14ac:dyDescent="0.3">
      <c r="A107" t="s">
        <v>7</v>
      </c>
      <c r="B107">
        <v>0.21995000000000001</v>
      </c>
      <c r="C107">
        <v>0.71575999999999995</v>
      </c>
      <c r="D107">
        <v>0.62117999999999995</v>
      </c>
      <c r="E107">
        <f t="shared" si="2"/>
        <v>9.4579999999999997E-2</v>
      </c>
    </row>
    <row r="108" spans="1:5" x14ac:dyDescent="0.3">
      <c r="A108" t="s">
        <v>7</v>
      </c>
      <c r="B108">
        <v>0.47499999999999998</v>
      </c>
      <c r="C108">
        <v>0.74075000000000002</v>
      </c>
      <c r="D108">
        <v>0.53632000000000002</v>
      </c>
      <c r="E108">
        <f t="shared" si="2"/>
        <v>0.20443</v>
      </c>
    </row>
    <row r="109" spans="1:5" x14ac:dyDescent="0.3">
      <c r="A109" t="s">
        <v>7</v>
      </c>
      <c r="B109">
        <v>0.54849999999999999</v>
      </c>
      <c r="C109">
        <v>0.80894999999999995</v>
      </c>
      <c r="D109">
        <v>0.56111999999999995</v>
      </c>
      <c r="E109">
        <f t="shared" si="2"/>
        <v>0.24782999999999999</v>
      </c>
    </row>
    <row r="110" spans="1:5" x14ac:dyDescent="0.3">
      <c r="A110" t="s">
        <v>7</v>
      </c>
      <c r="B110">
        <v>0.26479999999999998</v>
      </c>
      <c r="C110">
        <v>0.64668000000000003</v>
      </c>
      <c r="D110">
        <v>0.52481</v>
      </c>
      <c r="E110">
        <f t="shared" si="2"/>
        <v>0.12187000000000003</v>
      </c>
    </row>
    <row r="111" spans="1:5" x14ac:dyDescent="0.3">
      <c r="A111" t="s">
        <v>7</v>
      </c>
      <c r="B111">
        <v>0.24229999999999999</v>
      </c>
      <c r="C111">
        <v>0.63698999999999995</v>
      </c>
      <c r="D111">
        <v>0.52627000000000002</v>
      </c>
      <c r="E111">
        <f t="shared" si="2"/>
        <v>0.11071999999999993</v>
      </c>
    </row>
    <row r="112" spans="1:5" x14ac:dyDescent="0.3">
      <c r="A112" t="s">
        <v>7</v>
      </c>
      <c r="B112">
        <v>0.21189</v>
      </c>
      <c r="C112">
        <v>0.67815999999999999</v>
      </c>
      <c r="D112">
        <v>0.58774999999999999</v>
      </c>
      <c r="E112">
        <f t="shared" si="2"/>
        <v>9.040999999999999E-2</v>
      </c>
    </row>
    <row r="113" spans="1:5" x14ac:dyDescent="0.3">
      <c r="A113" t="s">
        <v>7</v>
      </c>
      <c r="B113">
        <v>0.26101999999999997</v>
      </c>
      <c r="C113">
        <v>0.68976000000000004</v>
      </c>
      <c r="D113">
        <v>0.57855999999999996</v>
      </c>
      <c r="E113">
        <f t="shared" si="2"/>
        <v>0.11120000000000008</v>
      </c>
    </row>
    <row r="114" spans="1:5" x14ac:dyDescent="0.3">
      <c r="A114" t="s">
        <v>7</v>
      </c>
      <c r="B114">
        <v>0.34255999999999998</v>
      </c>
      <c r="C114">
        <v>0.71636</v>
      </c>
      <c r="D114">
        <v>0.57206999999999997</v>
      </c>
      <c r="E114">
        <f t="shared" si="2"/>
        <v>0.14429000000000003</v>
      </c>
    </row>
    <row r="115" spans="1:5" x14ac:dyDescent="0.3">
      <c r="A115" t="s">
        <v>7</v>
      </c>
      <c r="B115">
        <v>0.45800000000000002</v>
      </c>
      <c r="C115">
        <v>0.76097000000000004</v>
      </c>
      <c r="D115">
        <v>0.56896000000000002</v>
      </c>
      <c r="E115">
        <f t="shared" si="2"/>
        <v>0.19201000000000001</v>
      </c>
    </row>
    <row r="116" spans="1:5" x14ac:dyDescent="0.3">
      <c r="A116" t="s">
        <v>7</v>
      </c>
      <c r="B116">
        <v>9.2999999999999999E-2</v>
      </c>
      <c r="C116">
        <v>0.53756000000000004</v>
      </c>
      <c r="D116">
        <v>0.49508999999999997</v>
      </c>
      <c r="E116">
        <f t="shared" si="2"/>
        <v>4.2470000000000063E-2</v>
      </c>
    </row>
    <row r="117" spans="1:5" x14ac:dyDescent="0.3">
      <c r="A117" t="s">
        <v>7</v>
      </c>
      <c r="B117">
        <v>0.11243</v>
      </c>
      <c r="C117">
        <v>0.57303000000000004</v>
      </c>
      <c r="D117">
        <v>0.51817999999999997</v>
      </c>
      <c r="E117">
        <f t="shared" si="2"/>
        <v>5.4850000000000065E-2</v>
      </c>
    </row>
    <row r="118" spans="1:5" x14ac:dyDescent="0.3">
      <c r="A118" t="s">
        <v>7</v>
      </c>
      <c r="B118">
        <v>0.2064</v>
      </c>
      <c r="C118">
        <v>0.6673</v>
      </c>
      <c r="D118">
        <v>0.59631000000000001</v>
      </c>
      <c r="E118">
        <f t="shared" si="2"/>
        <v>7.0989999999999998E-2</v>
      </c>
    </row>
    <row r="119" spans="1:5" x14ac:dyDescent="0.3">
      <c r="A119" t="s">
        <v>7</v>
      </c>
      <c r="B119">
        <v>0.20942</v>
      </c>
      <c r="C119">
        <v>0.75322999999999996</v>
      </c>
      <c r="D119">
        <v>0.67144999999999999</v>
      </c>
      <c r="E119">
        <f t="shared" si="2"/>
        <v>8.1779999999999964E-2</v>
      </c>
    </row>
    <row r="120" spans="1:5" x14ac:dyDescent="0.3">
      <c r="A120" t="s">
        <v>7</v>
      </c>
      <c r="B120">
        <v>0.32416</v>
      </c>
      <c r="C120">
        <v>0.62860000000000005</v>
      </c>
      <c r="D120">
        <v>0.46677999999999997</v>
      </c>
      <c r="E120">
        <f t="shared" si="2"/>
        <v>0.16182000000000007</v>
      </c>
    </row>
    <row r="121" spans="1:5" x14ac:dyDescent="0.3">
      <c r="A121" t="s">
        <v>7</v>
      </c>
      <c r="B121">
        <v>0.29320000000000002</v>
      </c>
      <c r="C121">
        <v>0.70882000000000001</v>
      </c>
      <c r="D121">
        <v>0.56201000000000001</v>
      </c>
      <c r="E121">
        <f t="shared" si="2"/>
        <v>0.14681</v>
      </c>
    </row>
    <row r="122" spans="1:5" x14ac:dyDescent="0.3">
      <c r="A122" t="s">
        <v>5</v>
      </c>
      <c r="B122">
        <v>6.4310000000000006E-2</v>
      </c>
      <c r="C122">
        <v>0.64105000000000001</v>
      </c>
      <c r="D122">
        <v>0.61133999999999999</v>
      </c>
      <c r="E122">
        <f>C122-D122</f>
        <v>2.9710000000000014E-2</v>
      </c>
    </row>
    <row r="123" spans="1:5" x14ac:dyDescent="0.3">
      <c r="A123" t="s">
        <v>5</v>
      </c>
      <c r="B123">
        <v>7.2569999999999996E-2</v>
      </c>
      <c r="C123">
        <v>0.56261000000000005</v>
      </c>
      <c r="D123">
        <v>0.53052999999999995</v>
      </c>
      <c r="E123">
        <f t="shared" ref="E123:E159" si="3">C123-D123</f>
        <v>3.2080000000000108E-2</v>
      </c>
    </row>
    <row r="124" spans="1:5" x14ac:dyDescent="0.3">
      <c r="A124" t="s">
        <v>5</v>
      </c>
      <c r="B124">
        <v>6.087E-2</v>
      </c>
      <c r="C124">
        <v>0.52547999999999995</v>
      </c>
      <c r="D124">
        <v>0.49378</v>
      </c>
      <c r="E124">
        <f t="shared" si="3"/>
        <v>3.169999999999995E-2</v>
      </c>
    </row>
    <row r="125" spans="1:5" x14ac:dyDescent="0.3">
      <c r="A125" t="s">
        <v>5</v>
      </c>
      <c r="B125">
        <v>7.7780000000000002E-2</v>
      </c>
      <c r="C125">
        <v>0.63249999999999995</v>
      </c>
      <c r="D125">
        <v>0.60411999999999999</v>
      </c>
      <c r="E125">
        <f t="shared" si="3"/>
        <v>2.8379999999999961E-2</v>
      </c>
    </row>
    <row r="126" spans="1:5" x14ac:dyDescent="0.3">
      <c r="A126" t="s">
        <v>5</v>
      </c>
      <c r="B126">
        <v>6.6140000000000004E-2</v>
      </c>
      <c r="C126">
        <v>0.52115</v>
      </c>
      <c r="D126">
        <v>0.48681000000000002</v>
      </c>
      <c r="E126">
        <f t="shared" si="3"/>
        <v>3.4339999999999982E-2</v>
      </c>
    </row>
    <row r="127" spans="1:5" x14ac:dyDescent="0.3">
      <c r="A127" t="s">
        <v>5</v>
      </c>
      <c r="B127">
        <v>7.9880000000000007E-2</v>
      </c>
      <c r="C127">
        <v>0.56789000000000001</v>
      </c>
      <c r="D127">
        <v>0.52897000000000005</v>
      </c>
      <c r="E127">
        <f t="shared" si="3"/>
        <v>3.8919999999999955E-2</v>
      </c>
    </row>
    <row r="128" spans="1:5" x14ac:dyDescent="0.3">
      <c r="A128" t="s">
        <v>5</v>
      </c>
      <c r="B128">
        <v>7.0510000000000003E-2</v>
      </c>
      <c r="C128">
        <v>0.54559000000000002</v>
      </c>
      <c r="D128">
        <v>0.51246000000000003</v>
      </c>
      <c r="E128">
        <f t="shared" si="3"/>
        <v>3.3129999999999993E-2</v>
      </c>
    </row>
    <row r="129" spans="1:5" x14ac:dyDescent="0.3">
      <c r="A129" t="s">
        <v>5</v>
      </c>
      <c r="B129">
        <v>7.0499999999999993E-2</v>
      </c>
      <c r="C129">
        <v>0.57111000000000001</v>
      </c>
      <c r="D129">
        <v>0.53649999999999998</v>
      </c>
      <c r="E129">
        <f t="shared" si="3"/>
        <v>3.461000000000003E-2</v>
      </c>
    </row>
    <row r="130" spans="1:5" x14ac:dyDescent="0.3">
      <c r="A130" t="s">
        <v>5</v>
      </c>
      <c r="B130">
        <v>6.4810000000000006E-2</v>
      </c>
      <c r="C130">
        <v>0.55706999999999995</v>
      </c>
      <c r="D130">
        <v>0.52681</v>
      </c>
      <c r="E130">
        <f t="shared" si="3"/>
        <v>3.0259999999999954E-2</v>
      </c>
    </row>
    <row r="131" spans="1:5" x14ac:dyDescent="0.3">
      <c r="A131" t="s">
        <v>5</v>
      </c>
      <c r="B131">
        <v>6.923E-2</v>
      </c>
      <c r="C131">
        <v>0.50731999999999999</v>
      </c>
      <c r="D131">
        <v>0.47554999999999997</v>
      </c>
      <c r="E131">
        <f t="shared" si="3"/>
        <v>3.177000000000002E-2</v>
      </c>
    </row>
    <row r="132" spans="1:5" x14ac:dyDescent="0.3">
      <c r="A132" t="s">
        <v>5</v>
      </c>
      <c r="B132">
        <v>6.062E-2</v>
      </c>
      <c r="C132">
        <v>0.52242999999999995</v>
      </c>
      <c r="D132">
        <v>0.49320000000000003</v>
      </c>
      <c r="E132">
        <f t="shared" si="3"/>
        <v>2.9229999999999923E-2</v>
      </c>
    </row>
    <row r="133" spans="1:5" x14ac:dyDescent="0.3">
      <c r="A133" t="s">
        <v>5</v>
      </c>
      <c r="B133">
        <v>5.3429999999999998E-2</v>
      </c>
      <c r="C133">
        <v>0.61653000000000002</v>
      </c>
      <c r="D133">
        <v>0.59023000000000003</v>
      </c>
      <c r="E133">
        <f t="shared" si="3"/>
        <v>2.629999999999999E-2</v>
      </c>
    </row>
    <row r="134" spans="1:5" x14ac:dyDescent="0.3">
      <c r="A134" t="s">
        <v>5</v>
      </c>
      <c r="B134">
        <v>7.4340000000000003E-2</v>
      </c>
      <c r="C134">
        <v>0.66112000000000004</v>
      </c>
      <c r="D134">
        <v>0.62416000000000005</v>
      </c>
      <c r="E134">
        <f t="shared" si="3"/>
        <v>3.6959999999999993E-2</v>
      </c>
    </row>
    <row r="135" spans="1:5" x14ac:dyDescent="0.3">
      <c r="A135" t="s">
        <v>5</v>
      </c>
      <c r="B135">
        <v>4.9889999999999997E-2</v>
      </c>
      <c r="C135">
        <v>0.55711999999999995</v>
      </c>
      <c r="D135">
        <v>0.53120999999999996</v>
      </c>
      <c r="E135">
        <f t="shared" si="3"/>
        <v>2.5909999999999989E-2</v>
      </c>
    </row>
    <row r="136" spans="1:5" x14ac:dyDescent="0.3">
      <c r="A136" t="s">
        <v>5</v>
      </c>
      <c r="B136">
        <v>5.185E-2</v>
      </c>
      <c r="C136">
        <v>0.55045999999999995</v>
      </c>
      <c r="D136">
        <v>0.52546999999999999</v>
      </c>
      <c r="E136">
        <f t="shared" si="3"/>
        <v>2.4989999999999957E-2</v>
      </c>
    </row>
    <row r="137" spans="1:5" x14ac:dyDescent="0.3">
      <c r="A137" t="s">
        <v>5</v>
      </c>
      <c r="B137">
        <v>5.9040000000000002E-2</v>
      </c>
      <c r="C137">
        <v>0.58479999999999999</v>
      </c>
      <c r="D137">
        <v>0.55694999999999995</v>
      </c>
      <c r="E137">
        <f t="shared" si="3"/>
        <v>2.7850000000000041E-2</v>
      </c>
    </row>
    <row r="138" spans="1:5" x14ac:dyDescent="0.3">
      <c r="A138" t="s">
        <v>5</v>
      </c>
      <c r="B138">
        <v>4.1599999999999998E-2</v>
      </c>
      <c r="C138">
        <v>0.59336999999999995</v>
      </c>
      <c r="D138">
        <v>0.57423999999999997</v>
      </c>
      <c r="E138">
        <f t="shared" si="3"/>
        <v>1.912999999999998E-2</v>
      </c>
    </row>
    <row r="139" spans="1:5" x14ac:dyDescent="0.3">
      <c r="A139" t="s">
        <v>5</v>
      </c>
      <c r="B139">
        <v>3.4009999999999999E-2</v>
      </c>
      <c r="C139">
        <v>0.49947000000000003</v>
      </c>
      <c r="D139">
        <v>0.48333999999999999</v>
      </c>
      <c r="E139">
        <f t="shared" si="3"/>
        <v>1.6130000000000033E-2</v>
      </c>
    </row>
    <row r="140" spans="1:5" x14ac:dyDescent="0.3">
      <c r="A140" t="s">
        <v>5</v>
      </c>
      <c r="B140">
        <v>4.6780000000000002E-2</v>
      </c>
      <c r="C140">
        <v>0.55930000000000002</v>
      </c>
      <c r="D140">
        <v>0.53746000000000005</v>
      </c>
      <c r="E140">
        <f t="shared" si="3"/>
        <v>2.1839999999999971E-2</v>
      </c>
    </row>
    <row r="141" spans="1:5" x14ac:dyDescent="0.3">
      <c r="A141" t="s">
        <v>5</v>
      </c>
      <c r="B141">
        <v>7.3050000000000004E-2</v>
      </c>
      <c r="C141">
        <v>0.49302000000000001</v>
      </c>
      <c r="D141">
        <v>0.45981</v>
      </c>
      <c r="E141">
        <f t="shared" si="3"/>
        <v>3.3210000000000017E-2</v>
      </c>
    </row>
    <row r="142" spans="1:5" x14ac:dyDescent="0.3">
      <c r="A142" t="s">
        <v>5</v>
      </c>
      <c r="B142">
        <v>5.1920000000000001E-2</v>
      </c>
      <c r="C142">
        <v>0.52273000000000003</v>
      </c>
      <c r="D142">
        <v>0.49841000000000002</v>
      </c>
      <c r="E142">
        <f t="shared" si="3"/>
        <v>2.4320000000000008E-2</v>
      </c>
    </row>
    <row r="143" spans="1:5" x14ac:dyDescent="0.3">
      <c r="A143" t="s">
        <v>5</v>
      </c>
      <c r="B143">
        <v>3.7990000000000003E-2</v>
      </c>
      <c r="C143">
        <v>0.54078999999999999</v>
      </c>
      <c r="D143">
        <v>0.52268000000000003</v>
      </c>
      <c r="E143">
        <f t="shared" si="3"/>
        <v>1.8109999999999959E-2</v>
      </c>
    </row>
    <row r="144" spans="1:5" x14ac:dyDescent="0.3">
      <c r="A144" t="s">
        <v>5</v>
      </c>
      <c r="B144">
        <v>5.3530000000000001E-2</v>
      </c>
      <c r="C144">
        <v>0.51931000000000005</v>
      </c>
      <c r="D144">
        <v>0.49259999999999998</v>
      </c>
      <c r="E144">
        <f t="shared" si="3"/>
        <v>2.6710000000000067E-2</v>
      </c>
    </row>
    <row r="145" spans="1:5" x14ac:dyDescent="0.3">
      <c r="A145" t="s">
        <v>5</v>
      </c>
      <c r="B145">
        <v>5.1249999999999997E-2</v>
      </c>
      <c r="C145">
        <v>0.54383000000000004</v>
      </c>
      <c r="D145">
        <v>0.51868999999999998</v>
      </c>
      <c r="E145">
        <f t="shared" si="3"/>
        <v>2.5140000000000051E-2</v>
      </c>
    </row>
    <row r="146" spans="1:5" x14ac:dyDescent="0.3">
      <c r="A146" t="s">
        <v>5</v>
      </c>
      <c r="B146">
        <v>5.7450000000000001E-2</v>
      </c>
      <c r="C146">
        <v>0.52634999999999998</v>
      </c>
      <c r="D146">
        <v>0.49867</v>
      </c>
      <c r="E146">
        <f t="shared" si="3"/>
        <v>2.7679999999999982E-2</v>
      </c>
    </row>
    <row r="147" spans="1:5" x14ac:dyDescent="0.3">
      <c r="A147" t="s">
        <v>5</v>
      </c>
      <c r="B147">
        <v>4.0230000000000002E-2</v>
      </c>
      <c r="C147">
        <v>0.56655</v>
      </c>
      <c r="D147">
        <v>0.54657</v>
      </c>
      <c r="E147">
        <f t="shared" si="3"/>
        <v>1.9979999999999998E-2</v>
      </c>
    </row>
    <row r="148" spans="1:5" x14ac:dyDescent="0.3">
      <c r="A148" t="s">
        <v>5</v>
      </c>
      <c r="B148">
        <v>6.1830000000000003E-2</v>
      </c>
      <c r="C148">
        <v>0.59382000000000001</v>
      </c>
      <c r="D148">
        <v>0.56218999999999997</v>
      </c>
      <c r="E148">
        <f t="shared" si="3"/>
        <v>3.1630000000000047E-2</v>
      </c>
    </row>
    <row r="149" spans="1:5" x14ac:dyDescent="0.3">
      <c r="A149" t="s">
        <v>5</v>
      </c>
      <c r="B149">
        <v>6.2120000000000002E-2</v>
      </c>
      <c r="C149">
        <v>0.61414999999999997</v>
      </c>
      <c r="D149">
        <v>0.58248</v>
      </c>
      <c r="E149">
        <f t="shared" si="3"/>
        <v>3.1669999999999976E-2</v>
      </c>
    </row>
    <row r="150" spans="1:5" x14ac:dyDescent="0.3">
      <c r="A150" t="s">
        <v>5</v>
      </c>
      <c r="B150">
        <v>3.5000000000000003E-2</v>
      </c>
      <c r="C150">
        <v>0.57347999999999999</v>
      </c>
      <c r="D150">
        <v>0.55608000000000002</v>
      </c>
      <c r="E150">
        <f t="shared" si="3"/>
        <v>1.7399999999999971E-2</v>
      </c>
    </row>
    <row r="151" spans="1:5" x14ac:dyDescent="0.3">
      <c r="A151" t="s">
        <v>5</v>
      </c>
      <c r="B151">
        <v>4.5030000000000001E-2</v>
      </c>
      <c r="C151">
        <v>0.58555000000000001</v>
      </c>
      <c r="D151">
        <v>0.56381000000000003</v>
      </c>
      <c r="E151">
        <f t="shared" si="3"/>
        <v>2.1739999999999982E-2</v>
      </c>
    </row>
    <row r="152" spans="1:5" x14ac:dyDescent="0.3">
      <c r="A152" t="s">
        <v>5</v>
      </c>
      <c r="B152">
        <v>2.5690000000000001E-2</v>
      </c>
      <c r="C152">
        <v>0.56389999999999996</v>
      </c>
      <c r="D152">
        <v>0.55023</v>
      </c>
      <c r="E152">
        <f t="shared" si="3"/>
        <v>1.366999999999996E-2</v>
      </c>
    </row>
    <row r="153" spans="1:5" x14ac:dyDescent="0.3">
      <c r="A153" t="s">
        <v>5</v>
      </c>
      <c r="B153">
        <v>4.8439999999999997E-2</v>
      </c>
      <c r="C153">
        <v>0.58391000000000004</v>
      </c>
      <c r="D153">
        <v>0.56064000000000003</v>
      </c>
      <c r="E153">
        <f t="shared" si="3"/>
        <v>2.3270000000000013E-2</v>
      </c>
    </row>
    <row r="154" spans="1:5" x14ac:dyDescent="0.3">
      <c r="A154" t="s">
        <v>5</v>
      </c>
      <c r="B154">
        <v>4.0869999999999997E-2</v>
      </c>
      <c r="C154">
        <v>0.61533000000000004</v>
      </c>
      <c r="D154">
        <v>0.59509000000000001</v>
      </c>
      <c r="E154">
        <f t="shared" si="3"/>
        <v>2.0240000000000036E-2</v>
      </c>
    </row>
    <row r="155" spans="1:5" x14ac:dyDescent="0.3">
      <c r="A155" t="s">
        <v>5</v>
      </c>
      <c r="B155">
        <v>4.1590000000000002E-2</v>
      </c>
      <c r="C155">
        <v>0.57462999999999997</v>
      </c>
      <c r="D155">
        <v>0.55395000000000005</v>
      </c>
      <c r="E155">
        <f t="shared" si="3"/>
        <v>2.0679999999999921E-2</v>
      </c>
    </row>
    <row r="156" spans="1:5" x14ac:dyDescent="0.3">
      <c r="A156" t="s">
        <v>5</v>
      </c>
      <c r="B156">
        <v>5.833E-2</v>
      </c>
      <c r="C156">
        <v>0.68252000000000002</v>
      </c>
      <c r="D156">
        <v>0.65503999999999996</v>
      </c>
      <c r="E156">
        <f t="shared" si="3"/>
        <v>2.748000000000006E-2</v>
      </c>
    </row>
    <row r="157" spans="1:5" x14ac:dyDescent="0.3">
      <c r="A157" t="s">
        <v>5</v>
      </c>
      <c r="B157">
        <v>4.3839999999999997E-2</v>
      </c>
      <c r="C157">
        <v>0.61899999999999999</v>
      </c>
      <c r="D157">
        <v>0.59641</v>
      </c>
      <c r="E157">
        <f t="shared" si="3"/>
        <v>2.2589999999999999E-2</v>
      </c>
    </row>
    <row r="158" spans="1:5" x14ac:dyDescent="0.3">
      <c r="A158" t="s">
        <v>5</v>
      </c>
      <c r="B158">
        <v>4.7579999999999997E-2</v>
      </c>
      <c r="C158">
        <v>0.56403999999999999</v>
      </c>
      <c r="D158">
        <v>0.54117000000000004</v>
      </c>
      <c r="E158">
        <f t="shared" si="3"/>
        <v>2.2869999999999946E-2</v>
      </c>
    </row>
    <row r="159" spans="1:5" x14ac:dyDescent="0.3">
      <c r="A159" t="s">
        <v>5</v>
      </c>
      <c r="B159">
        <v>5.0540000000000002E-2</v>
      </c>
      <c r="C159">
        <v>0.57659000000000005</v>
      </c>
      <c r="D159">
        <v>0.55239000000000005</v>
      </c>
      <c r="E159">
        <f t="shared" si="3"/>
        <v>2.4199999999999999E-2</v>
      </c>
    </row>
    <row r="160" spans="1:5" x14ac:dyDescent="0.3">
      <c r="A160" t="s">
        <v>6</v>
      </c>
      <c r="B160">
        <v>0.13947999999999999</v>
      </c>
      <c r="C160">
        <v>0.64668999999999999</v>
      </c>
      <c r="D160">
        <v>0.61484000000000005</v>
      </c>
      <c r="E160">
        <f>C160-D160</f>
        <v>3.1849999999999934E-2</v>
      </c>
    </row>
    <row r="161" spans="1:5" x14ac:dyDescent="0.3">
      <c r="A161" t="s">
        <v>6</v>
      </c>
      <c r="B161">
        <v>8.5250000000000006E-2</v>
      </c>
      <c r="C161">
        <v>0.73311999999999999</v>
      </c>
      <c r="D161">
        <v>0.71353</v>
      </c>
      <c r="E161">
        <f t="shared" ref="E161:E197" si="4">C161-D161</f>
        <v>1.9589999999999996E-2</v>
      </c>
    </row>
    <row r="162" spans="1:5" x14ac:dyDescent="0.3">
      <c r="A162" t="s">
        <v>6</v>
      </c>
      <c r="B162">
        <v>9.6439999999999998E-2</v>
      </c>
      <c r="C162">
        <v>0.56398999999999999</v>
      </c>
      <c r="D162">
        <v>0.54169999999999996</v>
      </c>
      <c r="E162">
        <f t="shared" si="4"/>
        <v>2.2290000000000032E-2</v>
      </c>
    </row>
    <row r="163" spans="1:5" x14ac:dyDescent="0.3">
      <c r="A163" t="s">
        <v>6</v>
      </c>
      <c r="B163">
        <v>0.13924</v>
      </c>
      <c r="C163">
        <v>0.57526999999999995</v>
      </c>
      <c r="D163">
        <v>0.54266000000000003</v>
      </c>
      <c r="E163">
        <f t="shared" si="4"/>
        <v>3.2609999999999917E-2</v>
      </c>
    </row>
    <row r="164" spans="1:5" x14ac:dyDescent="0.3">
      <c r="A164" t="s">
        <v>6</v>
      </c>
      <c r="B164">
        <v>0.1013</v>
      </c>
      <c r="C164">
        <v>0.66302000000000005</v>
      </c>
      <c r="D164">
        <v>0.63892000000000004</v>
      </c>
      <c r="E164">
        <f t="shared" si="4"/>
        <v>2.410000000000001E-2</v>
      </c>
    </row>
    <row r="165" spans="1:5" x14ac:dyDescent="0.3">
      <c r="A165" t="s">
        <v>6</v>
      </c>
      <c r="B165">
        <v>0.1477</v>
      </c>
      <c r="C165">
        <v>0.55427000000000004</v>
      </c>
      <c r="D165">
        <v>0.51783000000000001</v>
      </c>
      <c r="E165">
        <f t="shared" si="4"/>
        <v>3.6440000000000028E-2</v>
      </c>
    </row>
    <row r="166" spans="1:5" x14ac:dyDescent="0.3">
      <c r="A166" t="s">
        <v>6</v>
      </c>
      <c r="B166">
        <v>0.13355</v>
      </c>
      <c r="C166">
        <v>0.61051999999999995</v>
      </c>
      <c r="D166">
        <v>0.57596999999999998</v>
      </c>
      <c r="E166">
        <f t="shared" si="4"/>
        <v>3.454999999999997E-2</v>
      </c>
    </row>
    <row r="167" spans="1:5" x14ac:dyDescent="0.3">
      <c r="A167" t="s">
        <v>6</v>
      </c>
      <c r="B167">
        <v>6.787E-2</v>
      </c>
      <c r="C167">
        <v>0.56945999999999997</v>
      </c>
      <c r="D167">
        <v>0.55169000000000001</v>
      </c>
      <c r="E167">
        <f t="shared" si="4"/>
        <v>1.7769999999999953E-2</v>
      </c>
    </row>
    <row r="168" spans="1:5" x14ac:dyDescent="0.3">
      <c r="A168" t="s">
        <v>6</v>
      </c>
      <c r="B168">
        <v>0.11483</v>
      </c>
      <c r="C168">
        <v>0.55579000000000001</v>
      </c>
      <c r="D168">
        <v>0.52873000000000003</v>
      </c>
      <c r="E168">
        <f t="shared" si="4"/>
        <v>2.7059999999999973E-2</v>
      </c>
    </row>
    <row r="169" spans="1:5" x14ac:dyDescent="0.3">
      <c r="A169" t="s">
        <v>6</v>
      </c>
      <c r="B169">
        <v>0.13102</v>
      </c>
      <c r="C169">
        <v>0.59455999999999998</v>
      </c>
      <c r="D169">
        <v>0.56447000000000003</v>
      </c>
      <c r="E169">
        <f t="shared" si="4"/>
        <v>3.008999999999995E-2</v>
      </c>
    </row>
    <row r="170" spans="1:5" x14ac:dyDescent="0.3">
      <c r="A170" t="s">
        <v>6</v>
      </c>
      <c r="B170">
        <v>5.756E-2</v>
      </c>
      <c r="C170">
        <v>0.51087000000000005</v>
      </c>
      <c r="D170">
        <v>0.49753999999999998</v>
      </c>
      <c r="E170">
        <f t="shared" si="4"/>
        <v>1.3330000000000064E-2</v>
      </c>
    </row>
    <row r="171" spans="1:5" x14ac:dyDescent="0.3">
      <c r="A171" t="s">
        <v>6</v>
      </c>
      <c r="B171">
        <v>0.10295</v>
      </c>
      <c r="C171">
        <v>0.49967</v>
      </c>
      <c r="D171">
        <v>0.47610999999999998</v>
      </c>
      <c r="E171">
        <f t="shared" si="4"/>
        <v>2.3560000000000025E-2</v>
      </c>
    </row>
    <row r="172" spans="1:5" x14ac:dyDescent="0.3">
      <c r="A172" t="s">
        <v>6</v>
      </c>
      <c r="B172">
        <v>9.3840000000000007E-2</v>
      </c>
      <c r="C172">
        <v>0.61973999999999996</v>
      </c>
      <c r="D172">
        <v>0.59626999999999997</v>
      </c>
      <c r="E172">
        <f t="shared" si="4"/>
        <v>2.3469999999999991E-2</v>
      </c>
    </row>
    <row r="173" spans="1:5" x14ac:dyDescent="0.3">
      <c r="A173" t="s">
        <v>6</v>
      </c>
      <c r="B173">
        <v>5.8360000000000002E-2</v>
      </c>
      <c r="C173">
        <v>0.62044999999999995</v>
      </c>
      <c r="D173">
        <v>0.60536999999999996</v>
      </c>
      <c r="E173">
        <f t="shared" si="4"/>
        <v>1.5079999999999982E-2</v>
      </c>
    </row>
    <row r="174" spans="1:5" x14ac:dyDescent="0.3">
      <c r="A174" t="s">
        <v>6</v>
      </c>
      <c r="B174">
        <v>0.11802</v>
      </c>
      <c r="C174">
        <v>0.56669999999999998</v>
      </c>
      <c r="D174">
        <v>0.53713</v>
      </c>
      <c r="E174">
        <f t="shared" si="4"/>
        <v>2.9569999999999985E-2</v>
      </c>
    </row>
    <row r="175" spans="1:5" x14ac:dyDescent="0.3">
      <c r="A175" t="s">
        <v>6</v>
      </c>
      <c r="B175">
        <v>8.7770000000000001E-2</v>
      </c>
      <c r="C175">
        <v>0.58758999999999995</v>
      </c>
      <c r="D175">
        <v>0.56584999999999996</v>
      </c>
      <c r="E175">
        <f t="shared" si="4"/>
        <v>2.1739999999999982E-2</v>
      </c>
    </row>
    <row r="176" spans="1:5" x14ac:dyDescent="0.3">
      <c r="A176" t="s">
        <v>6</v>
      </c>
      <c r="B176">
        <v>8.3430000000000004E-2</v>
      </c>
      <c r="C176">
        <v>0.60238000000000003</v>
      </c>
      <c r="D176">
        <v>0.58396000000000003</v>
      </c>
      <c r="E176">
        <f t="shared" si="4"/>
        <v>1.8419999999999992E-2</v>
      </c>
    </row>
    <row r="177" spans="1:5" x14ac:dyDescent="0.3">
      <c r="A177" t="s">
        <v>6</v>
      </c>
      <c r="B177">
        <v>5.525E-2</v>
      </c>
      <c r="C177">
        <v>0.62475999999999998</v>
      </c>
      <c r="D177">
        <v>0.61209000000000002</v>
      </c>
      <c r="E177">
        <f t="shared" si="4"/>
        <v>1.2669999999999959E-2</v>
      </c>
    </row>
    <row r="178" spans="1:5" x14ac:dyDescent="0.3">
      <c r="A178" t="s">
        <v>6</v>
      </c>
      <c r="B178">
        <v>0.12325</v>
      </c>
      <c r="C178">
        <v>0.56581999999999999</v>
      </c>
      <c r="D178">
        <v>0.53842000000000001</v>
      </c>
      <c r="E178">
        <f t="shared" si="4"/>
        <v>2.739999999999998E-2</v>
      </c>
    </row>
    <row r="179" spans="1:5" x14ac:dyDescent="0.3">
      <c r="A179" t="s">
        <v>6</v>
      </c>
      <c r="B179">
        <v>8.7179999999999994E-2</v>
      </c>
      <c r="C179">
        <v>0.61506000000000005</v>
      </c>
      <c r="D179">
        <v>0.59457000000000004</v>
      </c>
      <c r="E179">
        <f t="shared" si="4"/>
        <v>2.0490000000000008E-2</v>
      </c>
    </row>
    <row r="180" spans="1:5" x14ac:dyDescent="0.3">
      <c r="A180" t="s">
        <v>6</v>
      </c>
      <c r="B180">
        <v>3.9399999999999998E-2</v>
      </c>
      <c r="C180">
        <v>0.50677000000000005</v>
      </c>
      <c r="D180">
        <v>0.49614000000000003</v>
      </c>
      <c r="E180">
        <f t="shared" si="4"/>
        <v>1.0630000000000028E-2</v>
      </c>
    </row>
    <row r="181" spans="1:5" x14ac:dyDescent="0.3">
      <c r="A181" t="s">
        <v>6</v>
      </c>
      <c r="B181">
        <v>4.5699999999999998E-2</v>
      </c>
      <c r="C181">
        <v>0.57113999999999998</v>
      </c>
      <c r="D181">
        <v>0.55896000000000001</v>
      </c>
      <c r="E181">
        <f t="shared" si="4"/>
        <v>1.2179999999999969E-2</v>
      </c>
    </row>
    <row r="182" spans="1:5" x14ac:dyDescent="0.3">
      <c r="A182" t="s">
        <v>6</v>
      </c>
      <c r="B182">
        <v>0.1152</v>
      </c>
      <c r="C182">
        <v>0.59277999999999997</v>
      </c>
      <c r="D182">
        <v>0.56283000000000005</v>
      </c>
      <c r="E182">
        <f t="shared" si="4"/>
        <v>2.9949999999999921E-2</v>
      </c>
    </row>
    <row r="183" spans="1:5" x14ac:dyDescent="0.3">
      <c r="A183" t="s">
        <v>6</v>
      </c>
      <c r="B183">
        <v>9.0569999999999998E-2</v>
      </c>
      <c r="C183">
        <v>0.55815999999999999</v>
      </c>
      <c r="D183">
        <v>0.53476999999999997</v>
      </c>
      <c r="E183">
        <f t="shared" si="4"/>
        <v>2.3390000000000022E-2</v>
      </c>
    </row>
    <row r="184" spans="1:5" x14ac:dyDescent="0.3">
      <c r="A184" t="s">
        <v>6</v>
      </c>
      <c r="B184">
        <v>0.10496999999999999</v>
      </c>
      <c r="C184">
        <v>0.50651000000000002</v>
      </c>
      <c r="D184">
        <v>0.48210999999999998</v>
      </c>
      <c r="E184">
        <f t="shared" si="4"/>
        <v>2.4400000000000033E-2</v>
      </c>
    </row>
    <row r="185" spans="1:5" x14ac:dyDescent="0.3">
      <c r="A185" t="s">
        <v>6</v>
      </c>
      <c r="B185">
        <v>8.8120000000000004E-2</v>
      </c>
      <c r="C185">
        <v>0.56894999999999996</v>
      </c>
      <c r="D185">
        <v>0.54762999999999995</v>
      </c>
      <c r="E185">
        <f t="shared" si="4"/>
        <v>2.1320000000000006E-2</v>
      </c>
    </row>
    <row r="186" spans="1:5" x14ac:dyDescent="0.3">
      <c r="A186" t="s">
        <v>6</v>
      </c>
      <c r="B186">
        <v>0.12103</v>
      </c>
      <c r="C186">
        <v>0.62119000000000002</v>
      </c>
      <c r="D186">
        <v>0.59118999999999999</v>
      </c>
      <c r="E186">
        <f t="shared" si="4"/>
        <v>3.0000000000000027E-2</v>
      </c>
    </row>
    <row r="187" spans="1:5" x14ac:dyDescent="0.3">
      <c r="A187" t="s">
        <v>6</v>
      </c>
      <c r="B187">
        <v>7.7539999999999998E-2</v>
      </c>
      <c r="C187">
        <v>0.67367999999999995</v>
      </c>
      <c r="D187">
        <v>0.65417000000000003</v>
      </c>
      <c r="E187">
        <f t="shared" si="4"/>
        <v>1.9509999999999916E-2</v>
      </c>
    </row>
    <row r="188" spans="1:5" x14ac:dyDescent="0.3">
      <c r="A188" t="s">
        <v>6</v>
      </c>
      <c r="B188">
        <v>7.1330000000000005E-2</v>
      </c>
      <c r="C188">
        <v>0.64485000000000003</v>
      </c>
      <c r="D188">
        <v>0.62868999999999997</v>
      </c>
      <c r="E188">
        <f t="shared" si="4"/>
        <v>1.6160000000000063E-2</v>
      </c>
    </row>
    <row r="189" spans="1:5" x14ac:dyDescent="0.3">
      <c r="A189" t="s">
        <v>6</v>
      </c>
      <c r="B189">
        <v>6.7890000000000006E-2</v>
      </c>
      <c r="C189">
        <v>0.65690999999999999</v>
      </c>
      <c r="D189">
        <v>0.64117000000000002</v>
      </c>
      <c r="E189">
        <f t="shared" si="4"/>
        <v>1.5739999999999976E-2</v>
      </c>
    </row>
    <row r="190" spans="1:5" x14ac:dyDescent="0.3">
      <c r="A190" t="s">
        <v>6</v>
      </c>
      <c r="B190">
        <v>3.6850000000000001E-2</v>
      </c>
      <c r="C190">
        <v>0.74307000000000001</v>
      </c>
      <c r="D190">
        <v>0.73343000000000003</v>
      </c>
      <c r="E190">
        <f t="shared" si="4"/>
        <v>9.6399999999999819E-3</v>
      </c>
    </row>
    <row r="191" spans="1:5" x14ac:dyDescent="0.3">
      <c r="A191" t="s">
        <v>6</v>
      </c>
      <c r="B191">
        <v>2.8250000000000001E-2</v>
      </c>
      <c r="C191">
        <v>0.55589</v>
      </c>
      <c r="D191">
        <v>0.54832000000000003</v>
      </c>
      <c r="E191">
        <f t="shared" si="4"/>
        <v>7.5699999999999656E-3</v>
      </c>
    </row>
    <row r="192" spans="1:5" x14ac:dyDescent="0.3">
      <c r="A192" t="s">
        <v>6</v>
      </c>
      <c r="B192">
        <v>8.0549999999999997E-2</v>
      </c>
      <c r="C192">
        <v>0.48609999999999998</v>
      </c>
      <c r="D192">
        <v>0.46778999999999998</v>
      </c>
      <c r="E192">
        <f t="shared" si="4"/>
        <v>1.8309999999999993E-2</v>
      </c>
    </row>
    <row r="193" spans="1:5" x14ac:dyDescent="0.3">
      <c r="A193" t="s">
        <v>6</v>
      </c>
      <c r="B193">
        <v>8.4190000000000001E-2</v>
      </c>
      <c r="C193">
        <v>0.57408999999999999</v>
      </c>
      <c r="D193">
        <v>0.55379</v>
      </c>
      <c r="E193">
        <f t="shared" si="4"/>
        <v>2.0299999999999985E-2</v>
      </c>
    </row>
    <row r="194" spans="1:5" x14ac:dyDescent="0.3">
      <c r="A194" t="s">
        <v>6</v>
      </c>
      <c r="B194">
        <v>5.169E-2</v>
      </c>
      <c r="C194">
        <v>0.47371000000000002</v>
      </c>
      <c r="D194">
        <v>0.46218999999999999</v>
      </c>
      <c r="E194">
        <f t="shared" si="4"/>
        <v>1.152000000000003E-2</v>
      </c>
    </row>
    <row r="195" spans="1:5" x14ac:dyDescent="0.3">
      <c r="A195" t="s">
        <v>6</v>
      </c>
      <c r="B195">
        <v>2.7869999999999999E-2</v>
      </c>
      <c r="C195">
        <v>0.5181</v>
      </c>
      <c r="D195">
        <v>0.51039999999999996</v>
      </c>
      <c r="E195">
        <f t="shared" si="4"/>
        <v>7.7000000000000401E-3</v>
      </c>
    </row>
    <row r="196" spans="1:5" x14ac:dyDescent="0.3">
      <c r="A196" t="s">
        <v>6</v>
      </c>
      <c r="B196">
        <v>2.0500000000000001E-2</v>
      </c>
      <c r="C196">
        <v>0.50017999999999996</v>
      </c>
      <c r="D196">
        <v>0.49430000000000002</v>
      </c>
      <c r="E196">
        <f t="shared" si="4"/>
        <v>5.8799999999999408E-3</v>
      </c>
    </row>
    <row r="197" spans="1:5" x14ac:dyDescent="0.3">
      <c r="A197" t="s">
        <v>6</v>
      </c>
      <c r="B197">
        <v>5.5039999999999999E-2</v>
      </c>
      <c r="C197">
        <v>0.57486999999999999</v>
      </c>
      <c r="D197">
        <v>0.56222000000000005</v>
      </c>
      <c r="E197">
        <f t="shared" si="4"/>
        <v>1.2649999999999939E-2</v>
      </c>
    </row>
    <row r="198" spans="1:5" x14ac:dyDescent="0.3">
      <c r="A198" t="s">
        <v>4</v>
      </c>
      <c r="B198">
        <v>5.3699999999999998E-2</v>
      </c>
      <c r="C198">
        <v>0.51827000000000001</v>
      </c>
      <c r="D198">
        <v>0.50751000000000002</v>
      </c>
      <c r="E198">
        <f>C198-D198</f>
        <v>1.0759999999999992E-2</v>
      </c>
    </row>
    <row r="199" spans="1:5" x14ac:dyDescent="0.3">
      <c r="A199" t="s">
        <v>4</v>
      </c>
      <c r="B199">
        <v>6.8040000000000003E-2</v>
      </c>
      <c r="C199">
        <v>0.48619000000000001</v>
      </c>
      <c r="D199">
        <v>0.47010999999999997</v>
      </c>
      <c r="E199">
        <f t="shared" ref="E199:E212" si="5">C199-D199</f>
        <v>1.6080000000000039E-2</v>
      </c>
    </row>
    <row r="200" spans="1:5" x14ac:dyDescent="0.3">
      <c r="A200" t="s">
        <v>4</v>
      </c>
      <c r="B200">
        <v>4.8759999999999998E-2</v>
      </c>
      <c r="C200">
        <v>0.53046000000000004</v>
      </c>
      <c r="D200">
        <v>0.51968999999999999</v>
      </c>
      <c r="E200">
        <f t="shared" si="5"/>
        <v>1.0770000000000057E-2</v>
      </c>
    </row>
    <row r="201" spans="1:5" x14ac:dyDescent="0.3">
      <c r="A201" t="s">
        <v>4</v>
      </c>
      <c r="B201">
        <v>2.2759999999999999E-2</v>
      </c>
      <c r="C201">
        <v>0.62397999999999998</v>
      </c>
      <c r="D201">
        <v>0.61783999999999994</v>
      </c>
      <c r="E201">
        <f t="shared" si="5"/>
        <v>6.1400000000000343E-3</v>
      </c>
    </row>
    <row r="202" spans="1:5" x14ac:dyDescent="0.3">
      <c r="A202" t="s">
        <v>4</v>
      </c>
      <c r="B202">
        <v>4.2470000000000001E-2</v>
      </c>
      <c r="C202">
        <v>0.67305000000000004</v>
      </c>
      <c r="D202">
        <v>0.66103999999999996</v>
      </c>
      <c r="E202">
        <f t="shared" si="5"/>
        <v>1.2010000000000076E-2</v>
      </c>
    </row>
    <row r="203" spans="1:5" x14ac:dyDescent="0.3">
      <c r="A203" t="s">
        <v>4</v>
      </c>
      <c r="B203">
        <v>2.0330000000000001E-2</v>
      </c>
      <c r="C203">
        <v>0.53444000000000003</v>
      </c>
      <c r="D203">
        <v>0.53003</v>
      </c>
      <c r="E203">
        <f t="shared" si="5"/>
        <v>4.410000000000025E-3</v>
      </c>
    </row>
    <row r="204" spans="1:5" x14ac:dyDescent="0.3">
      <c r="A204" t="s">
        <v>4</v>
      </c>
      <c r="B204">
        <v>8.3159999999999998E-2</v>
      </c>
      <c r="C204">
        <v>0.55362999999999996</v>
      </c>
      <c r="D204">
        <v>0.53615999999999997</v>
      </c>
      <c r="E204">
        <f t="shared" si="5"/>
        <v>1.7469999999999986E-2</v>
      </c>
    </row>
    <row r="205" spans="1:5" x14ac:dyDescent="0.3">
      <c r="A205" t="s">
        <v>4</v>
      </c>
      <c r="B205">
        <v>2.6190000000000001E-2</v>
      </c>
      <c r="C205">
        <v>0.52692000000000005</v>
      </c>
      <c r="D205">
        <v>0.52070000000000005</v>
      </c>
      <c r="E205">
        <f t="shared" si="5"/>
        <v>6.2200000000000033E-3</v>
      </c>
    </row>
    <row r="206" spans="1:5" x14ac:dyDescent="0.3">
      <c r="A206" t="s">
        <v>4</v>
      </c>
      <c r="B206">
        <v>3.7740000000000003E-2</v>
      </c>
      <c r="C206">
        <v>0.56072</v>
      </c>
      <c r="D206">
        <v>0.55237000000000003</v>
      </c>
      <c r="E206">
        <f t="shared" si="5"/>
        <v>8.3499999999999686E-3</v>
      </c>
    </row>
    <row r="207" spans="1:5" x14ac:dyDescent="0.3">
      <c r="A207" t="s">
        <v>4</v>
      </c>
      <c r="B207">
        <v>2.802E-2</v>
      </c>
      <c r="C207">
        <v>0.44540000000000002</v>
      </c>
      <c r="D207">
        <v>0.43930000000000002</v>
      </c>
      <c r="E207">
        <f t="shared" si="5"/>
        <v>6.0999999999999943E-3</v>
      </c>
    </row>
    <row r="208" spans="1:5" x14ac:dyDescent="0.3">
      <c r="A208" t="s">
        <v>4</v>
      </c>
      <c r="B208">
        <v>3.023E-2</v>
      </c>
      <c r="C208">
        <v>0.51205000000000001</v>
      </c>
      <c r="D208">
        <v>0.50446999999999997</v>
      </c>
      <c r="E208">
        <f t="shared" si="5"/>
        <v>7.5800000000000312E-3</v>
      </c>
    </row>
    <row r="209" spans="1:5" x14ac:dyDescent="0.3">
      <c r="A209" t="s">
        <v>4</v>
      </c>
      <c r="B209">
        <v>9.1450000000000004E-2</v>
      </c>
      <c r="C209">
        <v>0.46078000000000002</v>
      </c>
      <c r="D209">
        <v>0.43852000000000002</v>
      </c>
      <c r="E209">
        <f t="shared" si="5"/>
        <v>2.2260000000000002E-2</v>
      </c>
    </row>
    <row r="210" spans="1:5" x14ac:dyDescent="0.3">
      <c r="A210" t="s">
        <v>4</v>
      </c>
      <c r="B210">
        <v>0.10922</v>
      </c>
      <c r="C210">
        <v>0.48937000000000003</v>
      </c>
      <c r="D210">
        <v>0.45641999999999999</v>
      </c>
      <c r="E210">
        <f t="shared" si="5"/>
        <v>3.2950000000000035E-2</v>
      </c>
    </row>
    <row r="211" spans="1:5" x14ac:dyDescent="0.3">
      <c r="A211" t="s">
        <v>4</v>
      </c>
      <c r="B211">
        <v>0.10636</v>
      </c>
      <c r="C211">
        <v>0.51727000000000001</v>
      </c>
      <c r="D211">
        <v>0.48954999999999999</v>
      </c>
      <c r="E211">
        <f t="shared" si="5"/>
        <v>2.7720000000000022E-2</v>
      </c>
    </row>
    <row r="212" spans="1:5" x14ac:dyDescent="0.3">
      <c r="A212" t="s">
        <v>4</v>
      </c>
      <c r="B212">
        <v>5.5759999999999997E-2</v>
      </c>
      <c r="C212">
        <v>0.47027000000000002</v>
      </c>
      <c r="D212">
        <v>0.45716000000000001</v>
      </c>
      <c r="E212">
        <f t="shared" si="5"/>
        <v>1.311000000000001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BED3E-B4E6-43C5-9C6A-92FDE80C1E94}">
  <dimension ref="A1:AB122"/>
  <sheetViews>
    <sheetView workbookViewId="0"/>
  </sheetViews>
  <sheetFormatPr defaultRowHeight="14.4" x14ac:dyDescent="0.3"/>
  <cols>
    <col min="5" max="19" width="7.5546875" customWidth="1"/>
    <col min="20" max="20" width="13.44140625" customWidth="1"/>
    <col min="21" max="21" width="14.109375" customWidth="1"/>
  </cols>
  <sheetData>
    <row r="1" spans="1:28" x14ac:dyDescent="0.3">
      <c r="E1" s="9" t="s">
        <v>61</v>
      </c>
      <c r="F1" s="9"/>
      <c r="G1" s="9"/>
      <c r="H1" s="9" t="s">
        <v>62</v>
      </c>
      <c r="I1" s="9"/>
      <c r="J1" s="9"/>
      <c r="K1" s="9" t="s">
        <v>63</v>
      </c>
      <c r="L1" s="9"/>
      <c r="M1" s="9"/>
      <c r="N1" s="9" t="s">
        <v>75</v>
      </c>
      <c r="O1" s="9"/>
      <c r="P1" s="9"/>
      <c r="Q1" s="9" t="s">
        <v>76</v>
      </c>
      <c r="R1" s="9"/>
      <c r="S1" s="9"/>
      <c r="T1" s="9" t="s">
        <v>65</v>
      </c>
      <c r="U1" s="9"/>
      <c r="V1" s="9"/>
      <c r="W1" t="s">
        <v>67</v>
      </c>
      <c r="Z1" s="9" t="s">
        <v>66</v>
      </c>
      <c r="AA1" s="9"/>
      <c r="AB1" s="9"/>
    </row>
    <row r="2" spans="1:28" x14ac:dyDescent="0.3">
      <c r="A2" t="s">
        <v>55</v>
      </c>
      <c r="B2" t="s">
        <v>48</v>
      </c>
      <c r="C2" t="s">
        <v>56</v>
      </c>
      <c r="D2" t="s">
        <v>46</v>
      </c>
      <c r="E2" t="s">
        <v>58</v>
      </c>
      <c r="F2" t="s">
        <v>59</v>
      </c>
      <c r="G2" t="s">
        <v>60</v>
      </c>
      <c r="H2" t="s">
        <v>58</v>
      </c>
      <c r="I2" t="s">
        <v>59</v>
      </c>
      <c r="J2" t="s">
        <v>60</v>
      </c>
      <c r="K2" t="s">
        <v>58</v>
      </c>
      <c r="L2" t="s">
        <v>59</v>
      </c>
      <c r="M2" t="s">
        <v>60</v>
      </c>
      <c r="N2" t="s">
        <v>58</v>
      </c>
      <c r="O2" t="s">
        <v>59</v>
      </c>
      <c r="P2" t="s">
        <v>60</v>
      </c>
      <c r="Q2" t="s">
        <v>58</v>
      </c>
      <c r="R2" t="s">
        <v>59</v>
      </c>
      <c r="S2" t="s">
        <v>60</v>
      </c>
      <c r="T2" t="s">
        <v>58</v>
      </c>
      <c r="U2" t="s">
        <v>59</v>
      </c>
      <c r="V2" t="s">
        <v>60</v>
      </c>
      <c r="W2" t="s">
        <v>58</v>
      </c>
      <c r="X2" t="s">
        <v>59</v>
      </c>
      <c r="Y2" t="s">
        <v>60</v>
      </c>
      <c r="Z2" t="s">
        <v>58</v>
      </c>
      <c r="AA2" t="s">
        <v>59</v>
      </c>
      <c r="AB2" t="s">
        <v>60</v>
      </c>
    </row>
    <row r="3" spans="1:28" x14ac:dyDescent="0.3">
      <c r="A3" t="s">
        <v>57</v>
      </c>
      <c r="B3">
        <v>3</v>
      </c>
      <c r="C3">
        <v>12.42</v>
      </c>
      <c r="D3" t="s">
        <v>2</v>
      </c>
      <c r="E3">
        <v>0.7</v>
      </c>
      <c r="F3">
        <v>0.4</v>
      </c>
      <c r="G3">
        <v>0.67</v>
      </c>
      <c r="H3">
        <v>0.79</v>
      </c>
      <c r="I3">
        <v>0.5</v>
      </c>
      <c r="J3">
        <v>0.8</v>
      </c>
      <c r="K3">
        <v>0.72</v>
      </c>
      <c r="L3">
        <v>0.69</v>
      </c>
      <c r="M3">
        <v>0.54</v>
      </c>
      <c r="N3">
        <v>0.95</v>
      </c>
      <c r="O3">
        <v>0.83</v>
      </c>
      <c r="P3">
        <v>0.75</v>
      </c>
      <c r="Q3">
        <f t="shared" ref="Q3:Q30" si="0">N3-K3</f>
        <v>0.22999999999999998</v>
      </c>
      <c r="R3">
        <f t="shared" ref="R3:R30" si="1">O3-L3</f>
        <v>0.14000000000000001</v>
      </c>
      <c r="S3">
        <f t="shared" ref="S3:S30" si="2">P3-M3</f>
        <v>0.20999999999999996</v>
      </c>
      <c r="T3">
        <f>Q3-0.03397</f>
        <v>0.19602999999999998</v>
      </c>
      <c r="U3">
        <f>R3+0.018235</f>
        <v>0.15823500000000001</v>
      </c>
      <c r="V3">
        <f>S3+0.015935</f>
        <v>0.22593499999999997</v>
      </c>
      <c r="W3">
        <f>E3*0.2982</f>
        <v>0.20874000000000001</v>
      </c>
      <c r="X3">
        <f>F3*0.4183</f>
        <v>0.16732000000000002</v>
      </c>
      <c r="Y3">
        <f>G3*0.3344</f>
        <v>0.224048</v>
      </c>
      <c r="Z3">
        <f t="shared" ref="Z3:Z24" si="3">(W3-T3)/W3</f>
        <v>6.088914439015055E-2</v>
      </c>
      <c r="AA3">
        <f t="shared" ref="AA3:AA24" si="4">(X3-U3)/X3</f>
        <v>5.4297155151804978E-2</v>
      </c>
      <c r="AB3">
        <f t="shared" ref="AB3:AB24" si="5">(Y3-V3)/Y3</f>
        <v>-8.4223023637790655E-3</v>
      </c>
    </row>
    <row r="4" spans="1:28" x14ac:dyDescent="0.3">
      <c r="A4" t="s">
        <v>57</v>
      </c>
      <c r="B4">
        <v>3</v>
      </c>
      <c r="C4">
        <v>18.38</v>
      </c>
      <c r="D4" t="s">
        <v>3</v>
      </c>
      <c r="E4">
        <v>0.56999999999999995</v>
      </c>
      <c r="F4">
        <v>0.23</v>
      </c>
      <c r="G4">
        <v>0.82</v>
      </c>
      <c r="H4">
        <v>0.65</v>
      </c>
      <c r="I4">
        <v>0.28000000000000003</v>
      </c>
      <c r="J4">
        <v>0.94</v>
      </c>
      <c r="K4">
        <v>0.43</v>
      </c>
      <c r="L4">
        <v>0.54</v>
      </c>
      <c r="M4">
        <v>0.45</v>
      </c>
      <c r="N4">
        <v>0.64</v>
      </c>
      <c r="O4">
        <v>0.63</v>
      </c>
      <c r="P4">
        <v>0.71</v>
      </c>
      <c r="Q4">
        <f t="shared" si="0"/>
        <v>0.21000000000000002</v>
      </c>
      <c r="R4">
        <f t="shared" si="1"/>
        <v>8.9999999999999969E-2</v>
      </c>
      <c r="S4">
        <f t="shared" si="2"/>
        <v>0.25999999999999995</v>
      </c>
      <c r="T4">
        <f t="shared" ref="T4:T5" si="6">Q4-0.03397</f>
        <v>0.17603000000000002</v>
      </c>
      <c r="U4">
        <f t="shared" ref="U4:U5" si="7">R4+0.018235</f>
        <v>0.10823499999999997</v>
      </c>
      <c r="V4">
        <f t="shared" ref="V4:V5" si="8">S4+0.015935</f>
        <v>0.27593499999999993</v>
      </c>
      <c r="W4">
        <f t="shared" ref="W4:W36" si="9">E4*0.2982</f>
        <v>0.16997399999999999</v>
      </c>
      <c r="X4">
        <f t="shared" ref="X4:X36" si="10">F4*0.4183</f>
        <v>9.6209000000000003E-2</v>
      </c>
      <c r="Y4">
        <f t="shared" ref="Y4:Y36" si="11">G4*0.3344</f>
        <v>0.27420799999999995</v>
      </c>
      <c r="Z4">
        <f t="shared" si="3"/>
        <v>-3.5628978549660739E-2</v>
      </c>
      <c r="AA4">
        <f t="shared" si="4"/>
        <v>-0.12499870074525218</v>
      </c>
      <c r="AB4">
        <f t="shared" si="5"/>
        <v>-6.2981386392810526E-3</v>
      </c>
    </row>
    <row r="5" spans="1:28" x14ac:dyDescent="0.3">
      <c r="A5" t="s">
        <v>57</v>
      </c>
      <c r="B5">
        <v>3</v>
      </c>
      <c r="C5">
        <v>12.29</v>
      </c>
      <c r="D5" t="s">
        <v>2</v>
      </c>
      <c r="E5">
        <v>0.37</v>
      </c>
      <c r="F5">
        <v>0.35</v>
      </c>
      <c r="G5">
        <v>1.2</v>
      </c>
      <c r="H5">
        <v>0.46</v>
      </c>
      <c r="I5">
        <v>0.43</v>
      </c>
      <c r="J5">
        <v>1.46</v>
      </c>
      <c r="K5">
        <v>0.43</v>
      </c>
      <c r="L5">
        <v>0.41</v>
      </c>
      <c r="M5">
        <v>0.38</v>
      </c>
      <c r="N5">
        <v>0.55000000000000004</v>
      </c>
      <c r="O5">
        <v>0.54</v>
      </c>
      <c r="P5">
        <v>0.74</v>
      </c>
      <c r="Q5">
        <f t="shared" si="0"/>
        <v>0.12000000000000005</v>
      </c>
      <c r="R5">
        <f t="shared" si="1"/>
        <v>0.13000000000000006</v>
      </c>
      <c r="S5">
        <f t="shared" si="2"/>
        <v>0.36</v>
      </c>
      <c r="T5">
        <f t="shared" si="6"/>
        <v>8.6030000000000051E-2</v>
      </c>
      <c r="U5">
        <f t="shared" si="7"/>
        <v>0.14823500000000006</v>
      </c>
      <c r="V5">
        <f t="shared" si="8"/>
        <v>0.37593499999999996</v>
      </c>
      <c r="W5">
        <f t="shared" si="9"/>
        <v>0.110334</v>
      </c>
      <c r="X5">
        <f t="shared" si="10"/>
        <v>0.14640499999999998</v>
      </c>
      <c r="Y5">
        <f t="shared" si="11"/>
        <v>0.40127999999999997</v>
      </c>
      <c r="Z5">
        <f t="shared" si="3"/>
        <v>0.22027661464281137</v>
      </c>
      <c r="AA5">
        <f t="shared" si="4"/>
        <v>-1.2499573102012102E-2</v>
      </c>
      <c r="AB5">
        <f t="shared" si="5"/>
        <v>6.3160386762360465E-2</v>
      </c>
    </row>
    <row r="6" spans="1:28" x14ac:dyDescent="0.3">
      <c r="A6" t="s">
        <v>57</v>
      </c>
      <c r="B6">
        <v>3</v>
      </c>
      <c r="C6">
        <v>15.14</v>
      </c>
      <c r="D6" t="s">
        <v>2</v>
      </c>
      <c r="E6">
        <v>0.49</v>
      </c>
      <c r="F6">
        <v>0.37</v>
      </c>
      <c r="G6">
        <v>0.67</v>
      </c>
      <c r="H6">
        <v>0.59</v>
      </c>
      <c r="I6">
        <v>0.44</v>
      </c>
      <c r="J6">
        <v>0.8</v>
      </c>
      <c r="K6">
        <v>0.49</v>
      </c>
      <c r="L6">
        <v>0.56999999999999995</v>
      </c>
      <c r="M6">
        <v>0.46</v>
      </c>
      <c r="N6">
        <v>0.66</v>
      </c>
      <c r="O6">
        <v>0.71</v>
      </c>
      <c r="P6">
        <v>0.69</v>
      </c>
      <c r="Q6">
        <f t="shared" si="0"/>
        <v>0.17000000000000004</v>
      </c>
      <c r="R6">
        <f t="shared" si="1"/>
        <v>0.14000000000000001</v>
      </c>
      <c r="S6">
        <f t="shared" si="2"/>
        <v>0.22999999999999993</v>
      </c>
      <c r="T6">
        <f t="shared" ref="T6:T36" si="12">Q6-0.03397</f>
        <v>0.13603000000000004</v>
      </c>
      <c r="U6">
        <f t="shared" ref="U6:U36" si="13">R6+0.018235</f>
        <v>0.15823500000000001</v>
      </c>
      <c r="V6">
        <f t="shared" ref="V6:V36" si="14">S6+0.015935</f>
        <v>0.24593499999999993</v>
      </c>
      <c r="W6">
        <f t="shared" si="9"/>
        <v>0.146118</v>
      </c>
      <c r="X6">
        <f t="shared" si="10"/>
        <v>0.15477099999999999</v>
      </c>
      <c r="Y6">
        <f t="shared" si="11"/>
        <v>0.224048</v>
      </c>
      <c r="Z6">
        <f t="shared" si="3"/>
        <v>6.9040090885448463E-2</v>
      </c>
      <c r="AA6">
        <f t="shared" si="4"/>
        <v>-2.2381453889940769E-2</v>
      </c>
      <c r="AB6">
        <f t="shared" si="5"/>
        <v>-9.7688888095407836E-2</v>
      </c>
    </row>
    <row r="7" spans="1:28" x14ac:dyDescent="0.3">
      <c r="A7" t="s">
        <v>57</v>
      </c>
      <c r="B7">
        <v>3</v>
      </c>
      <c r="C7">
        <v>16.170000000000002</v>
      </c>
      <c r="D7" t="s">
        <v>3</v>
      </c>
      <c r="E7">
        <v>0.54</v>
      </c>
      <c r="F7">
        <v>0.31</v>
      </c>
      <c r="G7">
        <v>0.6</v>
      </c>
      <c r="H7">
        <v>0.62</v>
      </c>
      <c r="I7">
        <v>0.37</v>
      </c>
      <c r="J7">
        <v>0.68</v>
      </c>
      <c r="K7">
        <v>0.59</v>
      </c>
      <c r="L7">
        <v>0.67</v>
      </c>
      <c r="M7">
        <v>0.72</v>
      </c>
      <c r="N7">
        <v>0.79</v>
      </c>
      <c r="O7">
        <v>0.78</v>
      </c>
      <c r="P7">
        <v>0.92</v>
      </c>
      <c r="Q7">
        <f t="shared" si="0"/>
        <v>0.20000000000000007</v>
      </c>
      <c r="R7">
        <f t="shared" si="1"/>
        <v>0.10999999999999999</v>
      </c>
      <c r="S7">
        <f t="shared" si="2"/>
        <v>0.20000000000000007</v>
      </c>
      <c r="T7">
        <f t="shared" si="12"/>
        <v>0.16603000000000007</v>
      </c>
      <c r="U7">
        <f t="shared" si="13"/>
        <v>0.12823499999999999</v>
      </c>
      <c r="V7">
        <f t="shared" si="14"/>
        <v>0.21593500000000007</v>
      </c>
      <c r="W7">
        <f t="shared" si="9"/>
        <v>0.16102800000000003</v>
      </c>
      <c r="X7">
        <f t="shared" si="10"/>
        <v>0.12967300000000001</v>
      </c>
      <c r="Y7">
        <f t="shared" si="11"/>
        <v>0.20063999999999999</v>
      </c>
      <c r="Z7">
        <f t="shared" si="3"/>
        <v>-3.1062920734282441E-2</v>
      </c>
      <c r="AA7">
        <f t="shared" si="4"/>
        <v>1.1089432649819334E-2</v>
      </c>
      <c r="AB7">
        <f t="shared" si="5"/>
        <v>-7.6231060606061038E-2</v>
      </c>
    </row>
    <row r="8" spans="1:28" x14ac:dyDescent="0.3">
      <c r="A8" t="s">
        <v>57</v>
      </c>
      <c r="B8">
        <v>3</v>
      </c>
      <c r="C8">
        <v>11.53</v>
      </c>
      <c r="D8" t="s">
        <v>3</v>
      </c>
      <c r="E8">
        <v>0.46</v>
      </c>
      <c r="F8">
        <v>0.4</v>
      </c>
      <c r="G8">
        <v>0.82</v>
      </c>
      <c r="H8">
        <v>0.54</v>
      </c>
      <c r="I8">
        <v>0.48</v>
      </c>
      <c r="J8">
        <v>0.96</v>
      </c>
      <c r="K8">
        <v>0.55000000000000004</v>
      </c>
      <c r="L8">
        <v>0.57999999999999996</v>
      </c>
      <c r="M8">
        <v>0.69</v>
      </c>
      <c r="N8">
        <v>0.7</v>
      </c>
      <c r="O8">
        <v>0.72</v>
      </c>
      <c r="P8">
        <v>0.95</v>
      </c>
      <c r="Q8">
        <f t="shared" si="0"/>
        <v>0.14999999999999991</v>
      </c>
      <c r="R8">
        <f t="shared" si="1"/>
        <v>0.14000000000000001</v>
      </c>
      <c r="S8">
        <f t="shared" si="2"/>
        <v>0.26</v>
      </c>
      <c r="T8">
        <f t="shared" si="12"/>
        <v>0.11602999999999991</v>
      </c>
      <c r="U8">
        <f t="shared" si="13"/>
        <v>0.15823500000000001</v>
      </c>
      <c r="V8">
        <f t="shared" si="14"/>
        <v>0.27593499999999999</v>
      </c>
      <c r="W8">
        <f t="shared" si="9"/>
        <v>0.13717200000000002</v>
      </c>
      <c r="X8">
        <f t="shared" si="10"/>
        <v>0.16732000000000002</v>
      </c>
      <c r="Y8">
        <f t="shared" si="11"/>
        <v>0.27420799999999995</v>
      </c>
      <c r="Z8">
        <f t="shared" si="3"/>
        <v>0.1541276645379531</v>
      </c>
      <c r="AA8">
        <f t="shared" si="4"/>
        <v>5.4297155151804978E-2</v>
      </c>
      <c r="AB8">
        <f t="shared" si="5"/>
        <v>-6.2981386392812547E-3</v>
      </c>
    </row>
    <row r="9" spans="1:28" x14ac:dyDescent="0.3">
      <c r="A9" t="s">
        <v>57</v>
      </c>
      <c r="B9">
        <v>3</v>
      </c>
      <c r="C9">
        <v>13.63</v>
      </c>
      <c r="D9" t="s">
        <v>3</v>
      </c>
      <c r="E9">
        <v>0.36</v>
      </c>
      <c r="F9">
        <v>0.31</v>
      </c>
      <c r="G9">
        <v>0.45</v>
      </c>
      <c r="H9">
        <v>0.45</v>
      </c>
      <c r="I9">
        <v>0.39</v>
      </c>
      <c r="J9">
        <v>0.53</v>
      </c>
      <c r="K9">
        <v>0.6</v>
      </c>
      <c r="L9">
        <v>0.56000000000000005</v>
      </c>
      <c r="M9">
        <v>0.61</v>
      </c>
      <c r="N9">
        <v>0.72</v>
      </c>
      <c r="O9">
        <v>0.67</v>
      </c>
      <c r="P9">
        <v>0.76</v>
      </c>
      <c r="Q9">
        <f t="shared" si="0"/>
        <v>0.12</v>
      </c>
      <c r="R9">
        <f t="shared" si="1"/>
        <v>0.10999999999999999</v>
      </c>
      <c r="S9">
        <f t="shared" si="2"/>
        <v>0.15000000000000002</v>
      </c>
      <c r="T9">
        <f t="shared" si="12"/>
        <v>8.6029999999999995E-2</v>
      </c>
      <c r="U9">
        <f t="shared" si="13"/>
        <v>0.12823499999999999</v>
      </c>
      <c r="V9">
        <f t="shared" si="14"/>
        <v>0.16593500000000003</v>
      </c>
      <c r="W9">
        <f t="shared" si="9"/>
        <v>0.107352</v>
      </c>
      <c r="X9">
        <f t="shared" si="10"/>
        <v>0.12967300000000001</v>
      </c>
      <c r="Y9">
        <f t="shared" si="11"/>
        <v>0.15048</v>
      </c>
      <c r="Z9">
        <f t="shared" si="3"/>
        <v>0.19861763171622332</v>
      </c>
      <c r="AA9">
        <f t="shared" si="4"/>
        <v>1.1089432649819334E-2</v>
      </c>
      <c r="AB9">
        <f t="shared" si="5"/>
        <v>-0.10270467836257326</v>
      </c>
    </row>
    <row r="10" spans="1:28" x14ac:dyDescent="0.3">
      <c r="A10" t="s">
        <v>57</v>
      </c>
      <c r="B10">
        <v>3</v>
      </c>
      <c r="C10">
        <v>16.260000000000002</v>
      </c>
      <c r="D10" t="s">
        <v>3</v>
      </c>
      <c r="E10">
        <v>0.46</v>
      </c>
      <c r="F10">
        <v>0.39</v>
      </c>
      <c r="G10">
        <v>0.68</v>
      </c>
      <c r="H10">
        <v>0.5</v>
      </c>
      <c r="I10">
        <v>0.47</v>
      </c>
      <c r="J10">
        <v>0.8</v>
      </c>
      <c r="K10">
        <v>0.8</v>
      </c>
      <c r="L10">
        <v>0.66</v>
      </c>
      <c r="M10">
        <v>0.57999999999999996</v>
      </c>
      <c r="N10">
        <v>0.97</v>
      </c>
      <c r="O10">
        <v>0.8</v>
      </c>
      <c r="P10">
        <v>0.78</v>
      </c>
      <c r="Q10">
        <f t="shared" si="0"/>
        <v>0.16999999999999993</v>
      </c>
      <c r="R10">
        <f t="shared" si="1"/>
        <v>0.14000000000000001</v>
      </c>
      <c r="S10">
        <f t="shared" si="2"/>
        <v>0.20000000000000007</v>
      </c>
      <c r="T10">
        <f t="shared" si="12"/>
        <v>0.13602999999999993</v>
      </c>
      <c r="U10">
        <f t="shared" si="13"/>
        <v>0.15823500000000001</v>
      </c>
      <c r="V10">
        <f t="shared" si="14"/>
        <v>0.21593500000000007</v>
      </c>
      <c r="W10">
        <f t="shared" si="9"/>
        <v>0.13717200000000002</v>
      </c>
      <c r="X10">
        <f t="shared" si="10"/>
        <v>0.163137</v>
      </c>
      <c r="Y10">
        <f t="shared" si="11"/>
        <v>0.22739200000000001</v>
      </c>
      <c r="Z10">
        <f t="shared" si="3"/>
        <v>8.325314204065605E-3</v>
      </c>
      <c r="AA10">
        <f t="shared" si="4"/>
        <v>3.0048364258261396E-2</v>
      </c>
      <c r="AB10">
        <f t="shared" si="5"/>
        <v>5.0384358288769783E-2</v>
      </c>
    </row>
    <row r="11" spans="1:28" x14ac:dyDescent="0.3">
      <c r="A11" t="s">
        <v>57</v>
      </c>
      <c r="B11">
        <v>3</v>
      </c>
      <c r="C11">
        <v>13.16</v>
      </c>
      <c r="D11" t="s">
        <v>2</v>
      </c>
      <c r="E11">
        <v>0.63</v>
      </c>
      <c r="F11">
        <v>0.39</v>
      </c>
      <c r="G11">
        <v>0.73</v>
      </c>
      <c r="H11">
        <v>0.7</v>
      </c>
      <c r="I11">
        <v>0.46</v>
      </c>
      <c r="J11">
        <v>0.89</v>
      </c>
      <c r="K11">
        <v>0.57999999999999996</v>
      </c>
      <c r="L11">
        <v>0.71</v>
      </c>
      <c r="M11">
        <v>0.63</v>
      </c>
      <c r="N11">
        <v>0.8</v>
      </c>
      <c r="O11">
        <v>0.84</v>
      </c>
      <c r="P11">
        <v>0.86</v>
      </c>
      <c r="Q11">
        <f t="shared" si="0"/>
        <v>0.22000000000000008</v>
      </c>
      <c r="R11">
        <f t="shared" si="1"/>
        <v>0.13</v>
      </c>
      <c r="S11">
        <f t="shared" si="2"/>
        <v>0.22999999999999998</v>
      </c>
      <c r="T11">
        <f t="shared" si="12"/>
        <v>0.18603000000000008</v>
      </c>
      <c r="U11">
        <f t="shared" si="13"/>
        <v>0.14823500000000001</v>
      </c>
      <c r="V11">
        <f t="shared" si="14"/>
        <v>0.24593499999999999</v>
      </c>
      <c r="W11">
        <f t="shared" si="9"/>
        <v>0.18786600000000001</v>
      </c>
      <c r="X11">
        <f t="shared" si="10"/>
        <v>0.163137</v>
      </c>
      <c r="Y11">
        <f t="shared" si="11"/>
        <v>0.24411199999999997</v>
      </c>
      <c r="Z11">
        <f t="shared" si="3"/>
        <v>9.7729232538081457E-3</v>
      </c>
      <c r="AA11">
        <f t="shared" si="4"/>
        <v>9.1346536959733216E-2</v>
      </c>
      <c r="AB11">
        <f t="shared" si="5"/>
        <v>-7.4678835944157569E-3</v>
      </c>
    </row>
    <row r="12" spans="1:28" x14ac:dyDescent="0.3">
      <c r="A12" t="s">
        <v>57</v>
      </c>
      <c r="B12">
        <v>3</v>
      </c>
      <c r="C12">
        <v>12.6</v>
      </c>
      <c r="D12" t="s">
        <v>2</v>
      </c>
      <c r="E12">
        <v>0.56000000000000005</v>
      </c>
      <c r="F12">
        <v>0.32</v>
      </c>
      <c r="G12">
        <v>0.67</v>
      </c>
      <c r="H12">
        <v>0.61</v>
      </c>
      <c r="I12">
        <v>0.37</v>
      </c>
      <c r="J12">
        <v>0.78</v>
      </c>
      <c r="K12">
        <v>0.67</v>
      </c>
      <c r="L12">
        <v>0.78</v>
      </c>
      <c r="M12">
        <v>0.8</v>
      </c>
      <c r="N12">
        <v>0.89</v>
      </c>
      <c r="O12">
        <v>0.89</v>
      </c>
      <c r="P12">
        <v>1</v>
      </c>
      <c r="Q12">
        <f t="shared" si="0"/>
        <v>0.21999999999999997</v>
      </c>
      <c r="R12">
        <f t="shared" si="1"/>
        <v>0.10999999999999999</v>
      </c>
      <c r="S12">
        <f t="shared" si="2"/>
        <v>0.19999999999999996</v>
      </c>
      <c r="T12">
        <f t="shared" si="12"/>
        <v>0.18602999999999997</v>
      </c>
      <c r="U12">
        <f t="shared" si="13"/>
        <v>0.12823499999999999</v>
      </c>
      <c r="V12">
        <f t="shared" si="14"/>
        <v>0.21593499999999996</v>
      </c>
      <c r="W12">
        <f t="shared" si="9"/>
        <v>0.16699200000000003</v>
      </c>
      <c r="X12">
        <f t="shared" si="10"/>
        <v>0.133856</v>
      </c>
      <c r="Y12">
        <f t="shared" si="11"/>
        <v>0.224048</v>
      </c>
      <c r="Z12">
        <f t="shared" si="3"/>
        <v>-0.11400546133946501</v>
      </c>
      <c r="AA12">
        <f t="shared" si="4"/>
        <v>4.1992887879512421E-2</v>
      </c>
      <c r="AB12">
        <f t="shared" si="5"/>
        <v>3.6210990502035446E-2</v>
      </c>
    </row>
    <row r="13" spans="1:28" x14ac:dyDescent="0.3">
      <c r="A13" t="s">
        <v>57</v>
      </c>
      <c r="B13">
        <v>3</v>
      </c>
      <c r="C13">
        <v>13.97</v>
      </c>
      <c r="D13" t="s">
        <v>3</v>
      </c>
      <c r="E13">
        <v>0.72</v>
      </c>
      <c r="F13">
        <v>0.38</v>
      </c>
      <c r="G13">
        <v>0.54</v>
      </c>
      <c r="H13">
        <v>0.84</v>
      </c>
      <c r="I13">
        <v>0.48</v>
      </c>
      <c r="J13">
        <v>0.66</v>
      </c>
      <c r="K13">
        <v>0.39</v>
      </c>
      <c r="L13">
        <v>0.34</v>
      </c>
      <c r="M13">
        <v>0.43</v>
      </c>
      <c r="N13">
        <v>0.64</v>
      </c>
      <c r="O13">
        <v>0.46</v>
      </c>
      <c r="P13">
        <v>0.6</v>
      </c>
      <c r="Q13">
        <f t="shared" si="0"/>
        <v>0.25</v>
      </c>
      <c r="R13">
        <f t="shared" si="1"/>
        <v>0.12</v>
      </c>
      <c r="S13">
        <f t="shared" si="2"/>
        <v>0.16999999999999998</v>
      </c>
      <c r="T13">
        <f t="shared" si="12"/>
        <v>0.21603</v>
      </c>
      <c r="U13">
        <f t="shared" si="13"/>
        <v>0.138235</v>
      </c>
      <c r="V13">
        <f t="shared" si="14"/>
        <v>0.18593499999999999</v>
      </c>
      <c r="W13">
        <f t="shared" si="9"/>
        <v>0.21470400000000001</v>
      </c>
      <c r="X13">
        <f t="shared" si="10"/>
        <v>0.15895400000000001</v>
      </c>
      <c r="Y13">
        <f t="shared" si="11"/>
        <v>0.18057599999999999</v>
      </c>
      <c r="Z13">
        <f t="shared" si="3"/>
        <v>-6.1759445562262179E-3</v>
      </c>
      <c r="AA13">
        <f t="shared" si="4"/>
        <v>0.1303458862312368</v>
      </c>
      <c r="AB13">
        <f t="shared" si="5"/>
        <v>-2.9677255006202392E-2</v>
      </c>
    </row>
    <row r="14" spans="1:28" x14ac:dyDescent="0.3">
      <c r="A14" t="s">
        <v>57</v>
      </c>
      <c r="B14">
        <v>3</v>
      </c>
      <c r="C14">
        <v>12.22</v>
      </c>
      <c r="D14" t="s">
        <v>2</v>
      </c>
      <c r="E14">
        <v>0.5</v>
      </c>
      <c r="F14">
        <v>0.35</v>
      </c>
      <c r="G14">
        <v>0.67</v>
      </c>
      <c r="H14">
        <v>0.59</v>
      </c>
      <c r="I14">
        <v>0.41</v>
      </c>
      <c r="J14">
        <v>0.8</v>
      </c>
      <c r="K14">
        <v>0.48</v>
      </c>
      <c r="L14">
        <v>0.35</v>
      </c>
      <c r="M14">
        <v>0.5</v>
      </c>
      <c r="N14">
        <v>0.66</v>
      </c>
      <c r="O14">
        <v>0.48</v>
      </c>
      <c r="P14">
        <v>0.72</v>
      </c>
      <c r="Q14">
        <f t="shared" si="0"/>
        <v>0.18000000000000005</v>
      </c>
      <c r="R14">
        <f t="shared" si="1"/>
        <v>0.13</v>
      </c>
      <c r="S14">
        <f t="shared" si="2"/>
        <v>0.21999999999999997</v>
      </c>
      <c r="T14">
        <f t="shared" si="12"/>
        <v>0.14603000000000005</v>
      </c>
      <c r="U14">
        <f t="shared" si="13"/>
        <v>0.14823500000000001</v>
      </c>
      <c r="V14">
        <f t="shared" si="14"/>
        <v>0.23593499999999998</v>
      </c>
      <c r="W14">
        <f t="shared" si="9"/>
        <v>0.14910000000000001</v>
      </c>
      <c r="X14">
        <f t="shared" si="10"/>
        <v>0.14640499999999998</v>
      </c>
      <c r="Y14">
        <f t="shared" si="11"/>
        <v>0.224048</v>
      </c>
      <c r="Z14">
        <f t="shared" si="3"/>
        <v>2.0590207914151316E-2</v>
      </c>
      <c r="AA14">
        <f t="shared" si="4"/>
        <v>-1.2499573102011724E-2</v>
      </c>
      <c r="AB14">
        <f t="shared" si="5"/>
        <v>-5.3055595229593577E-2</v>
      </c>
    </row>
    <row r="15" spans="1:28" x14ac:dyDescent="0.3">
      <c r="A15" t="s">
        <v>57</v>
      </c>
      <c r="B15">
        <v>2</v>
      </c>
      <c r="C15">
        <v>12.45</v>
      </c>
      <c r="D15" t="s">
        <v>2</v>
      </c>
      <c r="E15">
        <v>0.66</v>
      </c>
      <c r="F15">
        <v>0.26</v>
      </c>
      <c r="G15">
        <v>0.95</v>
      </c>
      <c r="H15">
        <v>0.76</v>
      </c>
      <c r="I15">
        <v>0.31</v>
      </c>
      <c r="J15">
        <v>1.1000000000000001</v>
      </c>
      <c r="K15">
        <v>0.57999999999999996</v>
      </c>
      <c r="L15">
        <v>0.56999999999999995</v>
      </c>
      <c r="M15">
        <v>0.76</v>
      </c>
      <c r="N15">
        <v>0.81</v>
      </c>
      <c r="O15">
        <v>0.65</v>
      </c>
      <c r="P15">
        <v>1.08</v>
      </c>
      <c r="Q15">
        <f t="shared" si="0"/>
        <v>0.23000000000000009</v>
      </c>
      <c r="R15">
        <f t="shared" si="1"/>
        <v>8.0000000000000071E-2</v>
      </c>
      <c r="S15">
        <f t="shared" si="2"/>
        <v>0.32000000000000006</v>
      </c>
      <c r="T15">
        <f t="shared" si="12"/>
        <v>0.19603000000000009</v>
      </c>
      <c r="U15">
        <f t="shared" si="13"/>
        <v>9.8235000000000072E-2</v>
      </c>
      <c r="V15">
        <f t="shared" si="14"/>
        <v>0.33593500000000004</v>
      </c>
      <c r="W15">
        <f t="shared" si="9"/>
        <v>0.19681200000000001</v>
      </c>
      <c r="X15">
        <f t="shared" si="10"/>
        <v>0.10875800000000001</v>
      </c>
      <c r="Y15">
        <f t="shared" si="11"/>
        <v>0.31767999999999996</v>
      </c>
      <c r="Z15">
        <f t="shared" si="3"/>
        <v>3.9733349592500538E-3</v>
      </c>
      <c r="AA15">
        <f t="shared" si="4"/>
        <v>9.6756100700637518E-2</v>
      </c>
      <c r="AB15">
        <f t="shared" si="5"/>
        <v>-5.7463485268194656E-2</v>
      </c>
    </row>
    <row r="16" spans="1:28" x14ac:dyDescent="0.3">
      <c r="A16" t="s">
        <v>57</v>
      </c>
      <c r="B16">
        <v>2</v>
      </c>
      <c r="C16">
        <v>12.56</v>
      </c>
      <c r="D16" t="s">
        <v>3</v>
      </c>
      <c r="E16">
        <v>0.47</v>
      </c>
      <c r="F16">
        <v>0.43</v>
      </c>
      <c r="G16">
        <v>1</v>
      </c>
      <c r="H16">
        <v>0.57999999999999996</v>
      </c>
      <c r="I16">
        <v>0.5</v>
      </c>
      <c r="J16">
        <v>1.1399999999999999</v>
      </c>
      <c r="K16">
        <v>0.57999999999999996</v>
      </c>
      <c r="L16">
        <v>0.67</v>
      </c>
      <c r="M16">
        <v>0.61</v>
      </c>
      <c r="N16">
        <v>0.74</v>
      </c>
      <c r="O16">
        <v>0.83</v>
      </c>
      <c r="P16">
        <v>0.95</v>
      </c>
      <c r="Q16">
        <f t="shared" si="0"/>
        <v>0.16000000000000003</v>
      </c>
      <c r="R16">
        <f t="shared" si="1"/>
        <v>0.15999999999999992</v>
      </c>
      <c r="S16">
        <f t="shared" si="2"/>
        <v>0.33999999999999997</v>
      </c>
      <c r="T16">
        <f t="shared" si="12"/>
        <v>0.12603000000000003</v>
      </c>
      <c r="U16">
        <f t="shared" si="13"/>
        <v>0.17823499999999992</v>
      </c>
      <c r="V16">
        <f t="shared" si="14"/>
        <v>0.35593499999999995</v>
      </c>
      <c r="W16">
        <f t="shared" si="9"/>
        <v>0.140154</v>
      </c>
      <c r="X16">
        <f t="shared" si="10"/>
        <v>0.179869</v>
      </c>
      <c r="Y16">
        <f t="shared" si="11"/>
        <v>0.33439999999999998</v>
      </c>
      <c r="Z16">
        <f t="shared" si="3"/>
        <v>0.10077486193758273</v>
      </c>
      <c r="AA16">
        <f t="shared" si="4"/>
        <v>9.0843891943585605E-3</v>
      </c>
      <c r="AB16">
        <f t="shared" si="5"/>
        <v>-6.4398923444975997E-2</v>
      </c>
    </row>
    <row r="17" spans="1:28" x14ac:dyDescent="0.3">
      <c r="A17" t="s">
        <v>57</v>
      </c>
      <c r="B17">
        <v>2</v>
      </c>
      <c r="C17">
        <v>12.09</v>
      </c>
      <c r="D17" t="s">
        <v>2</v>
      </c>
      <c r="E17">
        <v>0.45</v>
      </c>
      <c r="F17">
        <v>0.27</v>
      </c>
      <c r="G17">
        <v>0.78</v>
      </c>
      <c r="H17">
        <v>0.5</v>
      </c>
      <c r="I17">
        <v>0.31</v>
      </c>
      <c r="J17">
        <v>0.87</v>
      </c>
      <c r="K17">
        <v>0.56000000000000005</v>
      </c>
      <c r="L17">
        <v>0.59</v>
      </c>
      <c r="M17">
        <v>0.57999999999999996</v>
      </c>
      <c r="N17">
        <v>0.73</v>
      </c>
      <c r="O17">
        <v>0.68</v>
      </c>
      <c r="P17">
        <v>0.83</v>
      </c>
      <c r="Q17">
        <f t="shared" si="0"/>
        <v>0.16999999999999993</v>
      </c>
      <c r="R17">
        <f t="shared" si="1"/>
        <v>9.000000000000008E-2</v>
      </c>
      <c r="S17">
        <f t="shared" si="2"/>
        <v>0.25</v>
      </c>
      <c r="T17">
        <f t="shared" si="12"/>
        <v>0.13602999999999993</v>
      </c>
      <c r="U17">
        <f t="shared" si="13"/>
        <v>0.10823500000000008</v>
      </c>
      <c r="V17">
        <f t="shared" si="14"/>
        <v>0.26593499999999998</v>
      </c>
      <c r="W17">
        <f t="shared" si="9"/>
        <v>0.13419</v>
      </c>
      <c r="X17">
        <f t="shared" si="10"/>
        <v>0.11294100000000001</v>
      </c>
      <c r="Y17">
        <f t="shared" si="11"/>
        <v>0.26083200000000001</v>
      </c>
      <c r="Z17">
        <f t="shared" si="3"/>
        <v>-1.3711901035844139E-2</v>
      </c>
      <c r="AA17">
        <f t="shared" si="4"/>
        <v>4.1667773439228728E-2</v>
      </c>
      <c r="AB17">
        <f t="shared" si="5"/>
        <v>-1.9564317261685563E-2</v>
      </c>
    </row>
    <row r="18" spans="1:28" x14ac:dyDescent="0.3">
      <c r="A18" t="s">
        <v>57</v>
      </c>
      <c r="B18">
        <v>2</v>
      </c>
      <c r="C18">
        <v>12.49</v>
      </c>
      <c r="D18" t="s">
        <v>2</v>
      </c>
      <c r="E18">
        <v>0.66</v>
      </c>
      <c r="F18">
        <v>0.39</v>
      </c>
      <c r="G18">
        <v>0.77</v>
      </c>
      <c r="H18">
        <v>0.71</v>
      </c>
      <c r="I18">
        <v>0.46</v>
      </c>
      <c r="J18">
        <v>0.88</v>
      </c>
      <c r="K18">
        <v>0.45</v>
      </c>
      <c r="L18">
        <v>0.56000000000000005</v>
      </c>
      <c r="M18">
        <v>0.66</v>
      </c>
      <c r="N18">
        <v>0.68</v>
      </c>
      <c r="O18">
        <v>0.71</v>
      </c>
      <c r="P18">
        <v>0.92</v>
      </c>
      <c r="Q18">
        <f t="shared" si="0"/>
        <v>0.23000000000000004</v>
      </c>
      <c r="R18">
        <f t="shared" si="1"/>
        <v>0.14999999999999991</v>
      </c>
      <c r="S18">
        <f t="shared" si="2"/>
        <v>0.26</v>
      </c>
      <c r="T18">
        <f t="shared" si="12"/>
        <v>0.19603000000000004</v>
      </c>
      <c r="U18">
        <f t="shared" si="13"/>
        <v>0.16823499999999991</v>
      </c>
      <c r="V18">
        <f t="shared" si="14"/>
        <v>0.27593499999999999</v>
      </c>
      <c r="W18">
        <f t="shared" si="9"/>
        <v>0.19681200000000001</v>
      </c>
      <c r="X18">
        <f t="shared" si="10"/>
        <v>0.163137</v>
      </c>
      <c r="Y18">
        <f t="shared" si="11"/>
        <v>0.25748799999999999</v>
      </c>
      <c r="Z18">
        <f t="shared" si="3"/>
        <v>3.9733349592503357E-3</v>
      </c>
      <c r="AA18">
        <f t="shared" si="4"/>
        <v>-3.1249808443209744E-2</v>
      </c>
      <c r="AB18">
        <f t="shared" si="5"/>
        <v>-7.1642173615857799E-2</v>
      </c>
    </row>
    <row r="19" spans="1:28" x14ac:dyDescent="0.3">
      <c r="A19" t="s">
        <v>57</v>
      </c>
      <c r="B19">
        <v>2</v>
      </c>
      <c r="C19">
        <v>15.94</v>
      </c>
      <c r="D19" t="s">
        <v>3</v>
      </c>
      <c r="E19">
        <v>0.76</v>
      </c>
      <c r="F19">
        <v>0.34</v>
      </c>
      <c r="G19">
        <v>0.61</v>
      </c>
      <c r="H19">
        <v>0.83</v>
      </c>
      <c r="I19">
        <v>0.38</v>
      </c>
      <c r="J19">
        <v>0.68</v>
      </c>
      <c r="K19">
        <v>0.51</v>
      </c>
      <c r="L19">
        <v>0.67</v>
      </c>
      <c r="M19">
        <v>0.39</v>
      </c>
      <c r="N19">
        <v>0.78</v>
      </c>
      <c r="O19">
        <v>0.8</v>
      </c>
      <c r="P19">
        <v>0.57999999999999996</v>
      </c>
      <c r="Q19">
        <f t="shared" si="0"/>
        <v>0.27</v>
      </c>
      <c r="R19">
        <f t="shared" si="1"/>
        <v>0.13</v>
      </c>
      <c r="S19">
        <f t="shared" si="2"/>
        <v>0.18999999999999995</v>
      </c>
      <c r="T19">
        <f t="shared" si="12"/>
        <v>0.23603000000000002</v>
      </c>
      <c r="U19">
        <f t="shared" si="13"/>
        <v>0.14823500000000001</v>
      </c>
      <c r="V19">
        <f t="shared" si="14"/>
        <v>0.20593499999999995</v>
      </c>
      <c r="W19">
        <f t="shared" si="9"/>
        <v>0.22663200000000003</v>
      </c>
      <c r="X19">
        <f t="shared" si="10"/>
        <v>0.14222200000000002</v>
      </c>
      <c r="Y19">
        <f t="shared" si="11"/>
        <v>0.20398399999999997</v>
      </c>
      <c r="Z19">
        <f t="shared" si="3"/>
        <v>-4.1468106886935599E-2</v>
      </c>
      <c r="AA19">
        <f t="shared" si="4"/>
        <v>-4.2278972310894163E-2</v>
      </c>
      <c r="AB19">
        <f t="shared" si="5"/>
        <v>-9.5644756451485451E-3</v>
      </c>
    </row>
    <row r="20" spans="1:28" x14ac:dyDescent="0.3">
      <c r="A20" t="s">
        <v>57</v>
      </c>
      <c r="B20">
        <v>2</v>
      </c>
      <c r="C20">
        <v>11.34</v>
      </c>
      <c r="D20" t="s">
        <v>3</v>
      </c>
      <c r="E20">
        <v>0.43</v>
      </c>
      <c r="F20">
        <v>0.23</v>
      </c>
      <c r="G20">
        <v>0.96</v>
      </c>
      <c r="H20">
        <v>0.51</v>
      </c>
      <c r="I20">
        <v>0.27</v>
      </c>
      <c r="J20">
        <v>1.0900000000000001</v>
      </c>
      <c r="K20">
        <v>0.54</v>
      </c>
      <c r="L20">
        <v>0.64</v>
      </c>
      <c r="M20">
        <v>0.55000000000000004</v>
      </c>
      <c r="N20">
        <v>0.66</v>
      </c>
      <c r="O20">
        <v>0.74</v>
      </c>
      <c r="P20">
        <v>0.87</v>
      </c>
      <c r="Q20">
        <f t="shared" si="0"/>
        <v>0.12</v>
      </c>
      <c r="R20">
        <f t="shared" si="1"/>
        <v>9.9999999999999978E-2</v>
      </c>
      <c r="S20">
        <f t="shared" si="2"/>
        <v>0.31999999999999995</v>
      </c>
      <c r="T20">
        <f t="shared" si="12"/>
        <v>8.6029999999999995E-2</v>
      </c>
      <c r="U20">
        <f t="shared" si="13"/>
        <v>0.11823499999999998</v>
      </c>
      <c r="V20">
        <f t="shared" si="14"/>
        <v>0.33593499999999993</v>
      </c>
      <c r="W20">
        <f t="shared" si="9"/>
        <v>0.12822600000000001</v>
      </c>
      <c r="X20">
        <f t="shared" si="10"/>
        <v>9.6209000000000003E-2</v>
      </c>
      <c r="Y20">
        <f t="shared" si="11"/>
        <v>0.32102399999999998</v>
      </c>
      <c r="Z20">
        <f t="shared" si="3"/>
        <v>0.32907522655311722</v>
      </c>
      <c r="AA20">
        <f t="shared" si="4"/>
        <v>-0.22893908054340006</v>
      </c>
      <c r="AB20">
        <f t="shared" si="5"/>
        <v>-4.6448240629983907E-2</v>
      </c>
    </row>
    <row r="21" spans="1:28" x14ac:dyDescent="0.3">
      <c r="A21" t="s">
        <v>57</v>
      </c>
      <c r="B21">
        <v>2</v>
      </c>
      <c r="C21">
        <v>16.239999999999998</v>
      </c>
      <c r="D21" t="s">
        <v>3</v>
      </c>
      <c r="E21">
        <v>0.56000000000000005</v>
      </c>
      <c r="F21">
        <v>0.34</v>
      </c>
      <c r="G21">
        <v>0.81</v>
      </c>
      <c r="H21">
        <v>0.61</v>
      </c>
      <c r="I21">
        <v>0.4</v>
      </c>
      <c r="J21">
        <v>0.92</v>
      </c>
      <c r="K21">
        <v>0.48</v>
      </c>
      <c r="L21">
        <v>0.81</v>
      </c>
      <c r="M21">
        <v>0.36</v>
      </c>
      <c r="N21">
        <v>0.68</v>
      </c>
      <c r="O21">
        <v>0.95</v>
      </c>
      <c r="P21">
        <v>0.63</v>
      </c>
      <c r="Q21">
        <f t="shared" si="0"/>
        <v>0.20000000000000007</v>
      </c>
      <c r="R21">
        <f t="shared" si="1"/>
        <v>0.1399999999999999</v>
      </c>
      <c r="S21">
        <f t="shared" si="2"/>
        <v>0.27</v>
      </c>
      <c r="T21">
        <f t="shared" si="12"/>
        <v>0.16603000000000007</v>
      </c>
      <c r="U21">
        <f t="shared" si="13"/>
        <v>0.1582349999999999</v>
      </c>
      <c r="V21">
        <f t="shared" si="14"/>
        <v>0.28593499999999999</v>
      </c>
      <c r="W21">
        <f t="shared" si="9"/>
        <v>0.16699200000000003</v>
      </c>
      <c r="X21">
        <f t="shared" si="10"/>
        <v>0.14222200000000002</v>
      </c>
      <c r="Y21">
        <f t="shared" si="11"/>
        <v>0.27086399999999999</v>
      </c>
      <c r="Z21">
        <f t="shared" si="3"/>
        <v>5.7607550062276202E-3</v>
      </c>
      <c r="AA21">
        <f t="shared" si="4"/>
        <v>-0.11259158217434635</v>
      </c>
      <c r="AB21">
        <f t="shared" si="5"/>
        <v>-5.5640469017662009E-2</v>
      </c>
    </row>
    <row r="22" spans="1:28" x14ac:dyDescent="0.3">
      <c r="A22" t="s">
        <v>57</v>
      </c>
      <c r="B22">
        <v>2</v>
      </c>
      <c r="C22">
        <v>11.01</v>
      </c>
      <c r="D22" t="s">
        <v>2</v>
      </c>
      <c r="E22">
        <v>0.71</v>
      </c>
      <c r="F22">
        <v>0.45</v>
      </c>
      <c r="G22">
        <v>0.95</v>
      </c>
      <c r="H22">
        <v>0.76</v>
      </c>
      <c r="I22">
        <v>0.51</v>
      </c>
      <c r="J22">
        <v>1.1100000000000001</v>
      </c>
      <c r="K22">
        <v>0.66</v>
      </c>
      <c r="L22">
        <v>0.63</v>
      </c>
      <c r="M22">
        <v>0.81</v>
      </c>
      <c r="N22">
        <v>0.89</v>
      </c>
      <c r="O22">
        <v>0.8</v>
      </c>
      <c r="P22">
        <v>1.1200000000000001</v>
      </c>
      <c r="Q22">
        <f t="shared" si="0"/>
        <v>0.22999999999999998</v>
      </c>
      <c r="R22">
        <f t="shared" si="1"/>
        <v>0.17000000000000004</v>
      </c>
      <c r="S22">
        <f t="shared" si="2"/>
        <v>0.31000000000000005</v>
      </c>
      <c r="T22">
        <f t="shared" si="12"/>
        <v>0.19602999999999998</v>
      </c>
      <c r="U22">
        <f t="shared" si="13"/>
        <v>0.18823500000000004</v>
      </c>
      <c r="V22">
        <f t="shared" si="14"/>
        <v>0.32593500000000003</v>
      </c>
      <c r="W22">
        <f t="shared" si="9"/>
        <v>0.21172199999999999</v>
      </c>
      <c r="X22">
        <f t="shared" si="10"/>
        <v>0.18823500000000001</v>
      </c>
      <c r="Y22">
        <f t="shared" si="11"/>
        <v>0.31767999999999996</v>
      </c>
      <c r="Z22">
        <f t="shared" si="3"/>
        <v>7.4116057849444139E-2</v>
      </c>
      <c r="AA22">
        <f t="shared" si="4"/>
        <v>-1.4745172585135025E-16</v>
      </c>
      <c r="AB22">
        <f t="shared" si="5"/>
        <v>-2.5985268194409685E-2</v>
      </c>
    </row>
    <row r="23" spans="1:28" x14ac:dyDescent="0.3">
      <c r="A23" t="s">
        <v>57</v>
      </c>
      <c r="B23">
        <v>2</v>
      </c>
      <c r="C23">
        <v>16.399999999999999</v>
      </c>
      <c r="D23" t="s">
        <v>2</v>
      </c>
      <c r="E23">
        <v>0.45</v>
      </c>
      <c r="F23">
        <v>0.27</v>
      </c>
      <c r="G23">
        <v>0.5</v>
      </c>
      <c r="H23">
        <v>0.54</v>
      </c>
      <c r="I23">
        <v>0.33</v>
      </c>
      <c r="J23">
        <v>0.56999999999999995</v>
      </c>
      <c r="K23">
        <v>0.66</v>
      </c>
      <c r="L23">
        <v>0.66</v>
      </c>
      <c r="M23">
        <v>0.79</v>
      </c>
      <c r="N23">
        <v>0.82</v>
      </c>
      <c r="O23">
        <v>0.78</v>
      </c>
      <c r="P23">
        <v>0.95</v>
      </c>
      <c r="Q23">
        <f t="shared" si="0"/>
        <v>0.15999999999999992</v>
      </c>
      <c r="R23">
        <f t="shared" si="1"/>
        <v>0.12</v>
      </c>
      <c r="S23">
        <f t="shared" si="2"/>
        <v>0.15999999999999992</v>
      </c>
      <c r="T23">
        <f t="shared" si="12"/>
        <v>0.12602999999999992</v>
      </c>
      <c r="U23">
        <f t="shared" si="13"/>
        <v>0.138235</v>
      </c>
      <c r="V23">
        <f t="shared" si="14"/>
        <v>0.17593499999999992</v>
      </c>
      <c r="W23">
        <f t="shared" si="9"/>
        <v>0.13419</v>
      </c>
      <c r="X23">
        <f t="shared" si="10"/>
        <v>0.11294100000000001</v>
      </c>
      <c r="Y23">
        <f t="shared" si="11"/>
        <v>0.16719999999999999</v>
      </c>
      <c r="Z23">
        <f t="shared" si="3"/>
        <v>6.0809300245920586E-2</v>
      </c>
      <c r="AA23">
        <f t="shared" si="4"/>
        <v>-0.22395764160048148</v>
      </c>
      <c r="AB23">
        <f t="shared" si="5"/>
        <v>-5.2242822966506806E-2</v>
      </c>
    </row>
    <row r="24" spans="1:28" x14ac:dyDescent="0.3">
      <c r="A24" t="s">
        <v>57</v>
      </c>
      <c r="B24">
        <v>2</v>
      </c>
      <c r="C24">
        <v>13.96</v>
      </c>
      <c r="D24" t="s">
        <v>3</v>
      </c>
      <c r="E24">
        <v>0.57999999999999996</v>
      </c>
      <c r="F24">
        <v>0.32</v>
      </c>
      <c r="G24">
        <v>0.66</v>
      </c>
      <c r="H24">
        <v>0.76</v>
      </c>
      <c r="I24">
        <v>0.43</v>
      </c>
      <c r="J24">
        <v>0.95</v>
      </c>
      <c r="K24">
        <v>0.59</v>
      </c>
      <c r="L24">
        <v>0.62</v>
      </c>
      <c r="M24">
        <v>0.66</v>
      </c>
      <c r="N24">
        <v>0.82</v>
      </c>
      <c r="O24">
        <v>0.75</v>
      </c>
      <c r="P24">
        <v>0.93</v>
      </c>
      <c r="Q24">
        <f t="shared" si="0"/>
        <v>0.22999999999999998</v>
      </c>
      <c r="R24">
        <f t="shared" si="1"/>
        <v>0.13</v>
      </c>
      <c r="S24">
        <f t="shared" si="2"/>
        <v>0.27</v>
      </c>
      <c r="T24">
        <f t="shared" si="12"/>
        <v>0.19602999999999998</v>
      </c>
      <c r="U24">
        <f t="shared" si="13"/>
        <v>0.14823500000000001</v>
      </c>
      <c r="V24">
        <f t="shared" si="14"/>
        <v>0.28593499999999999</v>
      </c>
      <c r="W24">
        <f t="shared" si="9"/>
        <v>0.172956</v>
      </c>
      <c r="X24">
        <f t="shared" si="10"/>
        <v>0.133856</v>
      </c>
      <c r="Y24">
        <f t="shared" si="11"/>
        <v>0.22070399999999998</v>
      </c>
      <c r="Z24">
        <f t="shared" si="3"/>
        <v>-0.13340965332223215</v>
      </c>
      <c r="AA24">
        <f t="shared" si="4"/>
        <v>-0.10742140808032515</v>
      </c>
      <c r="AB24">
        <f t="shared" si="5"/>
        <v>-0.29555875743076709</v>
      </c>
    </row>
    <row r="25" spans="1:28" x14ac:dyDescent="0.3">
      <c r="A25" t="s">
        <v>57</v>
      </c>
      <c r="B25">
        <v>1</v>
      </c>
      <c r="C25">
        <v>14.84</v>
      </c>
      <c r="D25" t="s">
        <v>2</v>
      </c>
      <c r="E25">
        <v>0.52</v>
      </c>
      <c r="F25">
        <v>0.26</v>
      </c>
      <c r="G25">
        <v>0.77</v>
      </c>
      <c r="H25">
        <v>0.6</v>
      </c>
      <c r="I25">
        <v>0.32</v>
      </c>
      <c r="J25">
        <v>0.89</v>
      </c>
      <c r="K25">
        <v>0.78</v>
      </c>
      <c r="L25">
        <v>0.62</v>
      </c>
      <c r="M25">
        <v>0.54</v>
      </c>
      <c r="N25">
        <v>0.95</v>
      </c>
      <c r="O25">
        <v>0.73</v>
      </c>
      <c r="P25">
        <v>0.8</v>
      </c>
      <c r="Q25">
        <f t="shared" si="0"/>
        <v>0.16999999999999993</v>
      </c>
      <c r="R25">
        <f t="shared" si="1"/>
        <v>0.10999999999999999</v>
      </c>
      <c r="S25">
        <f t="shared" si="2"/>
        <v>0.26</v>
      </c>
      <c r="T25">
        <f t="shared" si="12"/>
        <v>0.13602999999999993</v>
      </c>
      <c r="U25">
        <f t="shared" si="13"/>
        <v>0.12823499999999999</v>
      </c>
      <c r="V25">
        <f t="shared" si="14"/>
        <v>0.27593499999999999</v>
      </c>
      <c r="W25">
        <f t="shared" si="9"/>
        <v>0.15506400000000001</v>
      </c>
      <c r="X25">
        <f t="shared" si="10"/>
        <v>0.10875800000000001</v>
      </c>
      <c r="Y25">
        <f t="shared" si="11"/>
        <v>0.25748799999999999</v>
      </c>
      <c r="Z25">
        <f t="shared" ref="Z25:Z36" si="15">(W25-T25)/W25</f>
        <v>0.12274931641128875</v>
      </c>
      <c r="AA25">
        <f t="shared" ref="AA25:AA36" si="16">(X25-U25)/X25</f>
        <v>-0.17908567645598467</v>
      </c>
      <c r="AB25">
        <f t="shared" ref="AB25:AB36" si="17">(Y25-V25)/Y25</f>
        <v>-7.1642173615857799E-2</v>
      </c>
    </row>
    <row r="26" spans="1:28" x14ac:dyDescent="0.3">
      <c r="A26" t="s">
        <v>57</v>
      </c>
      <c r="B26">
        <v>1</v>
      </c>
      <c r="C26">
        <v>14.26</v>
      </c>
      <c r="D26" t="s">
        <v>2</v>
      </c>
      <c r="E26">
        <v>0.84</v>
      </c>
      <c r="F26">
        <v>0.24</v>
      </c>
      <c r="G26">
        <v>0.94</v>
      </c>
      <c r="H26">
        <v>0.9</v>
      </c>
      <c r="I26">
        <v>0.27</v>
      </c>
      <c r="J26">
        <v>1.1000000000000001</v>
      </c>
      <c r="K26">
        <v>0.8</v>
      </c>
      <c r="L26">
        <v>0.65</v>
      </c>
      <c r="M26">
        <v>0.64</v>
      </c>
      <c r="N26">
        <v>1.08</v>
      </c>
      <c r="O26">
        <v>0.74</v>
      </c>
      <c r="P26">
        <v>0.95</v>
      </c>
      <c r="Q26">
        <f t="shared" si="0"/>
        <v>0.28000000000000003</v>
      </c>
      <c r="R26">
        <f t="shared" si="1"/>
        <v>8.9999999999999969E-2</v>
      </c>
      <c r="S26">
        <f t="shared" si="2"/>
        <v>0.30999999999999994</v>
      </c>
      <c r="T26">
        <f t="shared" si="12"/>
        <v>0.24603000000000003</v>
      </c>
      <c r="U26">
        <f t="shared" si="13"/>
        <v>0.10823499999999997</v>
      </c>
      <c r="V26">
        <f t="shared" si="14"/>
        <v>0.32593499999999992</v>
      </c>
      <c r="W26">
        <f t="shared" si="9"/>
        <v>0.25048799999999999</v>
      </c>
      <c r="X26">
        <f t="shared" si="10"/>
        <v>0.100392</v>
      </c>
      <c r="Y26">
        <f t="shared" si="11"/>
        <v>0.31433599999999995</v>
      </c>
      <c r="Z26">
        <f t="shared" si="15"/>
        <v>1.7797259748969861E-2</v>
      </c>
      <c r="AA26">
        <f t="shared" si="16"/>
        <v>-7.8123754880866758E-2</v>
      </c>
      <c r="AB26">
        <f t="shared" si="17"/>
        <v>-3.6900005090094591E-2</v>
      </c>
    </row>
    <row r="27" spans="1:28" x14ac:dyDescent="0.3">
      <c r="A27" t="s">
        <v>57</v>
      </c>
      <c r="B27">
        <v>1</v>
      </c>
      <c r="C27">
        <v>11.74</v>
      </c>
      <c r="D27" t="s">
        <v>2</v>
      </c>
      <c r="E27">
        <v>0.51</v>
      </c>
      <c r="F27">
        <v>0.27</v>
      </c>
      <c r="G27">
        <v>0.77</v>
      </c>
      <c r="H27">
        <v>0.56999999999999995</v>
      </c>
      <c r="I27">
        <v>0.34</v>
      </c>
      <c r="J27">
        <v>0.86</v>
      </c>
      <c r="K27">
        <v>0.75</v>
      </c>
      <c r="L27">
        <v>0.56999999999999995</v>
      </c>
      <c r="M27">
        <v>0.53</v>
      </c>
      <c r="N27">
        <v>0.92</v>
      </c>
      <c r="O27">
        <v>0.68</v>
      </c>
      <c r="P27">
        <v>0.75</v>
      </c>
      <c r="Q27">
        <f t="shared" si="0"/>
        <v>0.17000000000000004</v>
      </c>
      <c r="R27">
        <f t="shared" si="1"/>
        <v>0.1100000000000001</v>
      </c>
      <c r="S27">
        <f t="shared" si="2"/>
        <v>0.21999999999999997</v>
      </c>
      <c r="T27">
        <f t="shared" si="12"/>
        <v>0.13603000000000004</v>
      </c>
      <c r="U27">
        <f t="shared" si="13"/>
        <v>0.1282350000000001</v>
      </c>
      <c r="V27">
        <f t="shared" si="14"/>
        <v>0.23593499999999998</v>
      </c>
      <c r="W27">
        <f t="shared" si="9"/>
        <v>0.15208200000000002</v>
      </c>
      <c r="X27">
        <f t="shared" si="10"/>
        <v>0.11294100000000001</v>
      </c>
      <c r="Y27">
        <f t="shared" si="11"/>
        <v>0.25748799999999999</v>
      </c>
      <c r="Z27">
        <f t="shared" si="15"/>
        <v>0.10554832261543103</v>
      </c>
      <c r="AA27">
        <f t="shared" si="16"/>
        <v>-0.1354158365872454</v>
      </c>
      <c r="AB27">
        <f t="shared" si="17"/>
        <v>8.3704871683340648E-2</v>
      </c>
    </row>
    <row r="28" spans="1:28" x14ac:dyDescent="0.3">
      <c r="A28" t="s">
        <v>57</v>
      </c>
      <c r="B28">
        <v>1</v>
      </c>
      <c r="C28">
        <v>11.22</v>
      </c>
      <c r="D28" t="s">
        <v>2</v>
      </c>
      <c r="E28">
        <v>0.32</v>
      </c>
      <c r="F28">
        <v>0.25</v>
      </c>
      <c r="G28">
        <v>0.56999999999999995</v>
      </c>
      <c r="H28">
        <v>0.36</v>
      </c>
      <c r="I28">
        <v>0.27</v>
      </c>
      <c r="J28">
        <v>0.65</v>
      </c>
      <c r="K28">
        <v>0.57999999999999996</v>
      </c>
      <c r="L28">
        <v>0.68</v>
      </c>
      <c r="M28">
        <v>0.76</v>
      </c>
      <c r="N28">
        <v>0.69</v>
      </c>
      <c r="O28">
        <v>0.77</v>
      </c>
      <c r="P28">
        <v>0.95</v>
      </c>
      <c r="Q28">
        <f t="shared" si="0"/>
        <v>0.10999999999999999</v>
      </c>
      <c r="R28">
        <f t="shared" si="1"/>
        <v>8.9999999999999969E-2</v>
      </c>
      <c r="S28">
        <f t="shared" si="2"/>
        <v>0.18999999999999995</v>
      </c>
      <c r="T28">
        <f t="shared" si="12"/>
        <v>7.6029999999999986E-2</v>
      </c>
      <c r="U28">
        <f t="shared" si="13"/>
        <v>0.10823499999999997</v>
      </c>
      <c r="V28">
        <f t="shared" si="14"/>
        <v>0.20593499999999995</v>
      </c>
      <c r="W28">
        <f t="shared" si="9"/>
        <v>9.5424000000000009E-2</v>
      </c>
      <c r="X28">
        <f t="shared" si="10"/>
        <v>0.104575</v>
      </c>
      <c r="Y28">
        <f t="shared" si="11"/>
        <v>0.19060799999999997</v>
      </c>
      <c r="Z28">
        <f t="shared" si="15"/>
        <v>0.20324027498323294</v>
      </c>
      <c r="AA28">
        <f t="shared" si="16"/>
        <v>-3.4998804685632025E-2</v>
      </c>
      <c r="AB28">
        <f t="shared" si="17"/>
        <v>-8.0411105514983539E-2</v>
      </c>
    </row>
    <row r="29" spans="1:28" x14ac:dyDescent="0.3">
      <c r="A29" t="s">
        <v>57</v>
      </c>
      <c r="B29">
        <v>1</v>
      </c>
      <c r="C29">
        <v>10.84</v>
      </c>
      <c r="D29" t="s">
        <v>2</v>
      </c>
      <c r="E29">
        <v>0.99</v>
      </c>
      <c r="F29">
        <v>0.24</v>
      </c>
      <c r="G29">
        <v>1.02</v>
      </c>
      <c r="H29">
        <v>1.07</v>
      </c>
      <c r="I29">
        <v>0.27</v>
      </c>
      <c r="J29">
        <v>1.1599999999999999</v>
      </c>
      <c r="K29">
        <v>0.71</v>
      </c>
      <c r="L29">
        <v>0.81</v>
      </c>
      <c r="M29">
        <v>0.64</v>
      </c>
      <c r="N29">
        <v>1.03</v>
      </c>
      <c r="O29">
        <v>0.9</v>
      </c>
      <c r="P29">
        <v>0.94</v>
      </c>
      <c r="Q29">
        <f t="shared" si="0"/>
        <v>0.32000000000000006</v>
      </c>
      <c r="R29">
        <f t="shared" si="1"/>
        <v>8.9999999999999969E-2</v>
      </c>
      <c r="S29">
        <f t="shared" si="2"/>
        <v>0.29999999999999993</v>
      </c>
      <c r="T29">
        <f t="shared" si="12"/>
        <v>0.28603000000000006</v>
      </c>
      <c r="U29">
        <f t="shared" si="13"/>
        <v>0.10823499999999997</v>
      </c>
      <c r="V29">
        <f t="shared" si="14"/>
        <v>0.31593499999999991</v>
      </c>
      <c r="W29">
        <f t="shared" si="9"/>
        <v>0.29521800000000004</v>
      </c>
      <c r="X29">
        <f t="shared" si="10"/>
        <v>0.100392</v>
      </c>
      <c r="Y29">
        <f t="shared" si="11"/>
        <v>0.341088</v>
      </c>
      <c r="Z29">
        <f t="shared" si="15"/>
        <v>3.1122763517129622E-2</v>
      </c>
      <c r="AA29">
        <f t="shared" si="16"/>
        <v>-7.8123754880866758E-2</v>
      </c>
      <c r="AB29">
        <f t="shared" si="17"/>
        <v>7.3743432779810755E-2</v>
      </c>
    </row>
    <row r="30" spans="1:28" x14ac:dyDescent="0.3">
      <c r="A30" t="s">
        <v>57</v>
      </c>
      <c r="B30">
        <v>1</v>
      </c>
      <c r="C30">
        <v>12.83</v>
      </c>
      <c r="D30" t="s">
        <v>3</v>
      </c>
      <c r="E30">
        <v>0.42</v>
      </c>
      <c r="F30">
        <v>0.25</v>
      </c>
      <c r="G30">
        <v>0.56999999999999995</v>
      </c>
      <c r="H30">
        <v>0.5</v>
      </c>
      <c r="I30">
        <v>0.3</v>
      </c>
      <c r="J30">
        <v>0.65</v>
      </c>
      <c r="K30">
        <v>0.53</v>
      </c>
      <c r="L30">
        <v>0.57999999999999996</v>
      </c>
      <c r="M30">
        <v>0.65</v>
      </c>
      <c r="N30">
        <v>0.68</v>
      </c>
      <c r="O30">
        <v>0.68</v>
      </c>
      <c r="P30">
        <v>0.84</v>
      </c>
      <c r="Q30">
        <f t="shared" si="0"/>
        <v>0.15000000000000002</v>
      </c>
      <c r="R30">
        <f t="shared" si="1"/>
        <v>0.10000000000000009</v>
      </c>
      <c r="S30">
        <f t="shared" si="2"/>
        <v>0.18999999999999995</v>
      </c>
      <c r="T30">
        <f t="shared" si="12"/>
        <v>0.11603000000000002</v>
      </c>
      <c r="U30">
        <f t="shared" si="13"/>
        <v>0.11823500000000009</v>
      </c>
      <c r="V30">
        <f t="shared" si="14"/>
        <v>0.20593499999999995</v>
      </c>
      <c r="W30">
        <f t="shared" si="9"/>
        <v>0.12524399999999999</v>
      </c>
      <c r="X30">
        <f t="shared" si="10"/>
        <v>0.104575</v>
      </c>
      <c r="Y30">
        <f t="shared" si="11"/>
        <v>0.19060799999999997</v>
      </c>
      <c r="Z30">
        <f t="shared" si="15"/>
        <v>7.35683944939476E-2</v>
      </c>
      <c r="AA30">
        <f t="shared" si="16"/>
        <v>-0.13062395409992913</v>
      </c>
      <c r="AB30">
        <f t="shared" si="17"/>
        <v>-8.0411105514983539E-2</v>
      </c>
    </row>
    <row r="31" spans="1:28" x14ac:dyDescent="0.3">
      <c r="A31" t="s">
        <v>57</v>
      </c>
      <c r="B31">
        <v>1</v>
      </c>
      <c r="C31">
        <v>13.67</v>
      </c>
      <c r="D31" t="s">
        <v>2</v>
      </c>
      <c r="E31">
        <v>0.33</v>
      </c>
      <c r="F31">
        <v>0.27</v>
      </c>
      <c r="G31">
        <v>1.05</v>
      </c>
      <c r="H31">
        <v>0.38</v>
      </c>
      <c r="I31">
        <v>0.3</v>
      </c>
      <c r="J31">
        <v>1.23</v>
      </c>
      <c r="K31">
        <v>0.52</v>
      </c>
      <c r="L31">
        <v>0.61</v>
      </c>
      <c r="M31">
        <v>0.47</v>
      </c>
      <c r="N31">
        <v>0.63</v>
      </c>
      <c r="O31">
        <v>0.71</v>
      </c>
      <c r="P31">
        <v>0.82</v>
      </c>
      <c r="Q31">
        <f t="shared" ref="Q31:Q36" si="18">N31-K31</f>
        <v>0.10999999999999999</v>
      </c>
      <c r="R31">
        <f t="shared" ref="R31:R36" si="19">O31-L31</f>
        <v>9.9999999999999978E-2</v>
      </c>
      <c r="S31">
        <f t="shared" ref="S31:S36" si="20">P31-M31</f>
        <v>0.35</v>
      </c>
      <c r="T31">
        <f t="shared" si="12"/>
        <v>7.6029999999999986E-2</v>
      </c>
      <c r="U31">
        <f t="shared" si="13"/>
        <v>0.11823499999999998</v>
      </c>
      <c r="V31">
        <f t="shared" si="14"/>
        <v>0.36593499999999995</v>
      </c>
      <c r="W31">
        <f t="shared" si="9"/>
        <v>9.8406000000000007E-2</v>
      </c>
      <c r="X31">
        <f t="shared" si="10"/>
        <v>0.11294100000000001</v>
      </c>
      <c r="Y31">
        <f t="shared" si="11"/>
        <v>0.35111999999999999</v>
      </c>
      <c r="Z31">
        <f t="shared" si="15"/>
        <v>0.2273845090746501</v>
      </c>
      <c r="AA31">
        <f t="shared" si="16"/>
        <v>-4.6874031574007359E-2</v>
      </c>
      <c r="AB31">
        <f t="shared" si="17"/>
        <v>-4.2193552061973019E-2</v>
      </c>
    </row>
    <row r="32" spans="1:28" x14ac:dyDescent="0.3">
      <c r="A32" t="s">
        <v>57</v>
      </c>
      <c r="B32">
        <v>1</v>
      </c>
      <c r="C32">
        <v>11.67</v>
      </c>
      <c r="D32" t="s">
        <v>2</v>
      </c>
      <c r="E32">
        <v>0.49</v>
      </c>
      <c r="F32">
        <v>0.26</v>
      </c>
      <c r="G32">
        <v>1.0900000000000001</v>
      </c>
      <c r="H32">
        <v>0.6</v>
      </c>
      <c r="I32">
        <v>0.28999999999999998</v>
      </c>
      <c r="J32">
        <v>1.1399999999999999</v>
      </c>
      <c r="K32">
        <v>0.51</v>
      </c>
      <c r="L32">
        <v>0.67</v>
      </c>
      <c r="M32">
        <v>0.5</v>
      </c>
      <c r="N32">
        <v>0.68</v>
      </c>
      <c r="O32">
        <v>0.77</v>
      </c>
      <c r="P32">
        <v>0.84</v>
      </c>
      <c r="Q32">
        <f t="shared" si="18"/>
        <v>0.17000000000000004</v>
      </c>
      <c r="R32">
        <f t="shared" si="19"/>
        <v>9.9999999999999978E-2</v>
      </c>
      <c r="S32">
        <f t="shared" si="20"/>
        <v>0.33999999999999997</v>
      </c>
      <c r="T32">
        <f t="shared" si="12"/>
        <v>0.13603000000000004</v>
      </c>
      <c r="U32">
        <f t="shared" si="13"/>
        <v>0.11823499999999998</v>
      </c>
      <c r="V32">
        <f t="shared" si="14"/>
        <v>0.35593499999999995</v>
      </c>
      <c r="W32">
        <f t="shared" si="9"/>
        <v>0.146118</v>
      </c>
      <c r="X32">
        <f t="shared" si="10"/>
        <v>0.10875800000000001</v>
      </c>
      <c r="Y32">
        <f t="shared" si="11"/>
        <v>0.36449599999999999</v>
      </c>
      <c r="Z32">
        <f t="shared" si="15"/>
        <v>6.9040090885448463E-2</v>
      </c>
      <c r="AA32">
        <f t="shared" si="16"/>
        <v>-8.7138417403776924E-2</v>
      </c>
      <c r="AB32">
        <f t="shared" si="17"/>
        <v>2.3487226197269766E-2</v>
      </c>
    </row>
    <row r="33" spans="1:28" x14ac:dyDescent="0.3">
      <c r="A33" t="s">
        <v>57</v>
      </c>
      <c r="B33">
        <v>1</v>
      </c>
      <c r="C33">
        <v>11.69</v>
      </c>
      <c r="D33" t="s">
        <v>3</v>
      </c>
      <c r="E33">
        <v>0.41</v>
      </c>
      <c r="F33">
        <v>0.24</v>
      </c>
      <c r="G33">
        <v>0.84</v>
      </c>
      <c r="H33">
        <v>0.49</v>
      </c>
      <c r="I33">
        <v>0.27</v>
      </c>
      <c r="J33">
        <v>0.97</v>
      </c>
      <c r="K33">
        <v>0.28999999999999998</v>
      </c>
      <c r="L33">
        <v>0.37</v>
      </c>
      <c r="M33">
        <v>0.49</v>
      </c>
      <c r="N33">
        <v>0.43</v>
      </c>
      <c r="O33">
        <v>0.46</v>
      </c>
      <c r="P33">
        <v>0.79</v>
      </c>
      <c r="Q33">
        <f t="shared" si="18"/>
        <v>0.14000000000000001</v>
      </c>
      <c r="R33">
        <f t="shared" si="19"/>
        <v>9.0000000000000024E-2</v>
      </c>
      <c r="S33">
        <f t="shared" si="20"/>
        <v>0.30000000000000004</v>
      </c>
      <c r="T33">
        <f t="shared" si="12"/>
        <v>0.10603000000000001</v>
      </c>
      <c r="U33">
        <f t="shared" si="13"/>
        <v>0.10823500000000003</v>
      </c>
      <c r="V33">
        <f t="shared" si="14"/>
        <v>0.31593500000000002</v>
      </c>
      <c r="W33">
        <f t="shared" si="9"/>
        <v>0.122262</v>
      </c>
      <c r="X33">
        <f t="shared" si="10"/>
        <v>0.100392</v>
      </c>
      <c r="Y33">
        <f t="shared" si="11"/>
        <v>0.28089599999999998</v>
      </c>
      <c r="Z33">
        <f t="shared" si="15"/>
        <v>0.13276406405915153</v>
      </c>
      <c r="AA33">
        <f t="shared" si="16"/>
        <v>-7.8123754880867313E-2</v>
      </c>
      <c r="AB33">
        <f t="shared" si="17"/>
        <v>-0.12474011733880171</v>
      </c>
    </row>
    <row r="34" spans="1:28" x14ac:dyDescent="0.3">
      <c r="A34" t="s">
        <v>57</v>
      </c>
      <c r="B34">
        <v>1</v>
      </c>
      <c r="C34">
        <v>11.02</v>
      </c>
      <c r="D34" t="s">
        <v>2</v>
      </c>
      <c r="E34">
        <v>0.4</v>
      </c>
      <c r="F34">
        <v>0.27</v>
      </c>
      <c r="G34">
        <v>0.77</v>
      </c>
      <c r="H34">
        <v>0.48</v>
      </c>
      <c r="I34">
        <v>0.32</v>
      </c>
      <c r="J34">
        <v>0.88</v>
      </c>
      <c r="K34">
        <v>0.53</v>
      </c>
      <c r="L34">
        <v>0.57999999999999996</v>
      </c>
      <c r="M34">
        <v>0.45</v>
      </c>
      <c r="N34">
        <v>0.67</v>
      </c>
      <c r="O34">
        <v>0.68</v>
      </c>
      <c r="P34">
        <v>0.71</v>
      </c>
      <c r="Q34">
        <f t="shared" si="18"/>
        <v>0.14000000000000001</v>
      </c>
      <c r="R34">
        <f t="shared" si="19"/>
        <v>0.10000000000000009</v>
      </c>
      <c r="S34">
        <f t="shared" si="20"/>
        <v>0.25999999999999995</v>
      </c>
      <c r="T34">
        <f t="shared" si="12"/>
        <v>0.10603000000000001</v>
      </c>
      <c r="U34">
        <f t="shared" si="13"/>
        <v>0.11823500000000009</v>
      </c>
      <c r="V34">
        <f t="shared" si="14"/>
        <v>0.27593499999999993</v>
      </c>
      <c r="W34">
        <f t="shared" si="9"/>
        <v>0.11928000000000001</v>
      </c>
      <c r="X34">
        <f t="shared" si="10"/>
        <v>0.11294100000000001</v>
      </c>
      <c r="Y34">
        <f t="shared" si="11"/>
        <v>0.25748799999999999</v>
      </c>
      <c r="Z34">
        <f t="shared" si="15"/>
        <v>0.11108316566063042</v>
      </c>
      <c r="AA34">
        <f t="shared" si="16"/>
        <v>-4.6874031574008337E-2</v>
      </c>
      <c r="AB34">
        <f t="shared" si="17"/>
        <v>-7.1642173615857577E-2</v>
      </c>
    </row>
    <row r="35" spans="1:28" x14ac:dyDescent="0.3">
      <c r="A35" t="s">
        <v>57</v>
      </c>
      <c r="B35">
        <v>1</v>
      </c>
      <c r="C35">
        <v>11.31</v>
      </c>
      <c r="D35" t="s">
        <v>2</v>
      </c>
      <c r="E35">
        <v>0.55000000000000004</v>
      </c>
      <c r="F35">
        <v>0.37</v>
      </c>
      <c r="G35">
        <v>0.92</v>
      </c>
      <c r="H35">
        <v>0.62</v>
      </c>
      <c r="I35">
        <v>0.44</v>
      </c>
      <c r="J35">
        <v>1.07</v>
      </c>
      <c r="K35">
        <v>0.7</v>
      </c>
      <c r="L35">
        <v>0.7</v>
      </c>
      <c r="M35">
        <v>0.74</v>
      </c>
      <c r="N35">
        <v>0.9</v>
      </c>
      <c r="O35">
        <v>0.84</v>
      </c>
      <c r="P35">
        <v>1.02</v>
      </c>
      <c r="Q35">
        <f t="shared" si="18"/>
        <v>0.20000000000000007</v>
      </c>
      <c r="R35">
        <f t="shared" si="19"/>
        <v>0.14000000000000001</v>
      </c>
      <c r="S35">
        <f t="shared" si="20"/>
        <v>0.28000000000000003</v>
      </c>
      <c r="T35">
        <f t="shared" si="12"/>
        <v>0.16603000000000007</v>
      </c>
      <c r="U35">
        <f t="shared" si="13"/>
        <v>0.15823500000000001</v>
      </c>
      <c r="V35">
        <f t="shared" si="14"/>
        <v>0.295935</v>
      </c>
      <c r="W35">
        <f t="shared" si="9"/>
        <v>0.16401000000000002</v>
      </c>
      <c r="X35">
        <f t="shared" si="10"/>
        <v>0.15477099999999999</v>
      </c>
      <c r="Y35">
        <f t="shared" si="11"/>
        <v>0.30764799999999998</v>
      </c>
      <c r="Z35">
        <f t="shared" si="15"/>
        <v>-1.2316322175477406E-2</v>
      </c>
      <c r="AA35">
        <f t="shared" si="16"/>
        <v>-2.2381453889940769E-2</v>
      </c>
      <c r="AB35">
        <f t="shared" si="17"/>
        <v>3.8072732473476097E-2</v>
      </c>
    </row>
    <row r="36" spans="1:28" x14ac:dyDescent="0.3">
      <c r="A36" t="s">
        <v>57</v>
      </c>
      <c r="B36">
        <v>1</v>
      </c>
      <c r="C36">
        <v>13.02</v>
      </c>
      <c r="D36" t="s">
        <v>2</v>
      </c>
      <c r="E36">
        <v>0.5</v>
      </c>
      <c r="F36">
        <v>0.28000000000000003</v>
      </c>
      <c r="G36">
        <v>0.56999999999999995</v>
      </c>
      <c r="H36">
        <v>0.6</v>
      </c>
      <c r="I36">
        <v>0.33</v>
      </c>
      <c r="J36">
        <v>0.66</v>
      </c>
      <c r="K36">
        <v>0.64</v>
      </c>
      <c r="L36">
        <v>0.59</v>
      </c>
      <c r="M36">
        <v>0.52</v>
      </c>
      <c r="N36">
        <v>0.81</v>
      </c>
      <c r="O36">
        <v>0.69</v>
      </c>
      <c r="P36">
        <v>0.69</v>
      </c>
      <c r="Q36">
        <f t="shared" si="18"/>
        <v>0.17000000000000004</v>
      </c>
      <c r="R36">
        <f t="shared" si="19"/>
        <v>9.9999999999999978E-2</v>
      </c>
      <c r="S36">
        <f t="shared" si="20"/>
        <v>0.16999999999999993</v>
      </c>
      <c r="T36">
        <f t="shared" si="12"/>
        <v>0.13603000000000004</v>
      </c>
      <c r="U36">
        <f t="shared" si="13"/>
        <v>0.11823499999999998</v>
      </c>
      <c r="V36">
        <f t="shared" si="14"/>
        <v>0.18593499999999993</v>
      </c>
      <c r="W36">
        <f t="shared" si="9"/>
        <v>0.14910000000000001</v>
      </c>
      <c r="X36">
        <f t="shared" si="10"/>
        <v>0.11712400000000001</v>
      </c>
      <c r="Y36">
        <f t="shared" si="11"/>
        <v>0.19060799999999997</v>
      </c>
      <c r="Z36">
        <f t="shared" si="15"/>
        <v>8.7659289067739565E-2</v>
      </c>
      <c r="AA36">
        <f t="shared" si="16"/>
        <v>-9.4856733035071639E-3</v>
      </c>
      <c r="AB36">
        <f t="shared" si="17"/>
        <v>2.4516284730966377E-2</v>
      </c>
    </row>
    <row r="37" spans="1:28" x14ac:dyDescent="0.3">
      <c r="A37" t="s">
        <v>73</v>
      </c>
      <c r="B37">
        <v>1</v>
      </c>
      <c r="C37">
        <v>14.73</v>
      </c>
      <c r="D37" t="s">
        <v>2</v>
      </c>
      <c r="E37">
        <v>0.22</v>
      </c>
      <c r="F37">
        <v>0.27</v>
      </c>
      <c r="G37">
        <v>0.27</v>
      </c>
      <c r="H37">
        <v>0.34</v>
      </c>
      <c r="I37">
        <v>0.3</v>
      </c>
      <c r="J37">
        <v>0.35</v>
      </c>
      <c r="K37">
        <v>0.56000000000000005</v>
      </c>
      <c r="L37">
        <v>0.59</v>
      </c>
      <c r="M37">
        <v>0.54</v>
      </c>
      <c r="N37">
        <v>0.64</v>
      </c>
      <c r="O37">
        <v>0.68</v>
      </c>
      <c r="P37">
        <v>0.61</v>
      </c>
      <c r="Q37">
        <f>N37-K37</f>
        <v>7.999999999999996E-2</v>
      </c>
      <c r="R37">
        <f>O37-L37</f>
        <v>9.000000000000008E-2</v>
      </c>
      <c r="S37">
        <f>P37-M37</f>
        <v>6.9999999999999951E-2</v>
      </c>
      <c r="T37">
        <f>Q37-0.00683</f>
        <v>7.3169999999999957E-2</v>
      </c>
      <c r="U37">
        <f>R37+0.021546</f>
        <v>0.11154600000000008</v>
      </c>
      <c r="V37">
        <f>S37+0.017591</f>
        <v>8.7590999999999947E-2</v>
      </c>
      <c r="W37">
        <f>E37*0.3112</f>
        <v>6.8463999999999997E-2</v>
      </c>
      <c r="X37">
        <f>F37*0.4492</f>
        <v>0.121284</v>
      </c>
      <c r="Y37">
        <f>G37*0.2882</f>
        <v>7.7814000000000008E-2</v>
      </c>
      <c r="Z37">
        <f t="shared" ref="Z37" si="21">(W37-T37)/W37</f>
        <v>-6.8736854405234291E-2</v>
      </c>
      <c r="AA37">
        <f t="shared" ref="AA37" si="22">(X37-U37)/X37</f>
        <v>8.0290887503709704E-2</v>
      </c>
      <c r="AB37">
        <f t="shared" ref="AB37" si="23">(Y37-V37)/Y37</f>
        <v>-0.12564577068393781</v>
      </c>
    </row>
    <row r="38" spans="1:28" x14ac:dyDescent="0.3">
      <c r="A38" t="s">
        <v>73</v>
      </c>
      <c r="B38">
        <v>1</v>
      </c>
      <c r="C38">
        <v>14.1</v>
      </c>
      <c r="D38" t="s">
        <v>2</v>
      </c>
      <c r="E38">
        <v>0.19</v>
      </c>
      <c r="F38">
        <v>0.24</v>
      </c>
      <c r="G38">
        <v>0.42</v>
      </c>
      <c r="H38">
        <v>0.27</v>
      </c>
      <c r="I38">
        <v>0.27</v>
      </c>
      <c r="J38">
        <v>0.47</v>
      </c>
      <c r="K38">
        <v>0.49</v>
      </c>
      <c r="L38">
        <v>0.55000000000000004</v>
      </c>
      <c r="M38">
        <v>0.57999999999999996</v>
      </c>
      <c r="N38">
        <v>0.56000000000000005</v>
      </c>
      <c r="O38">
        <v>0.63</v>
      </c>
      <c r="P38">
        <v>0.68</v>
      </c>
      <c r="Q38">
        <f t="shared" ref="Q38:Q51" si="24">N38-K38</f>
        <v>7.0000000000000062E-2</v>
      </c>
      <c r="R38">
        <f t="shared" ref="R38:R51" si="25">O38-L38</f>
        <v>7.999999999999996E-2</v>
      </c>
      <c r="S38">
        <f t="shared" ref="S38:S51" si="26">P38-M38</f>
        <v>0.10000000000000009</v>
      </c>
      <c r="T38">
        <f t="shared" ref="T38:T79" si="27">Q38-0.00683</f>
        <v>6.3170000000000059E-2</v>
      </c>
      <c r="U38">
        <f t="shared" ref="U38:U79" si="28">R38+0.021546</f>
        <v>0.10154599999999996</v>
      </c>
      <c r="V38">
        <f t="shared" ref="V38:V79" si="29">S38+0.017591</f>
        <v>0.11759100000000008</v>
      </c>
      <c r="W38">
        <f t="shared" ref="W38:W79" si="30">E38*0.3112</f>
        <v>5.9127999999999993E-2</v>
      </c>
      <c r="X38">
        <f t="shared" ref="X38:X79" si="31">F38*0.4492</f>
        <v>0.10780799999999999</v>
      </c>
      <c r="Y38">
        <f t="shared" ref="Y38:Y79" si="32">G38*0.2882</f>
        <v>0.121044</v>
      </c>
      <c r="Z38">
        <f t="shared" ref="Z38:Z47" si="33">(W38-T38)/W38</f>
        <v>-6.8360167771615257E-2</v>
      </c>
      <c r="AA38">
        <f t="shared" ref="AA38:AA47" si="34">(X38-U38)/X38</f>
        <v>5.8084743247254676E-2</v>
      </c>
      <c r="AB38">
        <f t="shared" ref="AB38:AB47" si="35">(Y38-V38)/Y38</f>
        <v>2.852681669475492E-2</v>
      </c>
    </row>
    <row r="39" spans="1:28" x14ac:dyDescent="0.3">
      <c r="A39" t="s">
        <v>73</v>
      </c>
      <c r="B39">
        <v>1</v>
      </c>
      <c r="C39">
        <v>11.69</v>
      </c>
      <c r="D39" t="s">
        <v>2</v>
      </c>
      <c r="E39">
        <v>0.32</v>
      </c>
      <c r="F39">
        <v>0.25</v>
      </c>
      <c r="G39">
        <v>0.42</v>
      </c>
      <c r="H39">
        <v>0.4</v>
      </c>
      <c r="I39">
        <v>0.32</v>
      </c>
      <c r="J39">
        <v>0.46</v>
      </c>
      <c r="K39">
        <v>0.55000000000000004</v>
      </c>
      <c r="L39">
        <v>0.6</v>
      </c>
      <c r="M39">
        <v>0.56999999999999995</v>
      </c>
      <c r="N39">
        <v>0.66</v>
      </c>
      <c r="O39">
        <v>0.7</v>
      </c>
      <c r="P39">
        <v>0.68</v>
      </c>
      <c r="Q39">
        <f t="shared" si="24"/>
        <v>0.10999999999999999</v>
      </c>
      <c r="R39">
        <f t="shared" si="25"/>
        <v>9.9999999999999978E-2</v>
      </c>
      <c r="S39">
        <f t="shared" si="26"/>
        <v>0.1100000000000001</v>
      </c>
      <c r="T39">
        <f t="shared" si="27"/>
        <v>0.10316999999999998</v>
      </c>
      <c r="U39">
        <f t="shared" si="28"/>
        <v>0.12154599999999997</v>
      </c>
      <c r="V39">
        <f t="shared" si="29"/>
        <v>0.12759100000000009</v>
      </c>
      <c r="W39">
        <f t="shared" si="30"/>
        <v>9.9583999999999992E-2</v>
      </c>
      <c r="X39">
        <f t="shared" si="31"/>
        <v>0.1123</v>
      </c>
      <c r="Y39">
        <f t="shared" si="32"/>
        <v>0.121044</v>
      </c>
      <c r="Z39">
        <f t="shared" si="33"/>
        <v>-3.6009800771208147E-2</v>
      </c>
      <c r="AA39">
        <f t="shared" si="34"/>
        <v>-8.2333036509349741E-2</v>
      </c>
      <c r="AB39">
        <f t="shared" si="35"/>
        <v>-5.4087769736625477E-2</v>
      </c>
    </row>
    <row r="40" spans="1:28" x14ac:dyDescent="0.3">
      <c r="A40" t="s">
        <v>73</v>
      </c>
      <c r="B40">
        <v>1</v>
      </c>
      <c r="C40">
        <v>11.46</v>
      </c>
      <c r="D40" t="s">
        <v>2</v>
      </c>
      <c r="E40">
        <v>0.41</v>
      </c>
      <c r="F40">
        <v>0.17</v>
      </c>
      <c r="G40">
        <v>0.5</v>
      </c>
      <c r="H40">
        <v>0.49</v>
      </c>
      <c r="I40">
        <v>0.16</v>
      </c>
      <c r="J40">
        <v>0.55000000000000004</v>
      </c>
      <c r="K40">
        <v>0.57999999999999996</v>
      </c>
      <c r="L40">
        <v>0.5</v>
      </c>
      <c r="M40">
        <v>0.56999999999999995</v>
      </c>
      <c r="N40">
        <v>0.7</v>
      </c>
      <c r="O40">
        <v>0.55000000000000004</v>
      </c>
      <c r="P40">
        <v>0.69</v>
      </c>
      <c r="Q40">
        <f t="shared" si="24"/>
        <v>0.12</v>
      </c>
      <c r="R40">
        <f t="shared" si="25"/>
        <v>5.0000000000000044E-2</v>
      </c>
      <c r="S40">
        <f t="shared" si="26"/>
        <v>0.12</v>
      </c>
      <c r="T40">
        <f t="shared" si="27"/>
        <v>0.11316999999999999</v>
      </c>
      <c r="U40">
        <f t="shared" si="28"/>
        <v>7.154600000000004E-2</v>
      </c>
      <c r="V40">
        <f t="shared" si="29"/>
        <v>0.13759099999999999</v>
      </c>
      <c r="W40">
        <f t="shared" si="30"/>
        <v>0.12759199999999998</v>
      </c>
      <c r="X40">
        <f t="shared" si="31"/>
        <v>7.6364000000000001E-2</v>
      </c>
      <c r="Y40">
        <f t="shared" si="32"/>
        <v>0.14410000000000001</v>
      </c>
      <c r="Z40">
        <f t="shared" si="33"/>
        <v>0.11303216502602038</v>
      </c>
      <c r="AA40">
        <f t="shared" si="34"/>
        <v>6.3092556702110433E-2</v>
      </c>
      <c r="AB40">
        <f t="shared" si="35"/>
        <v>4.5170020818875882E-2</v>
      </c>
    </row>
    <row r="41" spans="1:28" x14ac:dyDescent="0.3">
      <c r="A41" t="s">
        <v>73</v>
      </c>
      <c r="B41">
        <v>1</v>
      </c>
      <c r="C41">
        <v>10.72</v>
      </c>
      <c r="D41" t="s">
        <v>2</v>
      </c>
      <c r="E41">
        <v>0.41</v>
      </c>
      <c r="F41">
        <v>0.17</v>
      </c>
      <c r="G41">
        <v>0.41</v>
      </c>
      <c r="H41">
        <v>0.5</v>
      </c>
      <c r="I41">
        <v>0.24</v>
      </c>
      <c r="J41">
        <v>0.47</v>
      </c>
      <c r="K41">
        <v>0.56999999999999995</v>
      </c>
      <c r="L41">
        <v>0.53</v>
      </c>
      <c r="M41">
        <v>0.5</v>
      </c>
      <c r="N41">
        <v>0.69</v>
      </c>
      <c r="O41">
        <v>0.6</v>
      </c>
      <c r="P41">
        <v>0.62</v>
      </c>
      <c r="Q41">
        <f t="shared" si="24"/>
        <v>0.12</v>
      </c>
      <c r="R41">
        <f t="shared" si="25"/>
        <v>6.9999999999999951E-2</v>
      </c>
      <c r="S41">
        <f t="shared" si="26"/>
        <v>0.12</v>
      </c>
      <c r="T41">
        <f t="shared" si="27"/>
        <v>0.11316999999999999</v>
      </c>
      <c r="U41">
        <f t="shared" si="28"/>
        <v>9.1545999999999947E-2</v>
      </c>
      <c r="V41">
        <f t="shared" si="29"/>
        <v>0.13759099999999999</v>
      </c>
      <c r="W41">
        <f t="shared" si="30"/>
        <v>0.12759199999999998</v>
      </c>
      <c r="X41">
        <f t="shared" si="31"/>
        <v>7.6364000000000001E-2</v>
      </c>
      <c r="Y41">
        <f t="shared" si="32"/>
        <v>0.118162</v>
      </c>
      <c r="Z41">
        <f t="shared" si="33"/>
        <v>0.11303216502602038</v>
      </c>
      <c r="AA41">
        <f t="shared" si="34"/>
        <v>-0.19881095804305621</v>
      </c>
      <c r="AB41">
        <f t="shared" si="35"/>
        <v>-0.16442680387941969</v>
      </c>
    </row>
    <row r="42" spans="1:28" x14ac:dyDescent="0.3">
      <c r="A42" t="s">
        <v>73</v>
      </c>
      <c r="B42">
        <v>1</v>
      </c>
      <c r="C42">
        <v>12.95</v>
      </c>
      <c r="D42" t="s">
        <v>3</v>
      </c>
      <c r="E42">
        <v>0.68</v>
      </c>
      <c r="F42">
        <v>0.18</v>
      </c>
      <c r="G42">
        <v>0.65</v>
      </c>
      <c r="H42">
        <v>0.78</v>
      </c>
      <c r="I42">
        <v>0.22</v>
      </c>
      <c r="J42">
        <v>0.73</v>
      </c>
      <c r="K42">
        <v>0.44</v>
      </c>
      <c r="L42">
        <v>0.56000000000000005</v>
      </c>
      <c r="M42">
        <v>0.53</v>
      </c>
      <c r="N42">
        <v>0.64</v>
      </c>
      <c r="O42">
        <v>0.62</v>
      </c>
      <c r="P42">
        <v>0.7</v>
      </c>
      <c r="Q42">
        <f t="shared" si="24"/>
        <v>0.2</v>
      </c>
      <c r="R42">
        <f t="shared" si="25"/>
        <v>5.9999999999999942E-2</v>
      </c>
      <c r="S42">
        <f t="shared" si="26"/>
        <v>0.16999999999999993</v>
      </c>
      <c r="T42">
        <f t="shared" si="27"/>
        <v>0.19317000000000001</v>
      </c>
      <c r="U42">
        <f t="shared" si="28"/>
        <v>8.1545999999999938E-2</v>
      </c>
      <c r="V42">
        <f t="shared" si="29"/>
        <v>0.18759099999999992</v>
      </c>
      <c r="W42">
        <f t="shared" si="30"/>
        <v>0.211616</v>
      </c>
      <c r="X42">
        <f t="shared" si="31"/>
        <v>8.0855999999999997E-2</v>
      </c>
      <c r="Y42">
        <f t="shared" si="32"/>
        <v>0.18733000000000002</v>
      </c>
      <c r="Z42">
        <f t="shared" si="33"/>
        <v>8.7167321941630072E-2</v>
      </c>
      <c r="AA42">
        <f t="shared" si="34"/>
        <v>-8.533689522112654E-3</v>
      </c>
      <c r="AB42">
        <f t="shared" si="35"/>
        <v>-1.393263225323761E-3</v>
      </c>
    </row>
    <row r="43" spans="1:28" x14ac:dyDescent="0.3">
      <c r="A43" t="s">
        <v>73</v>
      </c>
      <c r="B43">
        <v>1</v>
      </c>
      <c r="C43">
        <v>13.84</v>
      </c>
      <c r="D43" t="s">
        <v>2</v>
      </c>
      <c r="E43">
        <v>0.91</v>
      </c>
      <c r="F43">
        <v>0.23</v>
      </c>
      <c r="G43">
        <v>0.7</v>
      </c>
      <c r="H43">
        <v>1.02</v>
      </c>
      <c r="I43">
        <v>0.19</v>
      </c>
      <c r="J43">
        <v>0.77</v>
      </c>
      <c r="K43">
        <v>0.49</v>
      </c>
      <c r="L43">
        <v>0.43</v>
      </c>
      <c r="M43">
        <v>0.42</v>
      </c>
      <c r="N43">
        <v>0.77</v>
      </c>
      <c r="O43">
        <v>0.49</v>
      </c>
      <c r="P43">
        <v>0.6</v>
      </c>
      <c r="Q43">
        <f t="shared" si="24"/>
        <v>0.28000000000000003</v>
      </c>
      <c r="R43">
        <f t="shared" si="25"/>
        <v>0.06</v>
      </c>
      <c r="S43">
        <f t="shared" si="26"/>
        <v>0.18</v>
      </c>
      <c r="T43">
        <f t="shared" si="27"/>
        <v>0.27317000000000002</v>
      </c>
      <c r="U43">
        <f t="shared" si="28"/>
        <v>8.1545999999999993E-2</v>
      </c>
      <c r="V43">
        <f t="shared" si="29"/>
        <v>0.19759099999999999</v>
      </c>
      <c r="W43">
        <f t="shared" si="30"/>
        <v>0.283192</v>
      </c>
      <c r="X43">
        <f t="shared" si="31"/>
        <v>0.10331600000000001</v>
      </c>
      <c r="Y43">
        <f t="shared" si="32"/>
        <v>0.20174</v>
      </c>
      <c r="Z43">
        <f t="shared" si="33"/>
        <v>3.5389417780163197E-2</v>
      </c>
      <c r="AA43">
        <f t="shared" si="34"/>
        <v>0.2107127647218244</v>
      </c>
      <c r="AB43">
        <f t="shared" si="35"/>
        <v>2.0566075146227887E-2</v>
      </c>
    </row>
    <row r="44" spans="1:28" x14ac:dyDescent="0.3">
      <c r="A44" t="s">
        <v>73</v>
      </c>
      <c r="B44">
        <v>1</v>
      </c>
      <c r="C44">
        <v>11.17</v>
      </c>
      <c r="D44" t="s">
        <v>2</v>
      </c>
      <c r="E44">
        <v>0.41</v>
      </c>
      <c r="F44">
        <v>0.22</v>
      </c>
      <c r="G44">
        <v>0.61</v>
      </c>
      <c r="H44">
        <v>0.52</v>
      </c>
      <c r="I44">
        <v>0.27</v>
      </c>
      <c r="J44">
        <v>0.56000000000000005</v>
      </c>
      <c r="K44">
        <v>0.35</v>
      </c>
      <c r="L44">
        <v>0.34</v>
      </c>
      <c r="M44">
        <v>0.47</v>
      </c>
      <c r="N44">
        <v>0.48</v>
      </c>
      <c r="O44">
        <v>0.43</v>
      </c>
      <c r="P44">
        <v>0.61</v>
      </c>
      <c r="Q44">
        <f t="shared" si="24"/>
        <v>0.13</v>
      </c>
      <c r="R44">
        <f t="shared" si="25"/>
        <v>8.9999999999999969E-2</v>
      </c>
      <c r="S44">
        <f t="shared" si="26"/>
        <v>0.14000000000000001</v>
      </c>
      <c r="T44">
        <f t="shared" si="27"/>
        <v>0.12317</v>
      </c>
      <c r="U44">
        <f t="shared" si="28"/>
        <v>0.11154599999999996</v>
      </c>
      <c r="V44">
        <f t="shared" si="29"/>
        <v>0.15759100000000001</v>
      </c>
      <c r="W44">
        <f t="shared" si="30"/>
        <v>0.12759199999999998</v>
      </c>
      <c r="X44">
        <f t="shared" si="31"/>
        <v>9.8823999999999995E-2</v>
      </c>
      <c r="Y44">
        <f t="shared" si="32"/>
        <v>0.17580200000000001</v>
      </c>
      <c r="Z44">
        <f t="shared" si="33"/>
        <v>3.4657345288105698E-2</v>
      </c>
      <c r="AA44">
        <f t="shared" si="34"/>
        <v>-0.12873391079090069</v>
      </c>
      <c r="AB44">
        <f t="shared" si="35"/>
        <v>0.10358812755258759</v>
      </c>
    </row>
    <row r="45" spans="1:28" x14ac:dyDescent="0.3">
      <c r="A45" t="s">
        <v>73</v>
      </c>
      <c r="B45">
        <v>1</v>
      </c>
      <c r="C45">
        <v>11.47</v>
      </c>
      <c r="D45" t="s">
        <v>3</v>
      </c>
      <c r="E45">
        <v>0.41</v>
      </c>
      <c r="F45">
        <v>0.31</v>
      </c>
      <c r="G45">
        <v>0.67</v>
      </c>
      <c r="H45">
        <v>0.55000000000000004</v>
      </c>
      <c r="I45">
        <v>0.36</v>
      </c>
      <c r="J45">
        <v>0.76</v>
      </c>
      <c r="K45">
        <v>0.5</v>
      </c>
      <c r="L45">
        <v>0.45</v>
      </c>
      <c r="M45">
        <v>0.47</v>
      </c>
      <c r="N45">
        <v>0.62</v>
      </c>
      <c r="O45">
        <v>0.56000000000000005</v>
      </c>
      <c r="P45">
        <v>0.62</v>
      </c>
      <c r="Q45">
        <f t="shared" si="24"/>
        <v>0.12</v>
      </c>
      <c r="R45">
        <f t="shared" si="25"/>
        <v>0.11000000000000004</v>
      </c>
      <c r="S45">
        <f t="shared" si="26"/>
        <v>0.15000000000000002</v>
      </c>
      <c r="T45">
        <f t="shared" si="27"/>
        <v>0.11316999999999999</v>
      </c>
      <c r="U45">
        <f t="shared" si="28"/>
        <v>0.13154600000000005</v>
      </c>
      <c r="V45">
        <f t="shared" si="29"/>
        <v>0.16759100000000002</v>
      </c>
      <c r="W45">
        <f t="shared" si="30"/>
        <v>0.12759199999999998</v>
      </c>
      <c r="X45">
        <f t="shared" si="31"/>
        <v>0.13925199999999999</v>
      </c>
      <c r="Y45">
        <f t="shared" si="32"/>
        <v>0.19309400000000002</v>
      </c>
      <c r="Z45">
        <f t="shared" si="33"/>
        <v>0.11303216502602038</v>
      </c>
      <c r="AA45">
        <f t="shared" si="34"/>
        <v>5.5338522965558384E-2</v>
      </c>
      <c r="AB45">
        <f t="shared" si="35"/>
        <v>0.13207556941178905</v>
      </c>
    </row>
    <row r="46" spans="1:28" x14ac:dyDescent="0.3">
      <c r="A46" t="s">
        <v>73</v>
      </c>
      <c r="B46">
        <v>1</v>
      </c>
      <c r="C46">
        <v>10.5</v>
      </c>
      <c r="D46" t="s">
        <v>2</v>
      </c>
      <c r="E46">
        <v>0.55000000000000004</v>
      </c>
      <c r="F46">
        <v>0.19</v>
      </c>
      <c r="G46">
        <v>0.46</v>
      </c>
      <c r="H46">
        <v>0.77</v>
      </c>
      <c r="I46">
        <v>0.18</v>
      </c>
      <c r="J46">
        <v>0.52</v>
      </c>
      <c r="K46">
        <v>0.47</v>
      </c>
      <c r="L46">
        <v>0.42</v>
      </c>
      <c r="M46">
        <v>0.48</v>
      </c>
      <c r="N46">
        <v>0.64</v>
      </c>
      <c r="O46">
        <v>0.47</v>
      </c>
      <c r="P46">
        <v>0.59</v>
      </c>
      <c r="Q46">
        <f t="shared" si="24"/>
        <v>0.17000000000000004</v>
      </c>
      <c r="R46">
        <f t="shared" si="25"/>
        <v>4.9999999999999989E-2</v>
      </c>
      <c r="S46">
        <f t="shared" si="26"/>
        <v>0.10999999999999999</v>
      </c>
      <c r="T46">
        <f t="shared" si="27"/>
        <v>0.16317000000000004</v>
      </c>
      <c r="U46">
        <f t="shared" si="28"/>
        <v>7.1545999999999985E-2</v>
      </c>
      <c r="V46">
        <f t="shared" si="29"/>
        <v>0.12759099999999998</v>
      </c>
      <c r="W46">
        <f t="shared" si="30"/>
        <v>0.17116000000000001</v>
      </c>
      <c r="X46">
        <f t="shared" si="31"/>
        <v>8.5347999999999993E-2</v>
      </c>
      <c r="Y46">
        <f t="shared" si="32"/>
        <v>0.13257200000000002</v>
      </c>
      <c r="Z46">
        <f t="shared" si="33"/>
        <v>4.6681467632624263E-2</v>
      </c>
      <c r="AA46">
        <f t="shared" si="34"/>
        <v>0.16171439283873096</v>
      </c>
      <c r="AB46">
        <f t="shared" si="35"/>
        <v>3.7572036327429927E-2</v>
      </c>
    </row>
    <row r="47" spans="1:28" x14ac:dyDescent="0.3">
      <c r="A47" t="s">
        <v>73</v>
      </c>
      <c r="B47">
        <v>1</v>
      </c>
      <c r="C47">
        <v>10.35</v>
      </c>
      <c r="D47" t="s">
        <v>2</v>
      </c>
      <c r="E47">
        <v>0.56999999999999995</v>
      </c>
      <c r="F47">
        <v>0.27</v>
      </c>
      <c r="G47">
        <v>0.61</v>
      </c>
      <c r="H47">
        <v>0.7</v>
      </c>
      <c r="I47">
        <v>0.3</v>
      </c>
      <c r="J47">
        <v>0.69</v>
      </c>
      <c r="K47">
        <v>0.48</v>
      </c>
      <c r="L47">
        <v>0.47</v>
      </c>
      <c r="M47">
        <v>0.48</v>
      </c>
      <c r="N47">
        <v>0.65</v>
      </c>
      <c r="O47">
        <v>0.55000000000000004</v>
      </c>
      <c r="P47">
        <v>0.63</v>
      </c>
      <c r="Q47">
        <f t="shared" si="24"/>
        <v>0.17000000000000004</v>
      </c>
      <c r="R47">
        <f t="shared" si="25"/>
        <v>8.0000000000000071E-2</v>
      </c>
      <c r="S47">
        <f t="shared" si="26"/>
        <v>0.15000000000000002</v>
      </c>
      <c r="T47">
        <f t="shared" si="27"/>
        <v>0.16317000000000004</v>
      </c>
      <c r="U47">
        <f t="shared" si="28"/>
        <v>0.10154600000000007</v>
      </c>
      <c r="V47">
        <f t="shared" si="29"/>
        <v>0.16759100000000002</v>
      </c>
      <c r="W47">
        <f t="shared" si="30"/>
        <v>0.17738399999999996</v>
      </c>
      <c r="X47">
        <f t="shared" si="31"/>
        <v>0.121284</v>
      </c>
      <c r="Y47">
        <f t="shared" si="32"/>
        <v>0.17580200000000001</v>
      </c>
      <c r="Z47">
        <f t="shared" si="33"/>
        <v>8.0131240698145964E-2</v>
      </c>
      <c r="AA47">
        <f t="shared" si="34"/>
        <v>0.16274199399755893</v>
      </c>
      <c r="AB47">
        <f t="shared" si="35"/>
        <v>4.670595328835847E-2</v>
      </c>
    </row>
    <row r="48" spans="1:28" x14ac:dyDescent="0.3">
      <c r="A48" t="s">
        <v>73</v>
      </c>
      <c r="B48">
        <v>1</v>
      </c>
      <c r="C48">
        <v>12.49</v>
      </c>
      <c r="D48" t="s">
        <v>2</v>
      </c>
      <c r="E48">
        <v>0.59</v>
      </c>
      <c r="F48">
        <v>0.19</v>
      </c>
      <c r="G48">
        <v>0.49</v>
      </c>
      <c r="H48">
        <v>0.79</v>
      </c>
      <c r="I48">
        <v>0.21</v>
      </c>
      <c r="J48">
        <v>0.52</v>
      </c>
      <c r="K48">
        <v>0.49</v>
      </c>
      <c r="L48">
        <v>0.46</v>
      </c>
      <c r="M48">
        <v>0.4</v>
      </c>
      <c r="N48">
        <v>0.67</v>
      </c>
      <c r="O48">
        <v>0.52</v>
      </c>
      <c r="P48">
        <v>0.5</v>
      </c>
      <c r="Q48">
        <f t="shared" si="24"/>
        <v>0.18000000000000005</v>
      </c>
      <c r="R48">
        <f t="shared" si="25"/>
        <v>0.06</v>
      </c>
      <c r="S48">
        <f t="shared" si="26"/>
        <v>9.9999999999999978E-2</v>
      </c>
      <c r="T48">
        <f t="shared" si="27"/>
        <v>0.17317000000000005</v>
      </c>
      <c r="U48">
        <f t="shared" si="28"/>
        <v>8.1545999999999993E-2</v>
      </c>
      <c r="V48">
        <f t="shared" si="29"/>
        <v>0.11759099999999997</v>
      </c>
      <c r="W48">
        <f t="shared" si="30"/>
        <v>0.18360799999999997</v>
      </c>
      <c r="X48">
        <f t="shared" si="31"/>
        <v>8.5347999999999993E-2</v>
      </c>
      <c r="Y48">
        <f t="shared" si="32"/>
        <v>0.14121800000000001</v>
      </c>
      <c r="Z48">
        <f t="shared" ref="Z48:Z79" si="36">(W48-T48)/W48</f>
        <v>5.684937475491221E-2</v>
      </c>
      <c r="AA48">
        <f t="shared" ref="AA48:AA79" si="37">(X48-U48)/X48</f>
        <v>4.4547030979050474E-2</v>
      </c>
      <c r="AB48">
        <f t="shared" ref="AB48:AB79" si="38">(Y48-V48)/Y48</f>
        <v>0.1673087000240765</v>
      </c>
    </row>
    <row r="49" spans="1:28" x14ac:dyDescent="0.3">
      <c r="A49" t="s">
        <v>73</v>
      </c>
      <c r="B49">
        <v>1</v>
      </c>
      <c r="C49">
        <v>14.52</v>
      </c>
      <c r="D49" t="s">
        <v>3</v>
      </c>
      <c r="E49">
        <v>0.37</v>
      </c>
      <c r="F49">
        <v>0.28000000000000003</v>
      </c>
      <c r="G49">
        <v>0.26</v>
      </c>
      <c r="H49">
        <v>0.45</v>
      </c>
      <c r="I49">
        <v>0.33</v>
      </c>
      <c r="J49">
        <v>0.25</v>
      </c>
      <c r="K49">
        <v>0.56999999999999995</v>
      </c>
      <c r="L49">
        <v>0.51</v>
      </c>
      <c r="M49">
        <v>0.5</v>
      </c>
      <c r="N49">
        <v>0.69</v>
      </c>
      <c r="O49">
        <v>0.62</v>
      </c>
      <c r="P49">
        <v>0.55000000000000004</v>
      </c>
      <c r="Q49">
        <f t="shared" si="24"/>
        <v>0.12</v>
      </c>
      <c r="R49">
        <f t="shared" si="25"/>
        <v>0.10999999999999999</v>
      </c>
      <c r="S49">
        <f t="shared" si="26"/>
        <v>5.0000000000000044E-2</v>
      </c>
      <c r="T49">
        <f t="shared" si="27"/>
        <v>0.11316999999999999</v>
      </c>
      <c r="U49">
        <f t="shared" si="28"/>
        <v>0.131546</v>
      </c>
      <c r="V49">
        <f t="shared" si="29"/>
        <v>6.759100000000004E-2</v>
      </c>
      <c r="W49">
        <f t="shared" si="30"/>
        <v>0.115144</v>
      </c>
      <c r="X49">
        <f t="shared" si="31"/>
        <v>0.125776</v>
      </c>
      <c r="Y49">
        <f t="shared" si="32"/>
        <v>7.4932000000000012E-2</v>
      </c>
      <c r="Z49">
        <f t="shared" si="36"/>
        <v>1.7143750434238898E-2</v>
      </c>
      <c r="AA49">
        <f t="shared" si="37"/>
        <v>-4.5875206716702692E-2</v>
      </c>
      <c r="AB49">
        <f t="shared" si="38"/>
        <v>9.796882506806133E-2</v>
      </c>
    </row>
    <row r="50" spans="1:28" x14ac:dyDescent="0.3">
      <c r="A50" t="s">
        <v>73</v>
      </c>
      <c r="B50">
        <v>1</v>
      </c>
      <c r="C50">
        <v>13.43</v>
      </c>
      <c r="D50" t="s">
        <v>2</v>
      </c>
      <c r="E50">
        <v>0.4</v>
      </c>
      <c r="F50">
        <v>0.24</v>
      </c>
      <c r="G50">
        <v>0.36</v>
      </c>
      <c r="H50">
        <v>0.56000000000000005</v>
      </c>
      <c r="I50">
        <v>0.22</v>
      </c>
      <c r="J50">
        <v>0.37</v>
      </c>
      <c r="K50">
        <v>0.41</v>
      </c>
      <c r="L50">
        <v>0.43</v>
      </c>
      <c r="M50">
        <v>0.54</v>
      </c>
      <c r="N50">
        <v>0.55000000000000004</v>
      </c>
      <c r="O50">
        <v>0.51</v>
      </c>
      <c r="P50">
        <v>0.63</v>
      </c>
      <c r="Q50">
        <f t="shared" si="24"/>
        <v>0.14000000000000007</v>
      </c>
      <c r="R50">
        <f t="shared" si="25"/>
        <v>8.0000000000000016E-2</v>
      </c>
      <c r="S50">
        <f t="shared" si="26"/>
        <v>8.9999999999999969E-2</v>
      </c>
      <c r="T50">
        <f t="shared" si="27"/>
        <v>0.13317000000000007</v>
      </c>
      <c r="U50">
        <f t="shared" si="28"/>
        <v>0.10154600000000001</v>
      </c>
      <c r="V50">
        <f t="shared" si="29"/>
        <v>0.10759099999999996</v>
      </c>
      <c r="W50">
        <f t="shared" si="30"/>
        <v>0.12447999999999999</v>
      </c>
      <c r="X50">
        <f t="shared" si="31"/>
        <v>0.10780799999999999</v>
      </c>
      <c r="Y50">
        <f t="shared" si="32"/>
        <v>0.103752</v>
      </c>
      <c r="Z50">
        <f t="shared" si="36"/>
        <v>-6.9810411311054574E-2</v>
      </c>
      <c r="AA50">
        <f t="shared" si="37"/>
        <v>5.8084743247254163E-2</v>
      </c>
      <c r="AB50">
        <f t="shared" si="38"/>
        <v>-3.7001696352841076E-2</v>
      </c>
    </row>
    <row r="51" spans="1:28" x14ac:dyDescent="0.3">
      <c r="A51" t="s">
        <v>73</v>
      </c>
      <c r="B51">
        <v>1</v>
      </c>
      <c r="C51">
        <v>14.27</v>
      </c>
      <c r="D51" t="s">
        <v>2</v>
      </c>
      <c r="E51">
        <v>0.61</v>
      </c>
      <c r="F51">
        <v>0.13</v>
      </c>
      <c r="G51">
        <v>0.79</v>
      </c>
      <c r="H51">
        <v>0.73</v>
      </c>
      <c r="I51">
        <v>0.14000000000000001</v>
      </c>
      <c r="J51">
        <v>0.82</v>
      </c>
      <c r="K51">
        <v>0.54</v>
      </c>
      <c r="L51">
        <v>0.51</v>
      </c>
      <c r="M51">
        <v>0.51</v>
      </c>
      <c r="N51">
        <v>0.72</v>
      </c>
      <c r="O51">
        <v>0.54</v>
      </c>
      <c r="P51">
        <v>0.71</v>
      </c>
      <c r="Q51">
        <f t="shared" si="24"/>
        <v>0.17999999999999994</v>
      </c>
      <c r="R51">
        <f t="shared" si="25"/>
        <v>3.0000000000000027E-2</v>
      </c>
      <c r="S51">
        <f t="shared" si="26"/>
        <v>0.19999999999999996</v>
      </c>
      <c r="T51">
        <f t="shared" si="27"/>
        <v>0.17316999999999994</v>
      </c>
      <c r="U51">
        <f t="shared" si="28"/>
        <v>5.1546000000000022E-2</v>
      </c>
      <c r="V51">
        <f t="shared" si="29"/>
        <v>0.21759099999999995</v>
      </c>
      <c r="W51">
        <f t="shared" si="30"/>
        <v>0.18983199999999997</v>
      </c>
      <c r="X51">
        <f t="shared" si="31"/>
        <v>5.8396000000000003E-2</v>
      </c>
      <c r="Y51">
        <f t="shared" si="32"/>
        <v>0.22767800000000002</v>
      </c>
      <c r="Z51">
        <f t="shared" si="36"/>
        <v>8.7772346074423913E-2</v>
      </c>
      <c r="AA51">
        <f t="shared" si="37"/>
        <v>0.11730255496951814</v>
      </c>
      <c r="AB51">
        <f t="shared" si="38"/>
        <v>4.4303797468354729E-2</v>
      </c>
    </row>
    <row r="52" spans="1:28" x14ac:dyDescent="0.3">
      <c r="A52" t="s">
        <v>73</v>
      </c>
      <c r="B52">
        <v>2</v>
      </c>
      <c r="C52">
        <v>11.23</v>
      </c>
      <c r="D52" t="s">
        <v>2</v>
      </c>
      <c r="E52">
        <v>0.82</v>
      </c>
      <c r="F52">
        <v>0.39</v>
      </c>
      <c r="G52">
        <v>0.42</v>
      </c>
      <c r="H52">
        <v>0.96</v>
      </c>
      <c r="I52">
        <v>0.44</v>
      </c>
      <c r="J52">
        <v>0.44</v>
      </c>
      <c r="K52">
        <v>0.5</v>
      </c>
      <c r="L52">
        <v>0.61</v>
      </c>
      <c r="M52">
        <v>0.49</v>
      </c>
      <c r="N52">
        <v>0.78</v>
      </c>
      <c r="O52">
        <v>0.74</v>
      </c>
      <c r="P52">
        <v>0.59</v>
      </c>
      <c r="Q52">
        <f t="shared" ref="Q52:Q65" si="39">N52-K52</f>
        <v>0.28000000000000003</v>
      </c>
      <c r="R52">
        <f t="shared" ref="R52:R65" si="40">O52-L52</f>
        <v>0.13</v>
      </c>
      <c r="S52">
        <f t="shared" ref="S52:S65" si="41">P52-M52</f>
        <v>9.9999999999999978E-2</v>
      </c>
      <c r="T52">
        <f t="shared" si="27"/>
        <v>0.27317000000000002</v>
      </c>
      <c r="U52">
        <f t="shared" si="28"/>
        <v>0.15154600000000001</v>
      </c>
      <c r="V52">
        <f t="shared" si="29"/>
        <v>0.11759099999999997</v>
      </c>
      <c r="W52">
        <f t="shared" si="30"/>
        <v>0.25518399999999997</v>
      </c>
      <c r="X52">
        <f t="shared" si="31"/>
        <v>0.17518800000000001</v>
      </c>
      <c r="Y52">
        <f t="shared" si="32"/>
        <v>0.121044</v>
      </c>
      <c r="Z52">
        <f t="shared" si="36"/>
        <v>-7.0482475390306831E-2</v>
      </c>
      <c r="AA52">
        <f t="shared" si="37"/>
        <v>0.13495216567344792</v>
      </c>
      <c r="AB52">
        <f t="shared" si="38"/>
        <v>2.8526816694755836E-2</v>
      </c>
    </row>
    <row r="53" spans="1:28" x14ac:dyDescent="0.3">
      <c r="A53" t="s">
        <v>73</v>
      </c>
      <c r="B53">
        <v>2</v>
      </c>
      <c r="C53">
        <v>11.64</v>
      </c>
      <c r="D53" t="s">
        <v>3</v>
      </c>
      <c r="E53">
        <v>0.39</v>
      </c>
      <c r="F53">
        <v>0.35</v>
      </c>
      <c r="G53">
        <v>0.45</v>
      </c>
      <c r="H53">
        <v>0.45</v>
      </c>
      <c r="I53">
        <v>0.91</v>
      </c>
      <c r="J53">
        <v>0.4</v>
      </c>
      <c r="K53">
        <v>0.55000000000000004</v>
      </c>
      <c r="L53">
        <v>0.46</v>
      </c>
      <c r="M53">
        <v>0.52</v>
      </c>
      <c r="N53">
        <v>0.68</v>
      </c>
      <c r="O53">
        <v>0.57999999999999996</v>
      </c>
      <c r="P53">
        <v>0.62</v>
      </c>
      <c r="Q53">
        <f t="shared" si="39"/>
        <v>0.13</v>
      </c>
      <c r="R53">
        <f t="shared" si="40"/>
        <v>0.11999999999999994</v>
      </c>
      <c r="S53">
        <f t="shared" si="41"/>
        <v>9.9999999999999978E-2</v>
      </c>
      <c r="T53">
        <f t="shared" si="27"/>
        <v>0.12317</v>
      </c>
      <c r="U53">
        <f t="shared" si="28"/>
        <v>0.14154599999999995</v>
      </c>
      <c r="V53">
        <f t="shared" si="29"/>
        <v>0.11759099999999997</v>
      </c>
      <c r="W53">
        <f t="shared" si="30"/>
        <v>0.12136799999999999</v>
      </c>
      <c r="X53">
        <f t="shared" si="31"/>
        <v>0.15722</v>
      </c>
      <c r="Y53">
        <f t="shared" si="32"/>
        <v>0.12969</v>
      </c>
      <c r="Z53">
        <f t="shared" si="36"/>
        <v>-1.4847406235581142E-2</v>
      </c>
      <c r="AA53">
        <f t="shared" si="37"/>
        <v>9.9694695331383087E-2</v>
      </c>
      <c r="AB53">
        <f t="shared" si="38"/>
        <v>9.3291695581772124E-2</v>
      </c>
    </row>
    <row r="54" spans="1:28" x14ac:dyDescent="0.3">
      <c r="A54" t="s">
        <v>73</v>
      </c>
      <c r="B54">
        <v>2</v>
      </c>
      <c r="C54">
        <v>11.73</v>
      </c>
      <c r="D54" t="s">
        <v>2</v>
      </c>
      <c r="E54">
        <v>0.26</v>
      </c>
      <c r="F54">
        <v>0.28999999999999998</v>
      </c>
      <c r="G54">
        <v>0.43</v>
      </c>
      <c r="H54">
        <v>0.34</v>
      </c>
      <c r="I54">
        <v>0.38</v>
      </c>
      <c r="J54">
        <v>0.47</v>
      </c>
      <c r="K54">
        <v>0.57999999999999996</v>
      </c>
      <c r="L54">
        <v>0.48</v>
      </c>
      <c r="M54">
        <v>0.51</v>
      </c>
      <c r="N54">
        <v>0.67</v>
      </c>
      <c r="O54">
        <v>0.57999999999999996</v>
      </c>
      <c r="P54">
        <v>0.62</v>
      </c>
      <c r="Q54">
        <f t="shared" si="39"/>
        <v>9.000000000000008E-2</v>
      </c>
      <c r="R54">
        <f t="shared" si="40"/>
        <v>9.9999999999999978E-2</v>
      </c>
      <c r="S54">
        <f t="shared" si="41"/>
        <v>0.10999999999999999</v>
      </c>
      <c r="T54">
        <f t="shared" si="27"/>
        <v>8.3170000000000077E-2</v>
      </c>
      <c r="U54">
        <f t="shared" si="28"/>
        <v>0.12154599999999997</v>
      </c>
      <c r="V54">
        <f t="shared" si="29"/>
        <v>0.12759099999999998</v>
      </c>
      <c r="W54">
        <f t="shared" si="30"/>
        <v>8.0911999999999998E-2</v>
      </c>
      <c r="X54">
        <f t="shared" si="31"/>
        <v>0.13026799999999999</v>
      </c>
      <c r="Y54">
        <f t="shared" si="32"/>
        <v>0.12392600000000001</v>
      </c>
      <c r="Z54">
        <f t="shared" si="36"/>
        <v>-2.7906861775757359E-2</v>
      </c>
      <c r="AA54">
        <f t="shared" si="37"/>
        <v>6.6954278871250203E-2</v>
      </c>
      <c r="AB54">
        <f t="shared" si="38"/>
        <v>-2.9574100672982051E-2</v>
      </c>
    </row>
    <row r="55" spans="1:28" x14ac:dyDescent="0.3">
      <c r="A55" t="s">
        <v>73</v>
      </c>
      <c r="B55">
        <v>2</v>
      </c>
      <c r="C55">
        <v>12.4</v>
      </c>
      <c r="D55" t="s">
        <v>2</v>
      </c>
      <c r="E55">
        <v>0.77</v>
      </c>
      <c r="F55">
        <v>0.49</v>
      </c>
      <c r="G55">
        <v>0.66</v>
      </c>
      <c r="H55">
        <v>0.88</v>
      </c>
      <c r="I55">
        <v>0.68</v>
      </c>
      <c r="J55">
        <v>0.62</v>
      </c>
      <c r="K55">
        <v>0.53</v>
      </c>
      <c r="L55">
        <v>0.67</v>
      </c>
      <c r="M55">
        <v>0.65</v>
      </c>
      <c r="N55">
        <v>0.76</v>
      </c>
      <c r="O55">
        <v>0.87</v>
      </c>
      <c r="P55">
        <v>0.81</v>
      </c>
      <c r="Q55">
        <f t="shared" si="39"/>
        <v>0.22999999999999998</v>
      </c>
      <c r="R55">
        <f t="shared" si="40"/>
        <v>0.19999999999999996</v>
      </c>
      <c r="S55">
        <f t="shared" si="41"/>
        <v>0.16000000000000003</v>
      </c>
      <c r="T55">
        <f t="shared" si="27"/>
        <v>0.22316999999999998</v>
      </c>
      <c r="U55">
        <f t="shared" si="28"/>
        <v>0.22154599999999997</v>
      </c>
      <c r="V55">
        <f t="shared" si="29"/>
        <v>0.17759100000000003</v>
      </c>
      <c r="W55">
        <f t="shared" si="30"/>
        <v>0.23962399999999998</v>
      </c>
      <c r="X55">
        <f t="shared" si="31"/>
        <v>0.220108</v>
      </c>
      <c r="Y55">
        <f t="shared" si="32"/>
        <v>0.19021200000000002</v>
      </c>
      <c r="Z55">
        <f t="shared" si="36"/>
        <v>6.8665909925550023E-2</v>
      </c>
      <c r="AA55">
        <f t="shared" si="37"/>
        <v>-6.53315645046962E-3</v>
      </c>
      <c r="AB55">
        <f t="shared" si="38"/>
        <v>6.6352280613210482E-2</v>
      </c>
    </row>
    <row r="56" spans="1:28" x14ac:dyDescent="0.3">
      <c r="A56" t="s">
        <v>73</v>
      </c>
      <c r="B56">
        <v>2</v>
      </c>
      <c r="C56">
        <v>15.82</v>
      </c>
      <c r="D56" t="s">
        <v>3</v>
      </c>
      <c r="E56">
        <v>0.66</v>
      </c>
      <c r="F56">
        <v>0.25</v>
      </c>
      <c r="G56">
        <v>0.55000000000000004</v>
      </c>
      <c r="H56">
        <v>0.73</v>
      </c>
      <c r="I56">
        <v>0.28999999999999998</v>
      </c>
      <c r="J56">
        <v>0.61</v>
      </c>
      <c r="K56">
        <v>0.55000000000000004</v>
      </c>
      <c r="L56">
        <v>0.49</v>
      </c>
      <c r="M56">
        <v>0.57999999999999996</v>
      </c>
      <c r="N56">
        <v>0.74</v>
      </c>
      <c r="O56">
        <v>0.56999999999999995</v>
      </c>
      <c r="P56">
        <v>0.71</v>
      </c>
      <c r="Q56">
        <f t="shared" si="39"/>
        <v>0.18999999999999995</v>
      </c>
      <c r="R56">
        <f t="shared" si="40"/>
        <v>7.999999999999996E-2</v>
      </c>
      <c r="S56">
        <f t="shared" si="41"/>
        <v>0.13</v>
      </c>
      <c r="T56">
        <f t="shared" si="27"/>
        <v>0.18316999999999994</v>
      </c>
      <c r="U56">
        <f t="shared" si="28"/>
        <v>0.10154599999999996</v>
      </c>
      <c r="V56">
        <f t="shared" si="29"/>
        <v>0.147591</v>
      </c>
      <c r="W56">
        <f t="shared" si="30"/>
        <v>0.20539199999999999</v>
      </c>
      <c r="X56">
        <f t="shared" si="31"/>
        <v>0.1123</v>
      </c>
      <c r="Y56">
        <f t="shared" si="32"/>
        <v>0.15851000000000001</v>
      </c>
      <c r="Z56">
        <f t="shared" si="36"/>
        <v>0.10819311365583882</v>
      </c>
      <c r="AA56">
        <f t="shared" si="37"/>
        <v>9.5761353517364575E-2</v>
      </c>
      <c r="AB56">
        <f t="shared" si="38"/>
        <v>6.8885243833196719E-2</v>
      </c>
    </row>
    <row r="57" spans="1:28" x14ac:dyDescent="0.3">
      <c r="A57" t="s">
        <v>73</v>
      </c>
      <c r="B57">
        <v>2</v>
      </c>
      <c r="C57">
        <v>11.58</v>
      </c>
      <c r="D57" t="s">
        <v>3</v>
      </c>
      <c r="E57">
        <v>0.49</v>
      </c>
      <c r="F57">
        <v>0.27</v>
      </c>
      <c r="G57">
        <v>0.63</v>
      </c>
      <c r="H57">
        <v>0.53</v>
      </c>
      <c r="I57">
        <v>0.28999999999999998</v>
      </c>
      <c r="J57">
        <v>0.69</v>
      </c>
      <c r="K57">
        <v>0.47</v>
      </c>
      <c r="L57">
        <v>0.51</v>
      </c>
      <c r="M57">
        <v>0.46</v>
      </c>
      <c r="N57">
        <v>0.62</v>
      </c>
      <c r="O57">
        <v>0.59</v>
      </c>
      <c r="P57">
        <v>0.61</v>
      </c>
      <c r="Q57">
        <f t="shared" si="39"/>
        <v>0.15000000000000002</v>
      </c>
      <c r="R57">
        <f t="shared" si="40"/>
        <v>7.999999999999996E-2</v>
      </c>
      <c r="S57">
        <f t="shared" si="41"/>
        <v>0.14999999999999997</v>
      </c>
      <c r="T57">
        <f t="shared" si="27"/>
        <v>0.14317000000000002</v>
      </c>
      <c r="U57">
        <f t="shared" si="28"/>
        <v>0.10154599999999996</v>
      </c>
      <c r="V57">
        <f t="shared" si="29"/>
        <v>0.16759099999999996</v>
      </c>
      <c r="W57">
        <f t="shared" si="30"/>
        <v>0.15248799999999998</v>
      </c>
      <c r="X57">
        <f t="shared" si="31"/>
        <v>0.121284</v>
      </c>
      <c r="Y57">
        <f t="shared" si="32"/>
        <v>0.18156600000000001</v>
      </c>
      <c r="Z57">
        <f t="shared" si="36"/>
        <v>6.1106447720476145E-2</v>
      </c>
      <c r="AA57">
        <f t="shared" si="37"/>
        <v>0.16274199399755984</v>
      </c>
      <c r="AB57">
        <f t="shared" si="38"/>
        <v>7.6969256358569577E-2</v>
      </c>
    </row>
    <row r="58" spans="1:28" x14ac:dyDescent="0.3">
      <c r="A58" t="s">
        <v>73</v>
      </c>
      <c r="B58">
        <v>2</v>
      </c>
      <c r="C58">
        <v>16.260000000000002</v>
      </c>
      <c r="D58" t="s">
        <v>3</v>
      </c>
      <c r="E58">
        <v>0.61</v>
      </c>
      <c r="F58">
        <v>0.4</v>
      </c>
      <c r="G58">
        <v>0.56999999999999995</v>
      </c>
      <c r="H58">
        <v>0.74</v>
      </c>
      <c r="I58">
        <v>0.46</v>
      </c>
      <c r="J58">
        <v>0.62</v>
      </c>
      <c r="K58">
        <v>0.5</v>
      </c>
      <c r="L58">
        <v>0.53</v>
      </c>
      <c r="M58">
        <v>0.5</v>
      </c>
      <c r="N58">
        <v>0.69</v>
      </c>
      <c r="O58">
        <v>0.68</v>
      </c>
      <c r="P58">
        <v>0.66</v>
      </c>
      <c r="Q58">
        <f t="shared" si="39"/>
        <v>0.18999999999999995</v>
      </c>
      <c r="R58">
        <f t="shared" si="40"/>
        <v>0.15000000000000002</v>
      </c>
      <c r="S58">
        <f t="shared" si="41"/>
        <v>0.16000000000000003</v>
      </c>
      <c r="T58">
        <f t="shared" si="27"/>
        <v>0.18316999999999994</v>
      </c>
      <c r="U58">
        <f t="shared" si="28"/>
        <v>0.17154600000000003</v>
      </c>
      <c r="V58">
        <f t="shared" si="29"/>
        <v>0.17759100000000003</v>
      </c>
      <c r="W58">
        <f t="shared" si="30"/>
        <v>0.18983199999999997</v>
      </c>
      <c r="X58">
        <f t="shared" si="31"/>
        <v>0.17968000000000001</v>
      </c>
      <c r="Y58">
        <f t="shared" si="32"/>
        <v>0.164274</v>
      </c>
      <c r="Z58">
        <f t="shared" si="36"/>
        <v>3.5094188545661584E-2</v>
      </c>
      <c r="AA58">
        <f t="shared" si="37"/>
        <v>4.5269367764915261E-2</v>
      </c>
      <c r="AB58">
        <f t="shared" si="38"/>
        <v>-8.1065780342598481E-2</v>
      </c>
    </row>
    <row r="59" spans="1:28" x14ac:dyDescent="0.3">
      <c r="A59" t="s">
        <v>73</v>
      </c>
      <c r="B59">
        <v>2</v>
      </c>
      <c r="C59">
        <v>10.99</v>
      </c>
      <c r="D59" t="s">
        <v>2</v>
      </c>
      <c r="E59">
        <v>0.46</v>
      </c>
      <c r="F59">
        <v>0.15</v>
      </c>
      <c r="G59">
        <v>0.55000000000000004</v>
      </c>
      <c r="H59">
        <v>0.51</v>
      </c>
      <c r="I59">
        <v>0.14000000000000001</v>
      </c>
      <c r="J59">
        <v>0.43</v>
      </c>
      <c r="K59">
        <v>0.52</v>
      </c>
      <c r="L59">
        <v>0.54</v>
      </c>
      <c r="M59">
        <v>0.59</v>
      </c>
      <c r="N59">
        <v>0.66</v>
      </c>
      <c r="O59">
        <v>0.57999999999999996</v>
      </c>
      <c r="P59">
        <v>0.71</v>
      </c>
      <c r="Q59">
        <f t="shared" si="39"/>
        <v>0.14000000000000001</v>
      </c>
      <c r="R59">
        <f t="shared" si="40"/>
        <v>3.9999999999999925E-2</v>
      </c>
      <c r="S59">
        <f t="shared" si="41"/>
        <v>0.12</v>
      </c>
      <c r="T59">
        <f t="shared" si="27"/>
        <v>0.13317000000000001</v>
      </c>
      <c r="U59">
        <f t="shared" si="28"/>
        <v>6.154599999999992E-2</v>
      </c>
      <c r="V59">
        <f t="shared" si="29"/>
        <v>0.13759099999999999</v>
      </c>
      <c r="W59">
        <f t="shared" si="30"/>
        <v>0.143152</v>
      </c>
      <c r="X59">
        <f t="shared" si="31"/>
        <v>6.7379999999999995E-2</v>
      </c>
      <c r="Y59">
        <f t="shared" si="32"/>
        <v>0.15851000000000001</v>
      </c>
      <c r="Z59">
        <f t="shared" si="36"/>
        <v>6.9730077120822562E-2</v>
      </c>
      <c r="AA59">
        <f t="shared" si="37"/>
        <v>8.6583555951321986E-2</v>
      </c>
      <c r="AB59">
        <f t="shared" si="38"/>
        <v>0.13197274619897811</v>
      </c>
    </row>
    <row r="60" spans="1:28" x14ac:dyDescent="0.3">
      <c r="A60" t="s">
        <v>73</v>
      </c>
      <c r="B60">
        <v>2</v>
      </c>
      <c r="C60">
        <v>16.46</v>
      </c>
      <c r="D60" t="s">
        <v>2</v>
      </c>
      <c r="E60">
        <v>0.4</v>
      </c>
      <c r="F60">
        <v>0.37</v>
      </c>
      <c r="G60">
        <v>0.55000000000000004</v>
      </c>
      <c r="H60">
        <v>0.52</v>
      </c>
      <c r="I60">
        <v>0.43</v>
      </c>
      <c r="J60">
        <v>0.51</v>
      </c>
      <c r="K60">
        <v>0.56000000000000005</v>
      </c>
      <c r="L60">
        <v>0.5</v>
      </c>
      <c r="M60">
        <v>0.51</v>
      </c>
      <c r="N60">
        <v>0.68</v>
      </c>
      <c r="O60">
        <v>0.62</v>
      </c>
      <c r="P60">
        <v>0.64</v>
      </c>
      <c r="Q60">
        <f t="shared" si="39"/>
        <v>0.12</v>
      </c>
      <c r="R60">
        <f t="shared" si="40"/>
        <v>0.12</v>
      </c>
      <c r="S60">
        <f t="shared" si="41"/>
        <v>0.13</v>
      </c>
      <c r="T60">
        <f t="shared" si="27"/>
        <v>0.11316999999999999</v>
      </c>
      <c r="U60">
        <f t="shared" si="28"/>
        <v>0.14154600000000001</v>
      </c>
      <c r="V60">
        <f t="shared" si="29"/>
        <v>0.147591</v>
      </c>
      <c r="W60">
        <f t="shared" si="30"/>
        <v>0.12447999999999999</v>
      </c>
      <c r="X60">
        <f t="shared" si="31"/>
        <v>0.16620399999999999</v>
      </c>
      <c r="Y60">
        <f t="shared" si="32"/>
        <v>0.15851000000000001</v>
      </c>
      <c r="Z60">
        <f t="shared" si="36"/>
        <v>9.0857969151670964E-2</v>
      </c>
      <c r="AA60">
        <f t="shared" si="37"/>
        <v>0.14835984693509174</v>
      </c>
      <c r="AB60">
        <f t="shared" si="38"/>
        <v>6.8885243833196719E-2</v>
      </c>
    </row>
    <row r="61" spans="1:28" x14ac:dyDescent="0.3">
      <c r="A61" t="s">
        <v>73</v>
      </c>
      <c r="B61">
        <v>2</v>
      </c>
      <c r="C61">
        <v>14.18</v>
      </c>
      <c r="D61" t="s">
        <v>2</v>
      </c>
      <c r="E61">
        <v>0.55000000000000004</v>
      </c>
      <c r="F61">
        <v>0.21</v>
      </c>
      <c r="G61">
        <v>0.44</v>
      </c>
      <c r="H61">
        <v>0.57999999999999996</v>
      </c>
      <c r="I61">
        <v>0.27</v>
      </c>
      <c r="J61">
        <v>0.47</v>
      </c>
      <c r="K61">
        <v>0.54</v>
      </c>
      <c r="L61">
        <v>0.48</v>
      </c>
      <c r="M61">
        <v>0.5</v>
      </c>
      <c r="N61">
        <v>0.71</v>
      </c>
      <c r="O61">
        <v>0.56000000000000005</v>
      </c>
      <c r="P61">
        <v>0.61</v>
      </c>
      <c r="Q61">
        <f t="shared" si="39"/>
        <v>0.16999999999999993</v>
      </c>
      <c r="R61">
        <f t="shared" si="40"/>
        <v>8.0000000000000071E-2</v>
      </c>
      <c r="S61">
        <f t="shared" si="41"/>
        <v>0.10999999999999999</v>
      </c>
      <c r="T61">
        <f t="shared" si="27"/>
        <v>0.16316999999999993</v>
      </c>
      <c r="U61">
        <f t="shared" si="28"/>
        <v>0.10154600000000007</v>
      </c>
      <c r="V61">
        <f t="shared" si="29"/>
        <v>0.12759099999999998</v>
      </c>
      <c r="W61">
        <f t="shared" si="30"/>
        <v>0.17116000000000001</v>
      </c>
      <c r="X61">
        <f t="shared" si="31"/>
        <v>9.4331999999999999E-2</v>
      </c>
      <c r="Y61">
        <f t="shared" si="32"/>
        <v>0.126808</v>
      </c>
      <c r="Z61">
        <f t="shared" si="36"/>
        <v>4.6681467632624915E-2</v>
      </c>
      <c r="AA61">
        <f t="shared" si="37"/>
        <v>-7.6474579145995716E-2</v>
      </c>
      <c r="AB61">
        <f t="shared" si="38"/>
        <v>-6.1746892940506759E-3</v>
      </c>
    </row>
    <row r="62" spans="1:28" x14ac:dyDescent="0.3">
      <c r="A62" t="s">
        <v>73</v>
      </c>
      <c r="B62">
        <v>2</v>
      </c>
      <c r="C62">
        <v>13.72</v>
      </c>
      <c r="D62" t="s">
        <v>3</v>
      </c>
      <c r="E62">
        <v>0.54</v>
      </c>
      <c r="F62">
        <v>0.22</v>
      </c>
      <c r="G62">
        <v>0.4</v>
      </c>
      <c r="H62">
        <v>0.67</v>
      </c>
      <c r="I62">
        <v>0.19</v>
      </c>
      <c r="J62">
        <v>0.44</v>
      </c>
      <c r="K62">
        <v>0.49</v>
      </c>
      <c r="L62">
        <v>0.48</v>
      </c>
      <c r="M62">
        <v>0.5</v>
      </c>
      <c r="N62">
        <v>0.65</v>
      </c>
      <c r="O62">
        <v>0.53</v>
      </c>
      <c r="P62">
        <v>0.61</v>
      </c>
      <c r="Q62">
        <f t="shared" si="39"/>
        <v>0.16000000000000003</v>
      </c>
      <c r="R62">
        <f t="shared" si="40"/>
        <v>5.0000000000000044E-2</v>
      </c>
      <c r="S62">
        <f t="shared" si="41"/>
        <v>0.10999999999999999</v>
      </c>
      <c r="T62">
        <f t="shared" si="27"/>
        <v>0.15317000000000003</v>
      </c>
      <c r="U62">
        <f t="shared" si="28"/>
        <v>7.154600000000004E-2</v>
      </c>
      <c r="V62">
        <f t="shared" si="29"/>
        <v>0.12759099999999998</v>
      </c>
      <c r="W62">
        <f t="shared" si="30"/>
        <v>0.168048</v>
      </c>
      <c r="X62">
        <f t="shared" si="31"/>
        <v>9.8823999999999995E-2</v>
      </c>
      <c r="Y62">
        <f t="shared" si="32"/>
        <v>0.11528000000000001</v>
      </c>
      <c r="Z62">
        <f t="shared" si="36"/>
        <v>8.8534228315719166E-2</v>
      </c>
      <c r="AA62">
        <f t="shared" si="37"/>
        <v>0.27602606654253981</v>
      </c>
      <c r="AB62">
        <f t="shared" si="38"/>
        <v>-0.10679215822345571</v>
      </c>
    </row>
    <row r="63" spans="1:28" x14ac:dyDescent="0.3">
      <c r="A63" t="s">
        <v>73</v>
      </c>
      <c r="B63">
        <v>2</v>
      </c>
      <c r="C63">
        <v>13.94</v>
      </c>
      <c r="D63" t="s">
        <v>2</v>
      </c>
      <c r="E63">
        <v>0.22</v>
      </c>
      <c r="F63">
        <v>0.47</v>
      </c>
      <c r="G63">
        <v>0.31</v>
      </c>
      <c r="H63">
        <v>0.28000000000000003</v>
      </c>
      <c r="I63">
        <v>0.54</v>
      </c>
      <c r="J63">
        <v>0.22</v>
      </c>
      <c r="K63">
        <v>0.52</v>
      </c>
      <c r="L63">
        <v>0.53</v>
      </c>
      <c r="M63">
        <v>0.6</v>
      </c>
      <c r="N63">
        <v>0.6</v>
      </c>
      <c r="O63">
        <v>0.73</v>
      </c>
      <c r="P63">
        <v>0.67</v>
      </c>
      <c r="Q63">
        <f t="shared" si="39"/>
        <v>7.999999999999996E-2</v>
      </c>
      <c r="R63">
        <f t="shared" si="40"/>
        <v>0.19999999999999996</v>
      </c>
      <c r="S63">
        <f t="shared" si="41"/>
        <v>7.0000000000000062E-2</v>
      </c>
      <c r="T63">
        <f t="shared" si="27"/>
        <v>7.3169999999999957E-2</v>
      </c>
      <c r="U63">
        <f t="shared" si="28"/>
        <v>0.22154599999999997</v>
      </c>
      <c r="V63">
        <f t="shared" si="29"/>
        <v>8.7591000000000058E-2</v>
      </c>
      <c r="W63">
        <f t="shared" si="30"/>
        <v>6.8463999999999997E-2</v>
      </c>
      <c r="X63">
        <f t="shared" si="31"/>
        <v>0.21112399999999998</v>
      </c>
      <c r="Y63">
        <f t="shared" si="32"/>
        <v>8.9342000000000005E-2</v>
      </c>
      <c r="Z63">
        <f t="shared" si="36"/>
        <v>-6.8736854405234291E-2</v>
      </c>
      <c r="AA63">
        <f t="shared" si="37"/>
        <v>-4.936435459729821E-2</v>
      </c>
      <c r="AB63">
        <f t="shared" si="38"/>
        <v>1.9598844888181897E-2</v>
      </c>
    </row>
    <row r="64" spans="1:28" x14ac:dyDescent="0.3">
      <c r="A64" t="s">
        <v>73</v>
      </c>
      <c r="B64">
        <v>2</v>
      </c>
      <c r="C64">
        <v>12.15</v>
      </c>
      <c r="D64" t="s">
        <v>2</v>
      </c>
      <c r="E64">
        <v>0.28999999999999998</v>
      </c>
      <c r="F64">
        <v>0.44</v>
      </c>
      <c r="G64">
        <v>0.56999999999999995</v>
      </c>
      <c r="H64">
        <v>0.41</v>
      </c>
      <c r="I64">
        <v>0.27</v>
      </c>
      <c r="J64">
        <v>0.63</v>
      </c>
      <c r="K64">
        <v>0.57999999999999996</v>
      </c>
      <c r="L64">
        <v>0.48</v>
      </c>
      <c r="M64">
        <v>0.47</v>
      </c>
      <c r="N64">
        <v>0.68</v>
      </c>
      <c r="O64">
        <v>0.56000000000000005</v>
      </c>
      <c r="P64">
        <v>0.6</v>
      </c>
      <c r="Q64">
        <f t="shared" si="39"/>
        <v>0.10000000000000009</v>
      </c>
      <c r="R64">
        <f t="shared" si="40"/>
        <v>8.0000000000000071E-2</v>
      </c>
      <c r="S64">
        <f t="shared" si="41"/>
        <v>0.13</v>
      </c>
      <c r="T64">
        <f t="shared" si="27"/>
        <v>9.3170000000000086E-2</v>
      </c>
      <c r="U64">
        <f t="shared" si="28"/>
        <v>0.10154600000000007</v>
      </c>
      <c r="V64">
        <f t="shared" si="29"/>
        <v>0.147591</v>
      </c>
      <c r="W64">
        <f t="shared" si="30"/>
        <v>9.0247999999999981E-2</v>
      </c>
      <c r="X64">
        <f t="shared" si="31"/>
        <v>0.19764799999999999</v>
      </c>
      <c r="Y64">
        <f t="shared" si="32"/>
        <v>0.164274</v>
      </c>
      <c r="Z64">
        <f t="shared" si="36"/>
        <v>-3.2377448807730982E-2</v>
      </c>
      <c r="AA64">
        <f t="shared" si="37"/>
        <v>0.4862280417712293</v>
      </c>
      <c r="AB64">
        <f t="shared" si="38"/>
        <v>0.10155593703203186</v>
      </c>
    </row>
    <row r="65" spans="1:28" x14ac:dyDescent="0.3">
      <c r="A65" t="s">
        <v>73</v>
      </c>
      <c r="B65">
        <v>2</v>
      </c>
      <c r="C65">
        <v>15.16</v>
      </c>
      <c r="D65" t="s">
        <v>2</v>
      </c>
      <c r="E65">
        <v>0.44</v>
      </c>
      <c r="F65">
        <v>0.22</v>
      </c>
      <c r="G65">
        <v>0.11</v>
      </c>
      <c r="H65">
        <v>0.56000000000000005</v>
      </c>
      <c r="I65">
        <v>0.28000000000000003</v>
      </c>
      <c r="J65">
        <v>0.38</v>
      </c>
      <c r="K65">
        <v>0.55000000000000004</v>
      </c>
      <c r="L65">
        <v>0.47</v>
      </c>
      <c r="M65">
        <v>0.48</v>
      </c>
      <c r="N65">
        <v>0.69</v>
      </c>
      <c r="O65">
        <v>0.55000000000000004</v>
      </c>
      <c r="P65">
        <v>0.49</v>
      </c>
      <c r="Q65">
        <f t="shared" si="39"/>
        <v>0.1399999999999999</v>
      </c>
      <c r="R65">
        <f t="shared" si="40"/>
        <v>8.0000000000000071E-2</v>
      </c>
      <c r="S65">
        <f t="shared" si="41"/>
        <v>1.0000000000000009E-2</v>
      </c>
      <c r="T65">
        <f t="shared" si="27"/>
        <v>0.1331699999999999</v>
      </c>
      <c r="U65">
        <f t="shared" si="28"/>
        <v>0.10154600000000007</v>
      </c>
      <c r="V65">
        <f t="shared" si="29"/>
        <v>2.7591000000000008E-2</v>
      </c>
      <c r="W65">
        <f t="shared" si="30"/>
        <v>0.13692799999999999</v>
      </c>
      <c r="X65">
        <f t="shared" si="31"/>
        <v>9.8823999999999995E-2</v>
      </c>
      <c r="Y65">
        <f t="shared" si="32"/>
        <v>3.1702000000000001E-2</v>
      </c>
      <c r="Z65">
        <f t="shared" si="36"/>
        <v>2.744508062631525E-2</v>
      </c>
      <c r="AA65">
        <f t="shared" si="37"/>
        <v>-2.7543916457541406E-2</v>
      </c>
      <c r="AB65">
        <f t="shared" si="38"/>
        <v>0.12967636111286332</v>
      </c>
    </row>
    <row r="66" spans="1:28" x14ac:dyDescent="0.3">
      <c r="A66" t="s">
        <v>73</v>
      </c>
      <c r="B66">
        <v>3</v>
      </c>
      <c r="C66">
        <v>12.2</v>
      </c>
      <c r="D66" t="s">
        <v>2</v>
      </c>
      <c r="E66">
        <v>0.35687000000000002</v>
      </c>
      <c r="F66">
        <v>0.53986999999999996</v>
      </c>
      <c r="G66">
        <v>0.56669999999999998</v>
      </c>
      <c r="H66">
        <v>0.39</v>
      </c>
      <c r="I66">
        <v>0.62</v>
      </c>
      <c r="J66">
        <v>0.54</v>
      </c>
      <c r="K66">
        <v>0.48</v>
      </c>
      <c r="L66">
        <v>0.47</v>
      </c>
      <c r="M66">
        <v>0.61</v>
      </c>
      <c r="N66">
        <v>0.59</v>
      </c>
      <c r="O66">
        <v>0.67</v>
      </c>
      <c r="P66">
        <v>0.72</v>
      </c>
      <c r="Q66">
        <f t="shared" ref="Q66:Q79" si="42">N66-K66</f>
        <v>0.10999999999999999</v>
      </c>
      <c r="R66">
        <f t="shared" ref="R66:R79" si="43">O66-L66</f>
        <v>0.20000000000000007</v>
      </c>
      <c r="S66">
        <f t="shared" ref="S66:S79" si="44">P66-M66</f>
        <v>0.10999999999999999</v>
      </c>
      <c r="T66">
        <f t="shared" si="27"/>
        <v>0.10316999999999998</v>
      </c>
      <c r="U66">
        <f t="shared" si="28"/>
        <v>0.22154600000000008</v>
      </c>
      <c r="V66">
        <f t="shared" si="29"/>
        <v>0.12759099999999998</v>
      </c>
      <c r="W66">
        <f t="shared" si="30"/>
        <v>0.11105794399999999</v>
      </c>
      <c r="X66">
        <f t="shared" si="31"/>
        <v>0.24250960399999999</v>
      </c>
      <c r="Y66">
        <f t="shared" si="32"/>
        <v>0.16332294</v>
      </c>
      <c r="Z66">
        <f t="shared" si="36"/>
        <v>7.1025481977228105E-2</v>
      </c>
      <c r="AA66">
        <f t="shared" si="37"/>
        <v>8.6444427990571102E-2</v>
      </c>
      <c r="AB66">
        <f t="shared" si="38"/>
        <v>0.2187809012010194</v>
      </c>
    </row>
    <row r="67" spans="1:28" x14ac:dyDescent="0.3">
      <c r="A67" t="s">
        <v>73</v>
      </c>
      <c r="B67">
        <v>3</v>
      </c>
      <c r="C67">
        <v>18.28</v>
      </c>
      <c r="D67" t="s">
        <v>3</v>
      </c>
      <c r="E67">
        <v>0.64653000000000005</v>
      </c>
      <c r="F67">
        <v>0.25886999999999999</v>
      </c>
      <c r="G67">
        <v>0.34113399999999999</v>
      </c>
      <c r="H67">
        <v>0.73</v>
      </c>
      <c r="I67">
        <v>0.31</v>
      </c>
      <c r="J67">
        <v>0.37</v>
      </c>
      <c r="K67">
        <v>0.53</v>
      </c>
      <c r="L67">
        <v>0.57999999999999996</v>
      </c>
      <c r="M67">
        <v>0.56999999999999995</v>
      </c>
      <c r="N67">
        <v>0.7</v>
      </c>
      <c r="O67">
        <v>0.66</v>
      </c>
      <c r="P67">
        <v>0.64</v>
      </c>
      <c r="Q67">
        <f t="shared" si="42"/>
        <v>0.16999999999999993</v>
      </c>
      <c r="R67">
        <f t="shared" si="43"/>
        <v>8.0000000000000071E-2</v>
      </c>
      <c r="S67">
        <f t="shared" si="44"/>
        <v>7.0000000000000062E-2</v>
      </c>
      <c r="T67">
        <f t="shared" si="27"/>
        <v>0.16316999999999993</v>
      </c>
      <c r="U67">
        <f t="shared" si="28"/>
        <v>0.10154600000000007</v>
      </c>
      <c r="V67">
        <f t="shared" si="29"/>
        <v>8.7591000000000058E-2</v>
      </c>
      <c r="W67">
        <f t="shared" si="30"/>
        <v>0.201200136</v>
      </c>
      <c r="X67">
        <f t="shared" si="31"/>
        <v>0.11628440399999999</v>
      </c>
      <c r="Y67">
        <f t="shared" si="32"/>
        <v>9.8314818799999995E-2</v>
      </c>
      <c r="Z67">
        <f t="shared" si="36"/>
        <v>0.18901645275229872</v>
      </c>
      <c r="AA67">
        <f t="shared" si="37"/>
        <v>0.12674446007394016</v>
      </c>
      <c r="AB67">
        <f t="shared" si="38"/>
        <v>0.10907632166637261</v>
      </c>
    </row>
    <row r="68" spans="1:28" x14ac:dyDescent="0.3">
      <c r="A68" t="s">
        <v>73</v>
      </c>
      <c r="B68">
        <v>3</v>
      </c>
      <c r="C68">
        <v>12.28</v>
      </c>
      <c r="D68" t="s">
        <v>2</v>
      </c>
      <c r="E68">
        <v>0.64966999999999997</v>
      </c>
      <c r="F68">
        <v>0.24950900000000001</v>
      </c>
      <c r="G68">
        <v>0.44312000000000001</v>
      </c>
      <c r="H68">
        <v>0.72</v>
      </c>
      <c r="I68">
        <v>0.32</v>
      </c>
      <c r="J68">
        <v>0.52</v>
      </c>
      <c r="K68">
        <v>0.6</v>
      </c>
      <c r="L68">
        <v>0.56000000000000005</v>
      </c>
      <c r="M68">
        <v>0.49</v>
      </c>
      <c r="N68">
        <v>0.78</v>
      </c>
      <c r="O68">
        <v>0.64</v>
      </c>
      <c r="P68">
        <v>0.61</v>
      </c>
      <c r="Q68">
        <f t="shared" si="42"/>
        <v>0.18000000000000005</v>
      </c>
      <c r="R68">
        <f t="shared" si="43"/>
        <v>7.999999999999996E-2</v>
      </c>
      <c r="S68">
        <f t="shared" si="44"/>
        <v>0.12</v>
      </c>
      <c r="T68">
        <f t="shared" si="27"/>
        <v>0.17317000000000005</v>
      </c>
      <c r="U68">
        <f t="shared" si="28"/>
        <v>0.10154599999999996</v>
      </c>
      <c r="V68">
        <f t="shared" si="29"/>
        <v>0.13759099999999999</v>
      </c>
      <c r="W68">
        <f t="shared" si="30"/>
        <v>0.20217730399999997</v>
      </c>
      <c r="X68">
        <f t="shared" si="31"/>
        <v>0.1120794428</v>
      </c>
      <c r="Y68">
        <f t="shared" si="32"/>
        <v>0.127707184</v>
      </c>
      <c r="Z68">
        <f t="shared" si="36"/>
        <v>0.14347458110332667</v>
      </c>
      <c r="AA68">
        <f t="shared" si="37"/>
        <v>9.3981934035810913E-2</v>
      </c>
      <c r="AB68">
        <f t="shared" si="38"/>
        <v>-7.739436177685971E-2</v>
      </c>
    </row>
    <row r="69" spans="1:28" x14ac:dyDescent="0.3">
      <c r="A69" t="s">
        <v>73</v>
      </c>
      <c r="B69">
        <v>3</v>
      </c>
      <c r="C69">
        <v>15.25</v>
      </c>
      <c r="D69" t="s">
        <v>2</v>
      </c>
      <c r="E69">
        <v>0.86997000000000002</v>
      </c>
      <c r="F69">
        <v>0.39466699999999999</v>
      </c>
      <c r="G69">
        <v>0.38329999999999997</v>
      </c>
      <c r="H69">
        <v>0.98</v>
      </c>
      <c r="I69">
        <v>0.49</v>
      </c>
      <c r="J69">
        <v>0.47</v>
      </c>
      <c r="K69">
        <v>0.6</v>
      </c>
      <c r="L69">
        <v>0.6</v>
      </c>
      <c r="M69">
        <v>0.66</v>
      </c>
      <c r="N69">
        <v>0.84</v>
      </c>
      <c r="O69">
        <v>0.74</v>
      </c>
      <c r="P69">
        <v>0.78</v>
      </c>
      <c r="Q69">
        <f t="shared" si="42"/>
        <v>0.24</v>
      </c>
      <c r="R69">
        <f t="shared" si="43"/>
        <v>0.14000000000000001</v>
      </c>
      <c r="S69">
        <f t="shared" si="44"/>
        <v>0.12</v>
      </c>
      <c r="T69">
        <f t="shared" si="27"/>
        <v>0.23316999999999999</v>
      </c>
      <c r="U69">
        <f t="shared" si="28"/>
        <v>0.16154600000000002</v>
      </c>
      <c r="V69">
        <f t="shared" si="29"/>
        <v>0.13759099999999999</v>
      </c>
      <c r="W69">
        <f t="shared" si="30"/>
        <v>0.27073466400000001</v>
      </c>
      <c r="X69">
        <f t="shared" si="31"/>
        <v>0.17728441639999998</v>
      </c>
      <c r="Y69">
        <f t="shared" si="32"/>
        <v>0.11046705999999999</v>
      </c>
      <c r="Z69">
        <f t="shared" si="36"/>
        <v>0.13875084721327013</v>
      </c>
      <c r="AA69">
        <f t="shared" si="37"/>
        <v>8.8774956759256118E-2</v>
      </c>
      <c r="AB69">
        <f t="shared" si="38"/>
        <v>-0.24553871534193089</v>
      </c>
    </row>
    <row r="70" spans="1:28" x14ac:dyDescent="0.3">
      <c r="A70" t="s">
        <v>73</v>
      </c>
      <c r="B70">
        <v>3</v>
      </c>
      <c r="C70">
        <v>16.09</v>
      </c>
      <c r="D70" t="s">
        <v>3</v>
      </c>
      <c r="E70">
        <v>0.87455000000000005</v>
      </c>
      <c r="F70">
        <v>0.28988700000000001</v>
      </c>
      <c r="G70">
        <v>1.0900000000000001</v>
      </c>
      <c r="H70">
        <v>1.05</v>
      </c>
      <c r="I70">
        <v>0.32</v>
      </c>
      <c r="J70">
        <v>1.1100000000000001</v>
      </c>
      <c r="K70">
        <v>0.76</v>
      </c>
      <c r="L70">
        <v>0.79</v>
      </c>
      <c r="M70">
        <v>0.5</v>
      </c>
      <c r="N70">
        <v>1.02</v>
      </c>
      <c r="O70">
        <v>0.9</v>
      </c>
      <c r="P70">
        <v>0.76</v>
      </c>
      <c r="Q70">
        <f t="shared" si="42"/>
        <v>0.26</v>
      </c>
      <c r="R70">
        <f t="shared" si="43"/>
        <v>0.10999999999999999</v>
      </c>
      <c r="S70">
        <f t="shared" si="44"/>
        <v>0.26</v>
      </c>
      <c r="T70">
        <f t="shared" si="27"/>
        <v>0.25317000000000001</v>
      </c>
      <c r="U70">
        <f t="shared" si="28"/>
        <v>0.131546</v>
      </c>
      <c r="V70">
        <f t="shared" si="29"/>
        <v>0.27759100000000003</v>
      </c>
      <c r="W70">
        <f t="shared" si="30"/>
        <v>0.27215995999999998</v>
      </c>
      <c r="X70">
        <f t="shared" si="31"/>
        <v>0.13021724039999999</v>
      </c>
      <c r="Y70">
        <f t="shared" si="32"/>
        <v>0.31413800000000003</v>
      </c>
      <c r="Z70">
        <f t="shared" si="36"/>
        <v>6.9774995557759387E-2</v>
      </c>
      <c r="AA70">
        <f t="shared" si="37"/>
        <v>-1.0204175698381694E-2</v>
      </c>
      <c r="AB70">
        <f t="shared" si="38"/>
        <v>0.11634058916781795</v>
      </c>
    </row>
    <row r="71" spans="1:28" x14ac:dyDescent="0.3">
      <c r="A71" t="s">
        <v>73</v>
      </c>
      <c r="B71">
        <v>3</v>
      </c>
      <c r="C71">
        <v>11.4</v>
      </c>
      <c r="D71" t="s">
        <v>3</v>
      </c>
      <c r="E71">
        <v>0.58379000000000003</v>
      </c>
      <c r="F71">
        <v>0.26867000000000002</v>
      </c>
      <c r="G71">
        <v>0.29980000000000001</v>
      </c>
      <c r="H71">
        <v>0.66</v>
      </c>
      <c r="I71">
        <v>0.28999999999999998</v>
      </c>
      <c r="J71">
        <v>0.35</v>
      </c>
      <c r="K71">
        <v>0.48</v>
      </c>
      <c r="L71">
        <v>0.56999999999999995</v>
      </c>
      <c r="M71">
        <v>0.54</v>
      </c>
      <c r="N71">
        <v>0.64</v>
      </c>
      <c r="O71">
        <v>0.68</v>
      </c>
      <c r="P71">
        <v>0.61</v>
      </c>
      <c r="Q71">
        <f t="shared" si="42"/>
        <v>0.16000000000000003</v>
      </c>
      <c r="R71">
        <f t="shared" si="43"/>
        <v>0.1100000000000001</v>
      </c>
      <c r="S71">
        <f t="shared" si="44"/>
        <v>6.9999999999999951E-2</v>
      </c>
      <c r="T71">
        <f t="shared" si="27"/>
        <v>0.15317000000000003</v>
      </c>
      <c r="U71">
        <f t="shared" si="28"/>
        <v>0.13154600000000011</v>
      </c>
      <c r="V71">
        <f t="shared" si="29"/>
        <v>8.7590999999999947E-2</v>
      </c>
      <c r="W71">
        <f t="shared" si="30"/>
        <v>0.18167544799999999</v>
      </c>
      <c r="X71">
        <f t="shared" si="31"/>
        <v>0.12068656400000001</v>
      </c>
      <c r="Y71">
        <f t="shared" si="32"/>
        <v>8.6402360000000011E-2</v>
      </c>
      <c r="Z71">
        <f t="shared" si="36"/>
        <v>0.15690313861232347</v>
      </c>
      <c r="AA71">
        <f t="shared" si="37"/>
        <v>-8.9980488631693056E-2</v>
      </c>
      <c r="AB71">
        <f t="shared" si="38"/>
        <v>-1.37570316366351E-2</v>
      </c>
    </row>
    <row r="72" spans="1:28" x14ac:dyDescent="0.3">
      <c r="A72" t="s">
        <v>73</v>
      </c>
      <c r="B72">
        <v>3</v>
      </c>
      <c r="C72">
        <v>13.62</v>
      </c>
      <c r="D72" t="s">
        <v>3</v>
      </c>
      <c r="E72">
        <v>0.68955999999999995</v>
      </c>
      <c r="F72">
        <v>0.24355599999999999</v>
      </c>
      <c r="G72">
        <v>0.46210000000000001</v>
      </c>
      <c r="H72">
        <v>0.79</v>
      </c>
      <c r="I72">
        <v>0.27</v>
      </c>
      <c r="J72">
        <v>0.51</v>
      </c>
      <c r="K72">
        <v>0.56999999999999995</v>
      </c>
      <c r="L72">
        <v>0.52</v>
      </c>
      <c r="M72">
        <v>0.6</v>
      </c>
      <c r="N72">
        <v>0.77</v>
      </c>
      <c r="O72">
        <v>0.62</v>
      </c>
      <c r="P72">
        <v>0.71</v>
      </c>
      <c r="Q72">
        <f t="shared" si="42"/>
        <v>0.20000000000000007</v>
      </c>
      <c r="R72">
        <f t="shared" si="43"/>
        <v>9.9999999999999978E-2</v>
      </c>
      <c r="S72">
        <f t="shared" si="44"/>
        <v>0.10999999999999999</v>
      </c>
      <c r="T72">
        <f t="shared" si="27"/>
        <v>0.19317000000000006</v>
      </c>
      <c r="U72">
        <f t="shared" si="28"/>
        <v>0.12154599999999997</v>
      </c>
      <c r="V72">
        <f t="shared" si="29"/>
        <v>0.12759099999999998</v>
      </c>
      <c r="W72">
        <f t="shared" si="30"/>
        <v>0.21459107199999997</v>
      </c>
      <c r="X72">
        <f t="shared" si="31"/>
        <v>0.1094053552</v>
      </c>
      <c r="Y72">
        <f t="shared" si="32"/>
        <v>0.13317722000000001</v>
      </c>
      <c r="Z72">
        <f t="shared" si="36"/>
        <v>9.982275497463336E-2</v>
      </c>
      <c r="AA72">
        <f t="shared" si="37"/>
        <v>-0.11096938333417133</v>
      </c>
      <c r="AB72">
        <f t="shared" si="38"/>
        <v>4.1945762195667022E-2</v>
      </c>
    </row>
    <row r="73" spans="1:28" x14ac:dyDescent="0.3">
      <c r="A73" t="s">
        <v>73</v>
      </c>
      <c r="B73">
        <v>3</v>
      </c>
      <c r="C73">
        <v>16.5</v>
      </c>
      <c r="D73" t="s">
        <v>3</v>
      </c>
      <c r="E73">
        <v>0.86445000000000005</v>
      </c>
      <c r="F73">
        <v>0.23444999999999999</v>
      </c>
      <c r="G73">
        <v>0.38219999999999998</v>
      </c>
      <c r="H73">
        <v>0.96</v>
      </c>
      <c r="I73">
        <v>0.31</v>
      </c>
      <c r="J73">
        <v>0.49</v>
      </c>
      <c r="K73">
        <v>0.53</v>
      </c>
      <c r="L73">
        <v>0.48</v>
      </c>
      <c r="M73">
        <v>0.51</v>
      </c>
      <c r="N73">
        <v>0.79</v>
      </c>
      <c r="O73">
        <v>0.56000000000000005</v>
      </c>
      <c r="P73">
        <v>0.61</v>
      </c>
      <c r="Q73">
        <f t="shared" si="42"/>
        <v>0.26</v>
      </c>
      <c r="R73">
        <f t="shared" si="43"/>
        <v>8.0000000000000071E-2</v>
      </c>
      <c r="S73">
        <f t="shared" si="44"/>
        <v>9.9999999999999978E-2</v>
      </c>
      <c r="T73">
        <f t="shared" si="27"/>
        <v>0.25317000000000001</v>
      </c>
      <c r="U73">
        <f t="shared" si="28"/>
        <v>0.10154600000000007</v>
      </c>
      <c r="V73">
        <f t="shared" si="29"/>
        <v>0.11759099999999997</v>
      </c>
      <c r="W73">
        <f t="shared" si="30"/>
        <v>0.26901683999999998</v>
      </c>
      <c r="X73">
        <f t="shared" si="31"/>
        <v>0.10531494</v>
      </c>
      <c r="Y73">
        <f t="shared" si="32"/>
        <v>0.11015004</v>
      </c>
      <c r="Z73">
        <f t="shared" si="36"/>
        <v>5.8906498195428862E-2</v>
      </c>
      <c r="AA73">
        <f t="shared" si="37"/>
        <v>3.5787325141142648E-2</v>
      </c>
      <c r="AB73">
        <f t="shared" si="38"/>
        <v>-6.7552948687081449E-2</v>
      </c>
    </row>
    <row r="74" spans="1:28" x14ac:dyDescent="0.3">
      <c r="A74" t="s">
        <v>73</v>
      </c>
      <c r="B74">
        <v>3</v>
      </c>
      <c r="C74">
        <v>13.04</v>
      </c>
      <c r="D74" t="s">
        <v>2</v>
      </c>
      <c r="E74">
        <v>0.48098000000000002</v>
      </c>
      <c r="F74">
        <v>0.21009800000000001</v>
      </c>
      <c r="G74">
        <v>0.45112999999999998</v>
      </c>
      <c r="H74">
        <v>0.54</v>
      </c>
      <c r="I74">
        <v>0.27</v>
      </c>
      <c r="J74">
        <v>0.52</v>
      </c>
      <c r="K74">
        <v>0.52</v>
      </c>
      <c r="L74">
        <v>0.6</v>
      </c>
      <c r="M74">
        <v>0.34</v>
      </c>
      <c r="N74">
        <v>0.66</v>
      </c>
      <c r="O74">
        <v>0.67</v>
      </c>
      <c r="P74">
        <v>0.44</v>
      </c>
      <c r="Q74">
        <f t="shared" si="42"/>
        <v>0.14000000000000001</v>
      </c>
      <c r="R74">
        <f t="shared" si="43"/>
        <v>7.0000000000000062E-2</v>
      </c>
      <c r="S74">
        <f t="shared" si="44"/>
        <v>9.9999999999999978E-2</v>
      </c>
      <c r="T74">
        <f t="shared" si="27"/>
        <v>0.13317000000000001</v>
      </c>
      <c r="U74">
        <f t="shared" si="28"/>
        <v>9.1546000000000058E-2</v>
      </c>
      <c r="V74">
        <f t="shared" si="29"/>
        <v>0.11759099999999997</v>
      </c>
      <c r="W74">
        <f t="shared" si="30"/>
        <v>0.14968097599999999</v>
      </c>
      <c r="X74">
        <f t="shared" si="31"/>
        <v>9.4376021599999999E-2</v>
      </c>
      <c r="Y74">
        <f t="shared" si="32"/>
        <v>0.130015666</v>
      </c>
      <c r="Z74">
        <f t="shared" si="36"/>
        <v>0.11030777885895121</v>
      </c>
      <c r="AA74">
        <f t="shared" si="37"/>
        <v>2.9986659238451525E-2</v>
      </c>
      <c r="AB74">
        <f t="shared" si="38"/>
        <v>9.5562837789101726E-2</v>
      </c>
    </row>
    <row r="75" spans="1:28" x14ac:dyDescent="0.3">
      <c r="A75" t="s">
        <v>73</v>
      </c>
      <c r="B75">
        <v>3</v>
      </c>
      <c r="C75">
        <v>12.51</v>
      </c>
      <c r="D75" t="s">
        <v>2</v>
      </c>
      <c r="E75">
        <v>0.621</v>
      </c>
      <c r="F75">
        <v>0.179143</v>
      </c>
      <c r="G75">
        <v>0.3745</v>
      </c>
      <c r="H75">
        <v>0.71</v>
      </c>
      <c r="I75">
        <v>0.27</v>
      </c>
      <c r="J75">
        <v>0.44</v>
      </c>
      <c r="K75">
        <v>0.34</v>
      </c>
      <c r="L75">
        <v>0.37</v>
      </c>
      <c r="M75">
        <v>0.28999999999999998</v>
      </c>
      <c r="N75">
        <v>0.55000000000000004</v>
      </c>
      <c r="O75">
        <v>0.46</v>
      </c>
      <c r="P75">
        <v>0.39</v>
      </c>
      <c r="Q75">
        <f t="shared" si="42"/>
        <v>0.21000000000000002</v>
      </c>
      <c r="R75">
        <f t="shared" si="43"/>
        <v>9.0000000000000024E-2</v>
      </c>
      <c r="S75">
        <f t="shared" si="44"/>
        <v>0.10000000000000003</v>
      </c>
      <c r="T75">
        <f t="shared" si="27"/>
        <v>0.20317000000000002</v>
      </c>
      <c r="U75">
        <f t="shared" si="28"/>
        <v>0.11154600000000002</v>
      </c>
      <c r="V75">
        <f t="shared" si="29"/>
        <v>0.11759100000000003</v>
      </c>
      <c r="W75">
        <f t="shared" si="30"/>
        <v>0.19325519999999999</v>
      </c>
      <c r="X75">
        <f t="shared" si="31"/>
        <v>8.047103559999999E-2</v>
      </c>
      <c r="Y75">
        <f t="shared" si="32"/>
        <v>0.10793090000000001</v>
      </c>
      <c r="Z75">
        <f t="shared" si="36"/>
        <v>-5.1304182241926892E-2</v>
      </c>
      <c r="AA75">
        <f t="shared" si="37"/>
        <v>-0.38616334645505712</v>
      </c>
      <c r="AB75">
        <f t="shared" si="38"/>
        <v>-8.9502635482517218E-2</v>
      </c>
    </row>
    <row r="76" spans="1:28" x14ac:dyDescent="0.3">
      <c r="A76" t="s">
        <v>73</v>
      </c>
      <c r="B76">
        <v>3</v>
      </c>
      <c r="C76">
        <v>13.98</v>
      </c>
      <c r="D76" t="s">
        <v>3</v>
      </c>
      <c r="E76">
        <v>0.64768000000000003</v>
      </c>
      <c r="F76">
        <v>0.17088999999999999</v>
      </c>
      <c r="G76">
        <v>0.38119999999999998</v>
      </c>
      <c r="H76">
        <v>0.67</v>
      </c>
      <c r="I76">
        <v>0.19</v>
      </c>
      <c r="J76">
        <v>0.44</v>
      </c>
      <c r="K76">
        <v>0.59</v>
      </c>
      <c r="L76">
        <v>0.57999999999999996</v>
      </c>
      <c r="M76">
        <v>0.56999999999999995</v>
      </c>
      <c r="N76">
        <v>0.76</v>
      </c>
      <c r="O76">
        <v>0.64</v>
      </c>
      <c r="P76">
        <v>0.67</v>
      </c>
      <c r="Q76">
        <f t="shared" si="42"/>
        <v>0.17000000000000004</v>
      </c>
      <c r="R76">
        <f t="shared" si="43"/>
        <v>6.0000000000000053E-2</v>
      </c>
      <c r="S76">
        <f t="shared" si="44"/>
        <v>0.10000000000000009</v>
      </c>
      <c r="T76">
        <f t="shared" si="27"/>
        <v>0.16317000000000004</v>
      </c>
      <c r="U76">
        <f t="shared" si="28"/>
        <v>8.1546000000000049E-2</v>
      </c>
      <c r="V76">
        <f t="shared" si="29"/>
        <v>0.11759100000000008</v>
      </c>
      <c r="W76">
        <f t="shared" si="30"/>
        <v>0.20155801600000001</v>
      </c>
      <c r="X76">
        <f t="shared" si="31"/>
        <v>7.6763787999999986E-2</v>
      </c>
      <c r="Y76">
        <f t="shared" si="32"/>
        <v>0.10986184</v>
      </c>
      <c r="Z76">
        <f t="shared" si="36"/>
        <v>0.19045640933476923</v>
      </c>
      <c r="AA76">
        <f t="shared" si="37"/>
        <v>-6.2297759459187509E-2</v>
      </c>
      <c r="AB76">
        <f t="shared" si="38"/>
        <v>-7.0353454848381222E-2</v>
      </c>
    </row>
    <row r="77" spans="1:28" x14ac:dyDescent="0.3">
      <c r="A77" t="s">
        <v>73</v>
      </c>
      <c r="B77">
        <v>3</v>
      </c>
      <c r="C77">
        <v>12.6</v>
      </c>
      <c r="D77" t="s">
        <v>2</v>
      </c>
      <c r="E77">
        <v>0.59977999999999998</v>
      </c>
      <c r="F77">
        <v>0.150556</v>
      </c>
      <c r="G77">
        <v>0.28011000000000003</v>
      </c>
      <c r="H77">
        <v>0.73</v>
      </c>
      <c r="I77">
        <v>0.2</v>
      </c>
      <c r="J77">
        <v>0.34</v>
      </c>
      <c r="K77">
        <v>0.61</v>
      </c>
      <c r="L77">
        <v>0.65</v>
      </c>
      <c r="M77">
        <v>0.56999999999999995</v>
      </c>
      <c r="N77">
        <v>0.8</v>
      </c>
      <c r="O77">
        <v>0.69</v>
      </c>
      <c r="P77">
        <v>0.64</v>
      </c>
      <c r="Q77">
        <f t="shared" si="42"/>
        <v>0.19000000000000006</v>
      </c>
      <c r="R77">
        <f t="shared" si="43"/>
        <v>3.9999999999999925E-2</v>
      </c>
      <c r="S77">
        <f t="shared" si="44"/>
        <v>7.0000000000000062E-2</v>
      </c>
      <c r="T77">
        <f t="shared" si="27"/>
        <v>0.18317000000000005</v>
      </c>
      <c r="U77">
        <f t="shared" si="28"/>
        <v>6.154599999999992E-2</v>
      </c>
      <c r="V77">
        <f t="shared" si="29"/>
        <v>8.7591000000000058E-2</v>
      </c>
      <c r="W77">
        <f t="shared" si="30"/>
        <v>0.18665153599999998</v>
      </c>
      <c r="X77">
        <f t="shared" si="31"/>
        <v>6.7629755200000002E-2</v>
      </c>
      <c r="Y77">
        <f t="shared" si="32"/>
        <v>8.0727702000000012E-2</v>
      </c>
      <c r="Z77">
        <f t="shared" si="36"/>
        <v>1.8652597640556916E-2</v>
      </c>
      <c r="AA77">
        <f t="shared" si="37"/>
        <v>8.9956782809707439E-2</v>
      </c>
      <c r="AB77">
        <f t="shared" si="38"/>
        <v>-8.5017878992765639E-2</v>
      </c>
    </row>
    <row r="78" spans="1:28" x14ac:dyDescent="0.3">
      <c r="A78" t="s">
        <v>73</v>
      </c>
      <c r="B78">
        <v>3</v>
      </c>
      <c r="C78">
        <v>10.02</v>
      </c>
      <c r="D78" t="s">
        <v>3</v>
      </c>
      <c r="E78">
        <v>0.56669999999999998</v>
      </c>
      <c r="F78">
        <v>0.29668699999999998</v>
      </c>
      <c r="G78">
        <v>0.38</v>
      </c>
      <c r="H78">
        <v>0.57999999999999996</v>
      </c>
      <c r="I78">
        <v>0.34</v>
      </c>
      <c r="J78">
        <v>0.48</v>
      </c>
      <c r="K78">
        <v>0.65</v>
      </c>
      <c r="L78">
        <v>0.35</v>
      </c>
      <c r="M78">
        <v>0.27</v>
      </c>
      <c r="N78">
        <v>0.82</v>
      </c>
      <c r="O78">
        <v>0.46</v>
      </c>
      <c r="P78">
        <v>0.38</v>
      </c>
      <c r="Q78">
        <f t="shared" si="42"/>
        <v>0.16999999999999993</v>
      </c>
      <c r="R78">
        <f t="shared" si="43"/>
        <v>0.11000000000000004</v>
      </c>
      <c r="S78">
        <f t="shared" si="44"/>
        <v>0.10999999999999999</v>
      </c>
      <c r="T78">
        <f t="shared" si="27"/>
        <v>0.16316999999999993</v>
      </c>
      <c r="U78">
        <f t="shared" si="28"/>
        <v>0.13154600000000005</v>
      </c>
      <c r="V78">
        <f t="shared" si="29"/>
        <v>0.12759099999999998</v>
      </c>
      <c r="W78">
        <f t="shared" si="30"/>
        <v>0.17635703999999999</v>
      </c>
      <c r="X78">
        <f t="shared" si="31"/>
        <v>0.13327180039999997</v>
      </c>
      <c r="Y78">
        <f t="shared" si="32"/>
        <v>0.109516</v>
      </c>
      <c r="Z78">
        <f t="shared" si="36"/>
        <v>7.4774673015605544E-2</v>
      </c>
      <c r="AA78">
        <f t="shared" si="37"/>
        <v>1.2949479145776753E-2</v>
      </c>
      <c r="AB78">
        <f t="shared" si="38"/>
        <v>-0.16504437707732184</v>
      </c>
    </row>
    <row r="79" spans="1:28" x14ac:dyDescent="0.3">
      <c r="A79" t="s">
        <v>73</v>
      </c>
      <c r="B79">
        <v>3</v>
      </c>
      <c r="C79">
        <v>15.81</v>
      </c>
      <c r="D79" t="s">
        <v>2</v>
      </c>
      <c r="E79">
        <v>0.63</v>
      </c>
      <c r="F79">
        <v>0.28776000000000002</v>
      </c>
      <c r="G79">
        <v>0.38</v>
      </c>
      <c r="H79">
        <v>0.74</v>
      </c>
      <c r="I79">
        <v>0.23</v>
      </c>
      <c r="J79">
        <v>0.43</v>
      </c>
      <c r="K79">
        <v>0.51</v>
      </c>
      <c r="L79">
        <v>0.25</v>
      </c>
      <c r="M79">
        <v>0.26</v>
      </c>
      <c r="N79">
        <v>0.71</v>
      </c>
      <c r="O79">
        <v>0.32</v>
      </c>
      <c r="P79">
        <v>0.36</v>
      </c>
      <c r="Q79">
        <f t="shared" si="42"/>
        <v>0.19999999999999996</v>
      </c>
      <c r="R79">
        <f t="shared" si="43"/>
        <v>7.0000000000000007E-2</v>
      </c>
      <c r="S79">
        <f t="shared" si="44"/>
        <v>9.9999999999999978E-2</v>
      </c>
      <c r="T79">
        <f t="shared" si="27"/>
        <v>0.19316999999999995</v>
      </c>
      <c r="U79">
        <f t="shared" si="28"/>
        <v>9.1546000000000002E-2</v>
      </c>
      <c r="V79">
        <f t="shared" si="29"/>
        <v>0.11759099999999997</v>
      </c>
      <c r="W79">
        <f t="shared" si="30"/>
        <v>0.19605599999999998</v>
      </c>
      <c r="X79">
        <f t="shared" si="31"/>
        <v>0.12926179200000001</v>
      </c>
      <c r="Y79">
        <f t="shared" si="32"/>
        <v>0.109516</v>
      </c>
      <c r="Z79">
        <f t="shared" si="36"/>
        <v>1.4720284000489798E-2</v>
      </c>
      <c r="AA79">
        <f t="shared" si="37"/>
        <v>0.29177834699986216</v>
      </c>
      <c r="AB79">
        <f t="shared" si="38"/>
        <v>-7.3733518390006678E-2</v>
      </c>
    </row>
    <row r="80" spans="1:28" x14ac:dyDescent="0.3">
      <c r="A80" t="s">
        <v>74</v>
      </c>
      <c r="B80">
        <v>1</v>
      </c>
      <c r="C80">
        <v>11.8</v>
      </c>
      <c r="D80" t="s">
        <v>3</v>
      </c>
      <c r="E80">
        <v>0.49</v>
      </c>
      <c r="F80">
        <v>0.33</v>
      </c>
      <c r="G80">
        <v>0.49</v>
      </c>
      <c r="H80">
        <v>0.42</v>
      </c>
      <c r="I80">
        <v>0.33</v>
      </c>
      <c r="J80">
        <v>0.48</v>
      </c>
      <c r="K80">
        <v>0.46</v>
      </c>
      <c r="L80">
        <v>0.52</v>
      </c>
      <c r="M80">
        <v>0.49</v>
      </c>
      <c r="N80">
        <v>0.59</v>
      </c>
      <c r="O80">
        <v>0.61</v>
      </c>
      <c r="P80">
        <v>0.6</v>
      </c>
      <c r="Q80">
        <f t="shared" ref="Q80:Q94" si="45">N80-K80</f>
        <v>0.12999999999999995</v>
      </c>
      <c r="R80">
        <f t="shared" ref="R80:R94" si="46">O80-L80</f>
        <v>8.9999999999999969E-2</v>
      </c>
      <c r="S80">
        <f t="shared" ref="S80:S94" si="47">P80-M80</f>
        <v>0.10999999999999999</v>
      </c>
      <c r="T80">
        <f>Q80+0.004768</f>
        <v>0.13476799999999994</v>
      </c>
      <c r="U80">
        <f>R80+0.008234</f>
        <v>9.8233999999999974E-2</v>
      </c>
      <c r="V80">
        <f>S80+0.003476</f>
        <v>0.11347599999999999</v>
      </c>
      <c r="W80">
        <f>E80*0.2776</f>
        <v>0.13602400000000001</v>
      </c>
      <c r="X80">
        <f>F80*0.2727</f>
        <v>8.9991000000000002E-2</v>
      </c>
      <c r="Y80">
        <f>G80*0.2139</f>
        <v>0.104811</v>
      </c>
      <c r="Z80">
        <f t="shared" ref="Z80:Z94" si="48">(W80-T80)/W80</f>
        <v>9.2336646474156219E-3</v>
      </c>
      <c r="AA80">
        <f t="shared" ref="AA80:AA94" si="49">(X80-U80)/X80</f>
        <v>-9.1598048693757955E-2</v>
      </c>
      <c r="AB80">
        <f t="shared" ref="AB80:AB94" si="50">(Y80-V80)/Y80</f>
        <v>-8.2672620240241884E-2</v>
      </c>
    </row>
    <row r="81" spans="1:28" x14ac:dyDescent="0.3">
      <c r="A81" t="s">
        <v>74</v>
      </c>
      <c r="B81">
        <v>1</v>
      </c>
      <c r="C81">
        <v>15.85</v>
      </c>
      <c r="D81" t="s">
        <v>2</v>
      </c>
      <c r="E81">
        <v>0.52</v>
      </c>
      <c r="F81">
        <v>0.34</v>
      </c>
      <c r="G81">
        <v>0.71</v>
      </c>
      <c r="H81">
        <v>0.49</v>
      </c>
      <c r="I81">
        <v>0</v>
      </c>
      <c r="J81">
        <v>0.55000000000000004</v>
      </c>
      <c r="K81">
        <v>0.46</v>
      </c>
      <c r="L81">
        <v>0.43</v>
      </c>
      <c r="M81">
        <v>0.43</v>
      </c>
      <c r="N81">
        <v>0.56999999999999995</v>
      </c>
      <c r="O81">
        <v>0.43</v>
      </c>
      <c r="P81">
        <v>0.53</v>
      </c>
      <c r="Q81">
        <f t="shared" si="45"/>
        <v>0.10999999999999993</v>
      </c>
      <c r="R81">
        <f t="shared" si="46"/>
        <v>0</v>
      </c>
      <c r="S81">
        <f t="shared" si="47"/>
        <v>0.10000000000000003</v>
      </c>
      <c r="T81">
        <f t="shared" ref="T81:T94" si="51">Q81+0.004768</f>
        <v>0.11476799999999993</v>
      </c>
      <c r="U81">
        <f t="shared" ref="U81:U94" si="52">R81+0.008234</f>
        <v>8.234E-3</v>
      </c>
      <c r="V81">
        <f t="shared" ref="V81:V94" si="53">S81+0.003476</f>
        <v>0.10347600000000004</v>
      </c>
      <c r="W81">
        <f t="shared" ref="W81:W94" si="54">E81*0.2776</f>
        <v>0.14435200000000001</v>
      </c>
      <c r="X81">
        <f t="shared" ref="X81:X94" si="55">F81*0.2727</f>
        <v>9.2718000000000009E-2</v>
      </c>
      <c r="Y81">
        <f t="shared" ref="Y81:Y94" si="56">G81*0.2139</f>
        <v>0.151869</v>
      </c>
      <c r="Z81">
        <f t="shared" si="48"/>
        <v>0.20494347151407727</v>
      </c>
      <c r="AA81">
        <f t="shared" si="49"/>
        <v>0.91119308009232292</v>
      </c>
      <c r="AB81">
        <f t="shared" si="50"/>
        <v>0.3186496256642235</v>
      </c>
    </row>
    <row r="82" spans="1:28" x14ac:dyDescent="0.3">
      <c r="A82" t="s">
        <v>74</v>
      </c>
      <c r="B82">
        <v>1</v>
      </c>
      <c r="C82">
        <v>13.3</v>
      </c>
      <c r="D82" t="s">
        <v>2</v>
      </c>
      <c r="E82">
        <v>0.61</v>
      </c>
      <c r="F82">
        <v>0.24</v>
      </c>
      <c r="G82">
        <v>0.41</v>
      </c>
      <c r="H82">
        <v>0.55000000000000004</v>
      </c>
      <c r="I82">
        <v>0.04</v>
      </c>
      <c r="J82">
        <v>0.4</v>
      </c>
      <c r="K82">
        <v>0.5</v>
      </c>
      <c r="L82">
        <v>0.53</v>
      </c>
      <c r="M82">
        <v>0.48</v>
      </c>
      <c r="N82">
        <v>0.65</v>
      </c>
      <c r="O82">
        <v>0.55000000000000004</v>
      </c>
      <c r="P82">
        <v>0.57999999999999996</v>
      </c>
      <c r="Q82">
        <f t="shared" si="45"/>
        <v>0.15000000000000002</v>
      </c>
      <c r="R82">
        <f t="shared" si="46"/>
        <v>2.0000000000000018E-2</v>
      </c>
      <c r="S82">
        <f t="shared" si="47"/>
        <v>9.9999999999999978E-2</v>
      </c>
      <c r="T82">
        <f t="shared" si="51"/>
        <v>0.15476800000000002</v>
      </c>
      <c r="U82">
        <f t="shared" si="52"/>
        <v>2.8234000000000016E-2</v>
      </c>
      <c r="V82">
        <f t="shared" si="53"/>
        <v>0.10347599999999998</v>
      </c>
      <c r="W82">
        <f t="shared" si="54"/>
        <v>0.16933600000000001</v>
      </c>
      <c r="X82">
        <f t="shared" si="55"/>
        <v>6.5447999999999992E-2</v>
      </c>
      <c r="Y82">
        <f t="shared" si="56"/>
        <v>8.7698999999999999E-2</v>
      </c>
      <c r="Z82">
        <f t="shared" si="48"/>
        <v>8.6030141257617973E-2</v>
      </c>
      <c r="AA82">
        <f t="shared" si="49"/>
        <v>0.56860408263048501</v>
      </c>
      <c r="AB82">
        <f t="shared" si="50"/>
        <v>-0.17989942872780745</v>
      </c>
    </row>
    <row r="83" spans="1:28" x14ac:dyDescent="0.3">
      <c r="A83" t="s">
        <v>74</v>
      </c>
      <c r="B83">
        <v>1</v>
      </c>
      <c r="C83">
        <v>13.8</v>
      </c>
      <c r="D83" t="s">
        <v>2</v>
      </c>
      <c r="E83">
        <v>0.49</v>
      </c>
      <c r="F83">
        <v>0.38</v>
      </c>
      <c r="G83">
        <v>0.41</v>
      </c>
      <c r="H83">
        <v>0.38</v>
      </c>
      <c r="I83">
        <v>0.35</v>
      </c>
      <c r="J83">
        <v>0.4</v>
      </c>
      <c r="K83">
        <v>0.59</v>
      </c>
      <c r="L83">
        <v>0.49</v>
      </c>
      <c r="M83">
        <v>0.46</v>
      </c>
      <c r="N83">
        <v>0.72</v>
      </c>
      <c r="O83">
        <v>0.57999999999999996</v>
      </c>
      <c r="P83">
        <v>0.56000000000000005</v>
      </c>
      <c r="Q83">
        <f t="shared" si="45"/>
        <v>0.13</v>
      </c>
      <c r="R83">
        <f t="shared" si="46"/>
        <v>8.9999999999999969E-2</v>
      </c>
      <c r="S83">
        <f t="shared" si="47"/>
        <v>0.10000000000000003</v>
      </c>
      <c r="T83">
        <f t="shared" si="51"/>
        <v>0.134768</v>
      </c>
      <c r="U83">
        <f t="shared" si="52"/>
        <v>9.8233999999999974E-2</v>
      </c>
      <c r="V83">
        <f t="shared" si="53"/>
        <v>0.10347600000000004</v>
      </c>
      <c r="W83">
        <f t="shared" si="54"/>
        <v>0.13602400000000001</v>
      </c>
      <c r="X83">
        <f t="shared" si="55"/>
        <v>0.103626</v>
      </c>
      <c r="Y83">
        <f t="shared" si="56"/>
        <v>8.7698999999999999E-2</v>
      </c>
      <c r="Z83">
        <f t="shared" si="48"/>
        <v>9.2336646474152143E-3</v>
      </c>
      <c r="AA83">
        <f t="shared" si="49"/>
        <v>5.2033273502789086E-2</v>
      </c>
      <c r="AB83">
        <f t="shared" si="50"/>
        <v>-0.17989942872780809</v>
      </c>
    </row>
    <row r="84" spans="1:28" x14ac:dyDescent="0.3">
      <c r="A84" t="s">
        <v>74</v>
      </c>
      <c r="B84">
        <v>1</v>
      </c>
      <c r="C84">
        <v>13.13</v>
      </c>
      <c r="D84" t="s">
        <v>3</v>
      </c>
      <c r="E84">
        <v>0.31</v>
      </c>
      <c r="F84">
        <v>0.41</v>
      </c>
      <c r="G84">
        <v>0.39</v>
      </c>
      <c r="H84">
        <v>0.28999999999999998</v>
      </c>
      <c r="I84">
        <v>0.41</v>
      </c>
      <c r="J84">
        <v>0.39</v>
      </c>
      <c r="K84">
        <v>0.51</v>
      </c>
      <c r="L84">
        <v>0.47</v>
      </c>
      <c r="M84">
        <v>0.49</v>
      </c>
      <c r="N84">
        <v>0.59</v>
      </c>
      <c r="O84">
        <v>0.56000000000000005</v>
      </c>
      <c r="P84">
        <v>0.59</v>
      </c>
      <c r="Q84">
        <f t="shared" si="45"/>
        <v>7.999999999999996E-2</v>
      </c>
      <c r="R84">
        <f t="shared" si="46"/>
        <v>9.000000000000008E-2</v>
      </c>
      <c r="S84">
        <f t="shared" si="47"/>
        <v>9.9999999999999978E-2</v>
      </c>
      <c r="T84">
        <f t="shared" si="51"/>
        <v>8.4767999999999954E-2</v>
      </c>
      <c r="U84">
        <f t="shared" si="52"/>
        <v>9.8234000000000085E-2</v>
      </c>
      <c r="V84">
        <f t="shared" si="53"/>
        <v>0.10347599999999998</v>
      </c>
      <c r="W84">
        <f t="shared" si="54"/>
        <v>8.6056000000000007E-2</v>
      </c>
      <c r="X84">
        <f t="shared" si="55"/>
        <v>0.11180699999999999</v>
      </c>
      <c r="Y84">
        <f t="shared" si="56"/>
        <v>8.3421000000000009E-2</v>
      </c>
      <c r="Z84">
        <f t="shared" si="48"/>
        <v>1.4966998233708898E-2</v>
      </c>
      <c r="AA84">
        <f t="shared" si="49"/>
        <v>0.12139669251477909</v>
      </c>
      <c r="AB84">
        <f t="shared" si="50"/>
        <v>-0.24040709173948974</v>
      </c>
    </row>
    <row r="85" spans="1:28" x14ac:dyDescent="0.3">
      <c r="A85" t="s">
        <v>74</v>
      </c>
      <c r="B85">
        <v>1</v>
      </c>
      <c r="C85">
        <v>13.43</v>
      </c>
      <c r="D85" t="s">
        <v>3</v>
      </c>
      <c r="E85">
        <v>0.49</v>
      </c>
      <c r="F85">
        <v>0.24</v>
      </c>
      <c r="G85">
        <v>0.45</v>
      </c>
      <c r="H85">
        <v>0.46</v>
      </c>
      <c r="I85">
        <v>0.14000000000000001</v>
      </c>
      <c r="J85">
        <v>0.37</v>
      </c>
      <c r="K85">
        <v>0.52</v>
      </c>
      <c r="L85">
        <v>0.5</v>
      </c>
      <c r="M85">
        <v>0.48</v>
      </c>
      <c r="N85">
        <v>0.65</v>
      </c>
      <c r="O85">
        <v>0.54</v>
      </c>
      <c r="P85">
        <v>0.56999999999999995</v>
      </c>
      <c r="Q85">
        <f t="shared" si="45"/>
        <v>0.13</v>
      </c>
      <c r="R85">
        <f t="shared" si="46"/>
        <v>4.0000000000000036E-2</v>
      </c>
      <c r="S85">
        <f t="shared" si="47"/>
        <v>8.9999999999999969E-2</v>
      </c>
      <c r="T85">
        <f t="shared" si="51"/>
        <v>0.134768</v>
      </c>
      <c r="U85">
        <f t="shared" si="52"/>
        <v>4.8234000000000034E-2</v>
      </c>
      <c r="V85">
        <f t="shared" si="53"/>
        <v>9.3475999999999976E-2</v>
      </c>
      <c r="W85">
        <f t="shared" si="54"/>
        <v>0.13602400000000001</v>
      </c>
      <c r="X85">
        <f t="shared" si="55"/>
        <v>6.5447999999999992E-2</v>
      </c>
      <c r="Y85">
        <f t="shared" si="56"/>
        <v>9.6255000000000007E-2</v>
      </c>
      <c r="Z85">
        <f t="shared" si="48"/>
        <v>9.2336646474152143E-3</v>
      </c>
      <c r="AA85">
        <f t="shared" si="49"/>
        <v>0.26301796846351244</v>
      </c>
      <c r="AB85">
        <f t="shared" si="50"/>
        <v>2.8871227468703249E-2</v>
      </c>
    </row>
    <row r="86" spans="1:28" x14ac:dyDescent="0.3">
      <c r="A86" t="s">
        <v>74</v>
      </c>
      <c r="B86">
        <v>1</v>
      </c>
      <c r="C86">
        <v>12.51</v>
      </c>
      <c r="D86" t="s">
        <v>2</v>
      </c>
      <c r="E86">
        <v>0.45</v>
      </c>
      <c r="F86">
        <v>0.46</v>
      </c>
      <c r="G86">
        <v>0.68</v>
      </c>
      <c r="H86">
        <v>0.47</v>
      </c>
      <c r="I86">
        <v>0.4</v>
      </c>
      <c r="J86">
        <v>0.69</v>
      </c>
      <c r="K86">
        <v>0.49</v>
      </c>
      <c r="L86">
        <v>0.46</v>
      </c>
      <c r="M86">
        <v>0.43</v>
      </c>
      <c r="N86">
        <v>0.61</v>
      </c>
      <c r="O86">
        <v>0.56000000000000005</v>
      </c>
      <c r="P86">
        <v>0.59</v>
      </c>
      <c r="Q86">
        <f t="shared" si="45"/>
        <v>0.12</v>
      </c>
      <c r="R86">
        <f t="shared" si="46"/>
        <v>0.10000000000000003</v>
      </c>
      <c r="S86">
        <f t="shared" si="47"/>
        <v>0.15999999999999998</v>
      </c>
      <c r="T86">
        <f t="shared" si="51"/>
        <v>0.12476799999999999</v>
      </c>
      <c r="U86">
        <f t="shared" si="52"/>
        <v>0.10823400000000004</v>
      </c>
      <c r="V86">
        <f t="shared" si="53"/>
        <v>0.16347599999999998</v>
      </c>
      <c r="W86">
        <f t="shared" si="54"/>
        <v>0.12492</v>
      </c>
      <c r="X86">
        <f t="shared" si="55"/>
        <v>0.125442</v>
      </c>
      <c r="Y86">
        <f t="shared" si="56"/>
        <v>0.14545200000000003</v>
      </c>
      <c r="Z86">
        <f t="shared" si="48"/>
        <v>1.2167787383926773E-3</v>
      </c>
      <c r="AA86">
        <f t="shared" si="49"/>
        <v>0.13717893528483252</v>
      </c>
      <c r="AB86">
        <f t="shared" si="50"/>
        <v>-0.12391716855044932</v>
      </c>
    </row>
    <row r="87" spans="1:28" x14ac:dyDescent="0.3">
      <c r="A87" t="s">
        <v>74</v>
      </c>
      <c r="B87">
        <v>1</v>
      </c>
      <c r="C87">
        <v>12.38</v>
      </c>
      <c r="D87" t="s">
        <v>3</v>
      </c>
      <c r="E87">
        <v>0.5</v>
      </c>
      <c r="F87">
        <v>0.25</v>
      </c>
      <c r="G87">
        <v>0.45</v>
      </c>
      <c r="H87">
        <v>0.4</v>
      </c>
      <c r="I87">
        <v>0.06</v>
      </c>
      <c r="J87">
        <v>0.36</v>
      </c>
      <c r="K87">
        <v>0.49</v>
      </c>
      <c r="L87">
        <v>0.49</v>
      </c>
      <c r="M87">
        <v>0.45</v>
      </c>
      <c r="N87">
        <v>0.57999999999999996</v>
      </c>
      <c r="O87">
        <v>0.51</v>
      </c>
      <c r="P87">
        <v>0.53</v>
      </c>
      <c r="Q87">
        <f t="shared" si="45"/>
        <v>8.9999999999999969E-2</v>
      </c>
      <c r="R87">
        <f t="shared" si="46"/>
        <v>2.0000000000000018E-2</v>
      </c>
      <c r="S87">
        <f t="shared" si="47"/>
        <v>8.0000000000000016E-2</v>
      </c>
      <c r="T87">
        <f t="shared" si="51"/>
        <v>9.4767999999999963E-2</v>
      </c>
      <c r="U87">
        <f t="shared" si="52"/>
        <v>2.8234000000000016E-2</v>
      </c>
      <c r="V87">
        <f t="shared" si="53"/>
        <v>8.3476000000000022E-2</v>
      </c>
      <c r="W87">
        <f t="shared" si="54"/>
        <v>0.13880000000000001</v>
      </c>
      <c r="X87">
        <f t="shared" si="55"/>
        <v>6.8174999999999999E-2</v>
      </c>
      <c r="Y87">
        <f t="shared" si="56"/>
        <v>9.6255000000000007E-2</v>
      </c>
      <c r="Z87">
        <f t="shared" si="48"/>
        <v>0.31723342939481297</v>
      </c>
      <c r="AA87">
        <f t="shared" si="49"/>
        <v>0.5858599193252656</v>
      </c>
      <c r="AB87">
        <f t="shared" si="50"/>
        <v>0.13276193444496373</v>
      </c>
    </row>
    <row r="88" spans="1:28" x14ac:dyDescent="0.3">
      <c r="A88" t="s">
        <v>74</v>
      </c>
      <c r="B88">
        <v>1</v>
      </c>
      <c r="C88">
        <v>13.52</v>
      </c>
      <c r="D88" t="s">
        <v>3</v>
      </c>
      <c r="E88">
        <v>0.28999999999999998</v>
      </c>
      <c r="F88">
        <v>0.28999999999999998</v>
      </c>
      <c r="G88">
        <v>0.4</v>
      </c>
      <c r="H88">
        <v>0.31</v>
      </c>
      <c r="I88">
        <v>0.27</v>
      </c>
      <c r="J88">
        <v>0.35</v>
      </c>
      <c r="K88">
        <v>0.53</v>
      </c>
      <c r="L88">
        <v>0.46</v>
      </c>
      <c r="M88">
        <v>0.56999999999999995</v>
      </c>
      <c r="N88">
        <v>0.61</v>
      </c>
      <c r="O88">
        <v>0.53</v>
      </c>
      <c r="P88">
        <v>0.65</v>
      </c>
      <c r="Q88">
        <f t="shared" si="45"/>
        <v>7.999999999999996E-2</v>
      </c>
      <c r="R88">
        <f t="shared" si="46"/>
        <v>7.0000000000000007E-2</v>
      </c>
      <c r="S88">
        <f t="shared" si="47"/>
        <v>8.0000000000000071E-2</v>
      </c>
      <c r="T88">
        <f t="shared" si="51"/>
        <v>8.4767999999999954E-2</v>
      </c>
      <c r="U88">
        <f t="shared" si="52"/>
        <v>7.8234000000000012E-2</v>
      </c>
      <c r="V88">
        <f t="shared" si="53"/>
        <v>8.3476000000000078E-2</v>
      </c>
      <c r="W88">
        <f t="shared" si="54"/>
        <v>8.0503999999999992E-2</v>
      </c>
      <c r="X88">
        <f t="shared" si="55"/>
        <v>7.9083000000000001E-2</v>
      </c>
      <c r="Y88">
        <f t="shared" si="56"/>
        <v>8.5560000000000011E-2</v>
      </c>
      <c r="Z88">
        <f t="shared" si="48"/>
        <v>-5.2966312232932064E-2</v>
      </c>
      <c r="AA88">
        <f t="shared" si="49"/>
        <v>1.0735556314251972E-2</v>
      </c>
      <c r="AB88">
        <f t="shared" si="50"/>
        <v>2.43571762505836E-2</v>
      </c>
    </row>
    <row r="89" spans="1:28" x14ac:dyDescent="0.3">
      <c r="A89" t="s">
        <v>74</v>
      </c>
      <c r="B89">
        <v>1</v>
      </c>
      <c r="C89">
        <v>14.01</v>
      </c>
      <c r="D89" t="s">
        <v>3</v>
      </c>
      <c r="E89">
        <v>0.25</v>
      </c>
      <c r="F89">
        <v>0.28999999999999998</v>
      </c>
      <c r="G89">
        <v>0.56999999999999995</v>
      </c>
      <c r="H89">
        <v>0.19</v>
      </c>
      <c r="I89">
        <v>0</v>
      </c>
      <c r="J89">
        <v>0.46</v>
      </c>
      <c r="K89">
        <v>0.38</v>
      </c>
      <c r="L89">
        <v>0.48</v>
      </c>
      <c r="M89">
        <v>0.52</v>
      </c>
      <c r="N89">
        <v>0.44</v>
      </c>
      <c r="O89">
        <v>0.48</v>
      </c>
      <c r="P89">
        <v>0.62</v>
      </c>
      <c r="Q89">
        <f t="shared" si="45"/>
        <v>0.06</v>
      </c>
      <c r="R89">
        <f t="shared" si="46"/>
        <v>0</v>
      </c>
      <c r="S89">
        <f t="shared" si="47"/>
        <v>9.9999999999999978E-2</v>
      </c>
      <c r="T89">
        <f t="shared" si="51"/>
        <v>6.4767999999999992E-2</v>
      </c>
      <c r="U89">
        <f t="shared" si="52"/>
        <v>8.234E-3</v>
      </c>
      <c r="V89">
        <f t="shared" si="53"/>
        <v>0.10347599999999998</v>
      </c>
      <c r="W89">
        <f t="shared" si="54"/>
        <v>6.9400000000000003E-2</v>
      </c>
      <c r="X89">
        <f t="shared" si="55"/>
        <v>7.9083000000000001E-2</v>
      </c>
      <c r="Y89">
        <f t="shared" si="56"/>
        <v>0.12192299999999999</v>
      </c>
      <c r="Z89">
        <f t="shared" si="48"/>
        <v>6.674351585014425E-2</v>
      </c>
      <c r="AA89">
        <f t="shared" si="49"/>
        <v>0.89588154217720617</v>
      </c>
      <c r="AB89">
        <f t="shared" si="50"/>
        <v>0.15130041091508581</v>
      </c>
    </row>
    <row r="90" spans="1:28" x14ac:dyDescent="0.3">
      <c r="A90" t="s">
        <v>74</v>
      </c>
      <c r="B90">
        <v>1</v>
      </c>
      <c r="C90">
        <v>13.77</v>
      </c>
      <c r="D90" t="s">
        <v>3</v>
      </c>
      <c r="E90">
        <v>0.61</v>
      </c>
      <c r="F90">
        <v>0.24</v>
      </c>
      <c r="G90">
        <v>0.33</v>
      </c>
      <c r="H90">
        <v>0.55000000000000004</v>
      </c>
      <c r="I90">
        <v>0.23</v>
      </c>
      <c r="J90">
        <v>0.34</v>
      </c>
      <c r="K90">
        <v>0.5</v>
      </c>
      <c r="L90">
        <v>0.48</v>
      </c>
      <c r="M90">
        <v>0.59</v>
      </c>
      <c r="N90">
        <v>0.67</v>
      </c>
      <c r="O90">
        <v>0.54</v>
      </c>
      <c r="P90">
        <v>0.65</v>
      </c>
      <c r="Q90">
        <f t="shared" si="45"/>
        <v>0.17000000000000004</v>
      </c>
      <c r="R90">
        <f t="shared" si="46"/>
        <v>6.0000000000000053E-2</v>
      </c>
      <c r="S90">
        <f t="shared" si="47"/>
        <v>6.0000000000000053E-2</v>
      </c>
      <c r="T90">
        <f t="shared" si="51"/>
        <v>0.17476800000000003</v>
      </c>
      <c r="U90">
        <f t="shared" si="52"/>
        <v>6.8234000000000058E-2</v>
      </c>
      <c r="V90">
        <f t="shared" si="53"/>
        <v>6.347600000000006E-2</v>
      </c>
      <c r="W90">
        <f t="shared" si="54"/>
        <v>0.16933600000000001</v>
      </c>
      <c r="X90">
        <f t="shared" si="55"/>
        <v>6.5447999999999992E-2</v>
      </c>
      <c r="Y90">
        <f t="shared" si="56"/>
        <v>7.0587000000000011E-2</v>
      </c>
      <c r="Z90">
        <f t="shared" si="48"/>
        <v>-3.2078234988425498E-2</v>
      </c>
      <c r="AA90">
        <f t="shared" si="49"/>
        <v>-4.256814570346025E-2</v>
      </c>
      <c r="AB90">
        <f t="shared" si="50"/>
        <v>0.10074092963293453</v>
      </c>
    </row>
    <row r="91" spans="1:28" x14ac:dyDescent="0.3">
      <c r="A91" t="s">
        <v>74</v>
      </c>
      <c r="B91">
        <v>1</v>
      </c>
      <c r="C91">
        <v>13.87</v>
      </c>
      <c r="D91" t="s">
        <v>3</v>
      </c>
      <c r="E91">
        <v>0.51</v>
      </c>
      <c r="F91">
        <v>0.17</v>
      </c>
      <c r="G91">
        <v>0.25</v>
      </c>
      <c r="H91">
        <v>0.4</v>
      </c>
      <c r="I91">
        <v>0.09</v>
      </c>
      <c r="J91">
        <v>0.12</v>
      </c>
      <c r="K91">
        <v>0.5</v>
      </c>
      <c r="L91">
        <v>0.51</v>
      </c>
      <c r="M91">
        <v>0.5</v>
      </c>
      <c r="N91">
        <v>0.63</v>
      </c>
      <c r="O91">
        <v>0.55000000000000004</v>
      </c>
      <c r="P91">
        <v>0.52</v>
      </c>
      <c r="Q91">
        <f t="shared" si="45"/>
        <v>0.13</v>
      </c>
      <c r="R91">
        <f t="shared" si="46"/>
        <v>4.0000000000000036E-2</v>
      </c>
      <c r="S91">
        <f t="shared" si="47"/>
        <v>2.0000000000000018E-2</v>
      </c>
      <c r="T91">
        <f t="shared" si="51"/>
        <v>0.134768</v>
      </c>
      <c r="U91">
        <f t="shared" si="52"/>
        <v>4.8234000000000034E-2</v>
      </c>
      <c r="V91">
        <f t="shared" si="53"/>
        <v>2.3476000000000018E-2</v>
      </c>
      <c r="W91">
        <f t="shared" si="54"/>
        <v>0.14157600000000001</v>
      </c>
      <c r="X91">
        <f t="shared" si="55"/>
        <v>4.6359000000000004E-2</v>
      </c>
      <c r="Y91">
        <f t="shared" si="56"/>
        <v>5.3475000000000002E-2</v>
      </c>
      <c r="Z91">
        <f t="shared" si="48"/>
        <v>4.8087246425947958E-2</v>
      </c>
      <c r="AA91">
        <f t="shared" si="49"/>
        <v>-4.0445220992688137E-2</v>
      </c>
      <c r="AB91">
        <f t="shared" si="50"/>
        <v>0.5609911173445532</v>
      </c>
    </row>
    <row r="92" spans="1:28" x14ac:dyDescent="0.3">
      <c r="A92" t="s">
        <v>74</v>
      </c>
      <c r="B92">
        <v>1</v>
      </c>
      <c r="C92">
        <v>14.98</v>
      </c>
      <c r="D92" t="s">
        <v>3</v>
      </c>
      <c r="E92">
        <v>0.65</v>
      </c>
      <c r="F92">
        <v>0.39</v>
      </c>
      <c r="G92">
        <v>0.54</v>
      </c>
      <c r="H92">
        <v>0.63</v>
      </c>
      <c r="I92">
        <v>0.04</v>
      </c>
      <c r="J92">
        <v>0.39</v>
      </c>
      <c r="K92">
        <v>0.45</v>
      </c>
      <c r="L92">
        <v>0.54</v>
      </c>
      <c r="M92">
        <v>0.53</v>
      </c>
      <c r="N92">
        <v>0.63</v>
      </c>
      <c r="O92">
        <v>0.55000000000000004</v>
      </c>
      <c r="P92">
        <v>0.6</v>
      </c>
      <c r="Q92">
        <f t="shared" si="45"/>
        <v>0.18</v>
      </c>
      <c r="R92">
        <f t="shared" si="46"/>
        <v>1.0000000000000009E-2</v>
      </c>
      <c r="S92">
        <f t="shared" si="47"/>
        <v>6.9999999999999951E-2</v>
      </c>
      <c r="T92">
        <f t="shared" si="51"/>
        <v>0.18476799999999999</v>
      </c>
      <c r="U92">
        <f t="shared" si="52"/>
        <v>1.8234000000000007E-2</v>
      </c>
      <c r="V92">
        <f t="shared" si="53"/>
        <v>7.3475999999999958E-2</v>
      </c>
      <c r="W92">
        <f t="shared" si="54"/>
        <v>0.18044000000000002</v>
      </c>
      <c r="X92">
        <f t="shared" si="55"/>
        <v>0.106353</v>
      </c>
      <c r="Y92">
        <f t="shared" si="56"/>
        <v>0.11550600000000001</v>
      </c>
      <c r="Z92">
        <f t="shared" si="48"/>
        <v>-2.3985812458434771E-2</v>
      </c>
      <c r="AA92">
        <f t="shared" si="49"/>
        <v>0.82855208597782859</v>
      </c>
      <c r="AB92">
        <f t="shared" si="50"/>
        <v>0.36387720118435446</v>
      </c>
    </row>
    <row r="93" spans="1:28" x14ac:dyDescent="0.3">
      <c r="A93" t="s">
        <v>74</v>
      </c>
      <c r="B93">
        <v>1</v>
      </c>
      <c r="C93">
        <v>15.84</v>
      </c>
      <c r="D93" t="s">
        <v>3</v>
      </c>
      <c r="E93">
        <v>0.59</v>
      </c>
      <c r="F93">
        <v>0.27</v>
      </c>
      <c r="G93">
        <v>0.23</v>
      </c>
      <c r="H93">
        <v>0.54</v>
      </c>
      <c r="I93">
        <v>0.02</v>
      </c>
      <c r="J93">
        <v>0.22</v>
      </c>
      <c r="K93">
        <v>0.42</v>
      </c>
      <c r="L93">
        <v>0.47</v>
      </c>
      <c r="M93">
        <v>0.42</v>
      </c>
      <c r="N93">
        <v>0.59</v>
      </c>
      <c r="O93">
        <v>0.48</v>
      </c>
      <c r="P93">
        <v>0.48</v>
      </c>
      <c r="Q93">
        <f t="shared" si="45"/>
        <v>0.16999999999999998</v>
      </c>
      <c r="R93">
        <f t="shared" si="46"/>
        <v>1.0000000000000009E-2</v>
      </c>
      <c r="S93">
        <f t="shared" si="47"/>
        <v>0.06</v>
      </c>
      <c r="T93">
        <f t="shared" si="51"/>
        <v>0.17476799999999998</v>
      </c>
      <c r="U93">
        <f t="shared" si="52"/>
        <v>1.8234000000000007E-2</v>
      </c>
      <c r="V93">
        <f t="shared" si="53"/>
        <v>6.3476000000000005E-2</v>
      </c>
      <c r="W93">
        <f t="shared" si="54"/>
        <v>0.16378400000000001</v>
      </c>
      <c r="X93">
        <f t="shared" si="55"/>
        <v>7.3629E-2</v>
      </c>
      <c r="Y93">
        <f t="shared" si="56"/>
        <v>4.9197000000000005E-2</v>
      </c>
      <c r="Z93">
        <f t="shared" si="48"/>
        <v>-6.7063937869388732E-2</v>
      </c>
      <c r="AA93">
        <f t="shared" si="49"/>
        <v>0.75235301307908564</v>
      </c>
      <c r="AB93">
        <f t="shared" si="50"/>
        <v>-0.2902412748744842</v>
      </c>
    </row>
    <row r="94" spans="1:28" x14ac:dyDescent="0.3">
      <c r="A94" t="s">
        <v>74</v>
      </c>
      <c r="B94">
        <v>1</v>
      </c>
      <c r="C94">
        <v>13.18</v>
      </c>
      <c r="D94" t="s">
        <v>2</v>
      </c>
      <c r="E94">
        <v>0.46</v>
      </c>
      <c r="F94">
        <v>0.32</v>
      </c>
      <c r="G94">
        <v>0.34</v>
      </c>
      <c r="H94">
        <v>0.46</v>
      </c>
      <c r="I94">
        <v>7.0000000000000007E-2</v>
      </c>
      <c r="J94">
        <v>0.19</v>
      </c>
      <c r="K94">
        <v>0.5</v>
      </c>
      <c r="L94">
        <v>0.43</v>
      </c>
      <c r="M94">
        <v>0.56999999999999995</v>
      </c>
      <c r="N94">
        <v>0.61</v>
      </c>
      <c r="O94">
        <v>0.45</v>
      </c>
      <c r="P94">
        <v>0.61</v>
      </c>
      <c r="Q94">
        <f t="shared" si="45"/>
        <v>0.10999999999999999</v>
      </c>
      <c r="R94">
        <f t="shared" si="46"/>
        <v>2.0000000000000018E-2</v>
      </c>
      <c r="S94">
        <f t="shared" si="47"/>
        <v>4.0000000000000036E-2</v>
      </c>
      <c r="T94">
        <f t="shared" si="51"/>
        <v>0.11476799999999998</v>
      </c>
      <c r="U94">
        <f t="shared" si="52"/>
        <v>2.8234000000000016E-2</v>
      </c>
      <c r="V94">
        <f t="shared" si="53"/>
        <v>4.3476000000000035E-2</v>
      </c>
      <c r="W94">
        <f t="shared" si="54"/>
        <v>0.127696</v>
      </c>
      <c r="X94">
        <f t="shared" si="55"/>
        <v>8.7263999999999994E-2</v>
      </c>
      <c r="Y94">
        <f t="shared" si="56"/>
        <v>7.2726000000000013E-2</v>
      </c>
      <c r="Z94">
        <f t="shared" si="48"/>
        <v>0.10124044605939123</v>
      </c>
      <c r="AA94">
        <f t="shared" si="49"/>
        <v>0.6764530619728637</v>
      </c>
      <c r="AB94">
        <f t="shared" si="50"/>
        <v>0.40219453840442171</v>
      </c>
    </row>
    <row r="95" spans="1:28" x14ac:dyDescent="0.3">
      <c r="A95" t="s">
        <v>74</v>
      </c>
      <c r="B95">
        <v>2</v>
      </c>
      <c r="C95">
        <v>16.350000000000001</v>
      </c>
      <c r="D95" t="s">
        <v>2</v>
      </c>
      <c r="E95">
        <v>0.51</v>
      </c>
      <c r="F95">
        <v>0.19</v>
      </c>
      <c r="G95">
        <v>0.38</v>
      </c>
      <c r="H95">
        <v>0.51</v>
      </c>
      <c r="I95">
        <v>0</v>
      </c>
      <c r="J95">
        <v>0.35</v>
      </c>
      <c r="K95">
        <v>0.38</v>
      </c>
      <c r="L95">
        <v>0.43</v>
      </c>
      <c r="M95">
        <v>0.4</v>
      </c>
      <c r="N95">
        <v>0.52</v>
      </c>
      <c r="O95">
        <v>0.43</v>
      </c>
      <c r="P95">
        <v>0.49</v>
      </c>
      <c r="Q95">
        <f t="shared" ref="Q95:Q108" si="57">N95-K95</f>
        <v>0.14000000000000001</v>
      </c>
      <c r="R95">
        <f t="shared" ref="R95:R108" si="58">O95-L95</f>
        <v>0</v>
      </c>
      <c r="S95">
        <f t="shared" ref="S95:S108" si="59">P95-M95</f>
        <v>8.9999999999999969E-2</v>
      </c>
      <c r="T95">
        <f t="shared" ref="T95:T108" si="60">Q95+0.004768</f>
        <v>0.14476800000000001</v>
      </c>
      <c r="U95">
        <f t="shared" ref="U95:U108" si="61">R95+0.008234</f>
        <v>8.234E-3</v>
      </c>
      <c r="V95">
        <f t="shared" ref="V95:V108" si="62">S95+0.003476</f>
        <v>9.3475999999999976E-2</v>
      </c>
      <c r="W95">
        <f t="shared" ref="W95:W108" si="63">E95*0.2776</f>
        <v>0.14157600000000001</v>
      </c>
      <c r="X95">
        <f t="shared" ref="X95:X108" si="64">F95*0.2727</f>
        <v>5.1812999999999998E-2</v>
      </c>
      <c r="Y95">
        <f t="shared" ref="Y95:Y108" si="65">G95*0.2139</f>
        <v>8.1282000000000007E-2</v>
      </c>
      <c r="Z95">
        <f t="shared" ref="Z95:Z108" si="66">(W95-T95)/W95</f>
        <v>-2.2546194270215293E-2</v>
      </c>
      <c r="AA95">
        <f t="shared" ref="AA95:AA108" si="67">(X95-U95)/X95</f>
        <v>0.84108235384942009</v>
      </c>
      <c r="AB95">
        <f t="shared" ref="AB95:AB108" si="68">(Y95-V95)/Y95</f>
        <v>-0.15002091483969351</v>
      </c>
    </row>
    <row r="96" spans="1:28" x14ac:dyDescent="0.3">
      <c r="A96" t="s">
        <v>74</v>
      </c>
      <c r="B96">
        <v>2</v>
      </c>
      <c r="C96">
        <v>9.82</v>
      </c>
      <c r="D96" t="s">
        <v>2</v>
      </c>
      <c r="E96">
        <v>0.89</v>
      </c>
      <c r="F96">
        <v>0.41</v>
      </c>
      <c r="G96">
        <v>0.44</v>
      </c>
      <c r="H96">
        <v>0.74</v>
      </c>
      <c r="I96">
        <v>0.19</v>
      </c>
      <c r="J96">
        <v>0.34</v>
      </c>
      <c r="K96">
        <v>0.43</v>
      </c>
      <c r="L96">
        <v>0.41</v>
      </c>
      <c r="M96">
        <v>0.44</v>
      </c>
      <c r="N96">
        <v>0.61</v>
      </c>
      <c r="O96">
        <v>0.48</v>
      </c>
      <c r="P96">
        <v>0.5</v>
      </c>
      <c r="Q96">
        <f t="shared" si="57"/>
        <v>0.18</v>
      </c>
      <c r="R96">
        <f t="shared" si="58"/>
        <v>7.0000000000000007E-2</v>
      </c>
      <c r="S96">
        <f t="shared" si="59"/>
        <v>0.06</v>
      </c>
      <c r="T96">
        <f t="shared" si="60"/>
        <v>0.18476799999999999</v>
      </c>
      <c r="U96">
        <f t="shared" si="61"/>
        <v>7.8234000000000012E-2</v>
      </c>
      <c r="V96">
        <f t="shared" si="62"/>
        <v>6.3476000000000005E-2</v>
      </c>
      <c r="W96">
        <f t="shared" si="63"/>
        <v>0.24706400000000001</v>
      </c>
      <c r="X96">
        <f t="shared" si="64"/>
        <v>0.11180699999999999</v>
      </c>
      <c r="Y96">
        <f t="shared" si="65"/>
        <v>9.4116000000000005E-2</v>
      </c>
      <c r="Z96">
        <f t="shared" si="66"/>
        <v>0.25214519314833411</v>
      </c>
      <c r="AA96">
        <f t="shared" si="67"/>
        <v>0.30027636910032451</v>
      </c>
      <c r="AB96">
        <f t="shared" si="68"/>
        <v>0.3255556972247014</v>
      </c>
    </row>
    <row r="97" spans="1:28" x14ac:dyDescent="0.3">
      <c r="A97" t="s">
        <v>74</v>
      </c>
      <c r="B97">
        <v>2</v>
      </c>
      <c r="C97">
        <v>15.09</v>
      </c>
      <c r="D97" t="s">
        <v>2</v>
      </c>
      <c r="E97">
        <v>0.4</v>
      </c>
      <c r="F97">
        <v>0.6</v>
      </c>
      <c r="G97">
        <v>0.4</v>
      </c>
      <c r="H97">
        <v>0.37</v>
      </c>
      <c r="I97">
        <v>0.59</v>
      </c>
      <c r="J97">
        <v>0.38</v>
      </c>
      <c r="K97">
        <v>0.5</v>
      </c>
      <c r="L97">
        <v>0.48</v>
      </c>
      <c r="M97">
        <v>0.31</v>
      </c>
      <c r="N97">
        <v>0.6</v>
      </c>
      <c r="O97">
        <v>0.64</v>
      </c>
      <c r="P97">
        <v>0.42</v>
      </c>
      <c r="Q97">
        <f t="shared" si="57"/>
        <v>9.9999999999999978E-2</v>
      </c>
      <c r="R97">
        <f t="shared" si="58"/>
        <v>0.16000000000000003</v>
      </c>
      <c r="S97">
        <f t="shared" si="59"/>
        <v>0.10999999999999999</v>
      </c>
      <c r="T97">
        <f t="shared" si="60"/>
        <v>0.10476799999999997</v>
      </c>
      <c r="U97">
        <f t="shared" si="61"/>
        <v>0.16823400000000002</v>
      </c>
      <c r="V97">
        <f t="shared" si="62"/>
        <v>0.11347599999999999</v>
      </c>
      <c r="W97">
        <f t="shared" si="63"/>
        <v>0.11104000000000001</v>
      </c>
      <c r="X97">
        <f t="shared" si="64"/>
        <v>0.16361999999999999</v>
      </c>
      <c r="Y97">
        <f t="shared" si="65"/>
        <v>8.5560000000000011E-2</v>
      </c>
      <c r="Z97">
        <f t="shared" si="66"/>
        <v>5.6484149855908147E-2</v>
      </c>
      <c r="AA97">
        <f t="shared" si="67"/>
        <v>-2.8199486615328413E-2</v>
      </c>
      <c r="AB97">
        <f t="shared" si="68"/>
        <v>-0.32627395979429613</v>
      </c>
    </row>
    <row r="98" spans="1:28" x14ac:dyDescent="0.3">
      <c r="A98" t="s">
        <v>74</v>
      </c>
      <c r="B98">
        <v>2</v>
      </c>
      <c r="C98">
        <v>13.93</v>
      </c>
      <c r="D98" t="s">
        <v>3</v>
      </c>
      <c r="E98">
        <v>0.61</v>
      </c>
      <c r="F98">
        <v>0.26</v>
      </c>
      <c r="G98">
        <v>0.38</v>
      </c>
      <c r="H98">
        <v>0.49</v>
      </c>
      <c r="I98">
        <v>0.03</v>
      </c>
      <c r="J98">
        <v>0.43</v>
      </c>
      <c r="K98">
        <v>0.45</v>
      </c>
      <c r="L98">
        <v>0.4</v>
      </c>
      <c r="M98">
        <v>0.42</v>
      </c>
      <c r="N98">
        <v>0.56000000000000005</v>
      </c>
      <c r="O98">
        <v>0.42</v>
      </c>
      <c r="P98">
        <v>0.52</v>
      </c>
      <c r="Q98">
        <f t="shared" si="57"/>
        <v>0.11000000000000004</v>
      </c>
      <c r="R98">
        <f t="shared" si="58"/>
        <v>1.9999999999999962E-2</v>
      </c>
      <c r="S98">
        <f t="shared" si="59"/>
        <v>0.10000000000000003</v>
      </c>
      <c r="T98">
        <f t="shared" si="60"/>
        <v>0.11476800000000004</v>
      </c>
      <c r="U98">
        <f t="shared" si="61"/>
        <v>2.8233999999999961E-2</v>
      </c>
      <c r="V98">
        <f t="shared" si="62"/>
        <v>0.10347600000000004</v>
      </c>
      <c r="W98">
        <f t="shared" si="63"/>
        <v>0.16933600000000001</v>
      </c>
      <c r="X98">
        <f t="shared" si="64"/>
        <v>7.0902000000000007E-2</v>
      </c>
      <c r="Y98">
        <f t="shared" si="65"/>
        <v>8.1282000000000007E-2</v>
      </c>
      <c r="Z98">
        <f t="shared" si="66"/>
        <v>0.32224689374970455</v>
      </c>
      <c r="AA98">
        <f t="shared" si="67"/>
        <v>0.60178838396660239</v>
      </c>
      <c r="AB98">
        <f t="shared" si="68"/>
        <v>-0.27304938362737174</v>
      </c>
    </row>
    <row r="99" spans="1:28" x14ac:dyDescent="0.3">
      <c r="A99" t="s">
        <v>74</v>
      </c>
      <c r="B99">
        <v>2</v>
      </c>
      <c r="C99">
        <v>16.25</v>
      </c>
      <c r="D99" t="s">
        <v>3</v>
      </c>
      <c r="E99">
        <v>0.78</v>
      </c>
      <c r="F99">
        <v>0.42</v>
      </c>
      <c r="G99">
        <v>0.26</v>
      </c>
      <c r="H99">
        <v>0.72</v>
      </c>
      <c r="I99">
        <v>0.41</v>
      </c>
      <c r="J99">
        <v>0.2</v>
      </c>
      <c r="K99">
        <v>0.48</v>
      </c>
      <c r="L99">
        <v>0.43</v>
      </c>
      <c r="M99">
        <v>0.47</v>
      </c>
      <c r="N99">
        <v>0.67</v>
      </c>
      <c r="O99">
        <v>0.55000000000000004</v>
      </c>
      <c r="P99">
        <v>0.52</v>
      </c>
      <c r="Q99">
        <f t="shared" si="57"/>
        <v>0.19000000000000006</v>
      </c>
      <c r="R99">
        <f t="shared" si="58"/>
        <v>0.12000000000000005</v>
      </c>
      <c r="S99">
        <f t="shared" si="59"/>
        <v>5.0000000000000044E-2</v>
      </c>
      <c r="T99">
        <f t="shared" si="60"/>
        <v>0.19476800000000005</v>
      </c>
      <c r="U99">
        <f t="shared" si="61"/>
        <v>0.12823400000000004</v>
      </c>
      <c r="V99">
        <f t="shared" si="62"/>
        <v>5.3476000000000044E-2</v>
      </c>
      <c r="W99">
        <f t="shared" si="63"/>
        <v>0.21652800000000003</v>
      </c>
      <c r="X99">
        <f t="shared" si="64"/>
        <v>0.114534</v>
      </c>
      <c r="Y99">
        <f t="shared" si="65"/>
        <v>5.5614000000000004E-2</v>
      </c>
      <c r="Z99">
        <f t="shared" si="66"/>
        <v>0.10049508608586405</v>
      </c>
      <c r="AA99">
        <f t="shared" si="67"/>
        <v>-0.11961513611678669</v>
      </c>
      <c r="AB99">
        <f t="shared" si="68"/>
        <v>3.8443557377637994E-2</v>
      </c>
    </row>
    <row r="100" spans="1:28" x14ac:dyDescent="0.3">
      <c r="A100" t="s">
        <v>74</v>
      </c>
      <c r="B100">
        <v>2</v>
      </c>
      <c r="C100">
        <v>13.81</v>
      </c>
      <c r="D100" t="s">
        <v>2</v>
      </c>
      <c r="E100">
        <v>0.6</v>
      </c>
      <c r="F100">
        <v>0.37</v>
      </c>
      <c r="G100">
        <v>1.06</v>
      </c>
      <c r="H100">
        <v>0.5</v>
      </c>
      <c r="I100">
        <v>0.02</v>
      </c>
      <c r="J100">
        <v>0.93</v>
      </c>
      <c r="K100">
        <v>0.47</v>
      </c>
      <c r="L100">
        <v>0.46</v>
      </c>
      <c r="M100">
        <v>0.5</v>
      </c>
      <c r="N100">
        <v>0.57999999999999996</v>
      </c>
      <c r="O100">
        <v>0.47</v>
      </c>
      <c r="P100">
        <v>0.65</v>
      </c>
      <c r="Q100">
        <f t="shared" si="57"/>
        <v>0.10999999999999999</v>
      </c>
      <c r="R100">
        <f t="shared" si="58"/>
        <v>9.9999999999999534E-3</v>
      </c>
      <c r="S100">
        <f t="shared" si="59"/>
        <v>0.15000000000000002</v>
      </c>
      <c r="T100">
        <f t="shared" si="60"/>
        <v>0.11476799999999998</v>
      </c>
      <c r="U100">
        <f t="shared" si="61"/>
        <v>1.8233999999999952E-2</v>
      </c>
      <c r="V100">
        <f t="shared" si="62"/>
        <v>0.15347600000000003</v>
      </c>
      <c r="W100">
        <f t="shared" si="63"/>
        <v>0.16656000000000001</v>
      </c>
      <c r="X100">
        <f t="shared" si="64"/>
        <v>0.100899</v>
      </c>
      <c r="Y100">
        <f t="shared" si="65"/>
        <v>0.22673400000000002</v>
      </c>
      <c r="Z100">
        <f t="shared" si="66"/>
        <v>0.31095100864553332</v>
      </c>
      <c r="AA100">
        <f t="shared" si="67"/>
        <v>0.81928463116581973</v>
      </c>
      <c r="AB100">
        <f t="shared" si="68"/>
        <v>0.32310107879718075</v>
      </c>
    </row>
    <row r="101" spans="1:28" x14ac:dyDescent="0.3">
      <c r="A101" t="s">
        <v>74</v>
      </c>
      <c r="B101">
        <v>2</v>
      </c>
      <c r="C101">
        <v>11.12</v>
      </c>
      <c r="D101" t="s">
        <v>2</v>
      </c>
      <c r="E101">
        <v>0.6</v>
      </c>
      <c r="F101">
        <v>0.19</v>
      </c>
      <c r="G101">
        <v>0.37</v>
      </c>
      <c r="H101">
        <v>0.64</v>
      </c>
      <c r="I101">
        <v>0</v>
      </c>
      <c r="J101">
        <v>0.33</v>
      </c>
      <c r="K101">
        <v>0.52</v>
      </c>
      <c r="L101">
        <v>0.51</v>
      </c>
      <c r="M101">
        <v>0.56999999999999995</v>
      </c>
      <c r="N101">
        <v>0.7</v>
      </c>
      <c r="O101">
        <v>0.51</v>
      </c>
      <c r="P101">
        <v>0.65</v>
      </c>
      <c r="Q101">
        <f t="shared" si="57"/>
        <v>0.17999999999999994</v>
      </c>
      <c r="R101">
        <f t="shared" si="58"/>
        <v>0</v>
      </c>
      <c r="S101">
        <f t="shared" si="59"/>
        <v>8.0000000000000071E-2</v>
      </c>
      <c r="T101">
        <f t="shared" si="60"/>
        <v>0.18476799999999993</v>
      </c>
      <c r="U101">
        <f t="shared" si="61"/>
        <v>8.234E-3</v>
      </c>
      <c r="V101">
        <f t="shared" si="62"/>
        <v>8.3476000000000078E-2</v>
      </c>
      <c r="W101">
        <f t="shared" si="63"/>
        <v>0.16656000000000001</v>
      </c>
      <c r="X101">
        <f t="shared" si="64"/>
        <v>5.1812999999999998E-2</v>
      </c>
      <c r="Y101">
        <f t="shared" si="65"/>
        <v>7.9143000000000005E-2</v>
      </c>
      <c r="Z101">
        <f t="shared" si="66"/>
        <v>-0.10931796349663735</v>
      </c>
      <c r="AA101">
        <f t="shared" si="67"/>
        <v>0.84108235384942009</v>
      </c>
      <c r="AB101">
        <f t="shared" si="68"/>
        <v>-5.4748998648017799E-2</v>
      </c>
    </row>
    <row r="102" spans="1:28" x14ac:dyDescent="0.3">
      <c r="A102" t="s">
        <v>74</v>
      </c>
      <c r="B102">
        <v>2</v>
      </c>
      <c r="C102">
        <v>10.91</v>
      </c>
      <c r="D102" t="s">
        <v>2</v>
      </c>
      <c r="E102">
        <v>0.6</v>
      </c>
      <c r="F102">
        <v>0.45</v>
      </c>
      <c r="G102">
        <v>0.6</v>
      </c>
      <c r="H102">
        <v>0.64</v>
      </c>
      <c r="I102">
        <v>0.2</v>
      </c>
      <c r="J102">
        <v>0.59</v>
      </c>
      <c r="K102">
        <v>0.44</v>
      </c>
      <c r="L102">
        <v>0.39</v>
      </c>
      <c r="M102">
        <v>0.49</v>
      </c>
      <c r="N102">
        <v>0.63</v>
      </c>
      <c r="O102">
        <v>0.44</v>
      </c>
      <c r="P102">
        <v>0.65</v>
      </c>
      <c r="Q102">
        <f t="shared" si="57"/>
        <v>0.19</v>
      </c>
      <c r="R102">
        <f t="shared" si="58"/>
        <v>4.9999999999999989E-2</v>
      </c>
      <c r="S102">
        <f t="shared" si="59"/>
        <v>0.16000000000000003</v>
      </c>
      <c r="T102">
        <f t="shared" si="60"/>
        <v>0.194768</v>
      </c>
      <c r="U102">
        <f t="shared" si="61"/>
        <v>5.8233999999999987E-2</v>
      </c>
      <c r="V102">
        <f t="shared" si="62"/>
        <v>0.16347600000000004</v>
      </c>
      <c r="W102">
        <f t="shared" si="63"/>
        <v>0.16656000000000001</v>
      </c>
      <c r="X102">
        <f t="shared" si="64"/>
        <v>0.122715</v>
      </c>
      <c r="Y102">
        <f t="shared" si="65"/>
        <v>0.12834000000000001</v>
      </c>
      <c r="Z102">
        <f t="shared" si="66"/>
        <v>-0.16935638808837644</v>
      </c>
      <c r="AA102">
        <f t="shared" si="67"/>
        <v>0.52545328606934771</v>
      </c>
      <c r="AB102">
        <f t="shared" si="68"/>
        <v>-0.27377279102384311</v>
      </c>
    </row>
    <row r="103" spans="1:28" x14ac:dyDescent="0.3">
      <c r="A103" t="s">
        <v>74</v>
      </c>
      <c r="B103">
        <v>2</v>
      </c>
      <c r="C103">
        <v>14.17</v>
      </c>
      <c r="D103" t="s">
        <v>2</v>
      </c>
      <c r="E103">
        <v>0.6</v>
      </c>
      <c r="F103">
        <v>0.2</v>
      </c>
      <c r="G103">
        <v>0.65</v>
      </c>
      <c r="H103">
        <v>0.56000000000000005</v>
      </c>
      <c r="I103">
        <v>0.09</v>
      </c>
      <c r="J103">
        <v>0.52</v>
      </c>
      <c r="K103">
        <v>0.46</v>
      </c>
      <c r="L103">
        <v>0.44</v>
      </c>
      <c r="M103">
        <v>0.53</v>
      </c>
      <c r="N103">
        <v>0.6</v>
      </c>
      <c r="O103">
        <v>0.47</v>
      </c>
      <c r="P103">
        <v>0.61</v>
      </c>
      <c r="Q103">
        <f t="shared" si="57"/>
        <v>0.13999999999999996</v>
      </c>
      <c r="R103">
        <f t="shared" si="58"/>
        <v>2.9999999999999971E-2</v>
      </c>
      <c r="S103">
        <f t="shared" si="59"/>
        <v>7.999999999999996E-2</v>
      </c>
      <c r="T103">
        <f t="shared" si="60"/>
        <v>0.14476799999999995</v>
      </c>
      <c r="U103">
        <f t="shared" si="61"/>
        <v>3.8233999999999969E-2</v>
      </c>
      <c r="V103">
        <f t="shared" si="62"/>
        <v>8.3475999999999967E-2</v>
      </c>
      <c r="W103">
        <f t="shared" si="63"/>
        <v>0.16656000000000001</v>
      </c>
      <c r="X103">
        <f t="shared" si="64"/>
        <v>5.4540000000000005E-2</v>
      </c>
      <c r="Y103">
        <f t="shared" si="65"/>
        <v>0.13903500000000002</v>
      </c>
      <c r="Z103">
        <f t="shared" si="66"/>
        <v>0.13083573487031736</v>
      </c>
      <c r="AA103">
        <f t="shared" si="67"/>
        <v>0.29897323065639958</v>
      </c>
      <c r="AB103">
        <f t="shared" si="68"/>
        <v>0.39960441615420611</v>
      </c>
    </row>
    <row r="104" spans="1:28" x14ac:dyDescent="0.3">
      <c r="A104" t="s">
        <v>74</v>
      </c>
      <c r="B104">
        <v>2</v>
      </c>
      <c r="C104">
        <v>14.1</v>
      </c>
      <c r="D104" t="s">
        <v>2</v>
      </c>
      <c r="E104">
        <v>0.66</v>
      </c>
      <c r="F104">
        <v>0.31</v>
      </c>
      <c r="G104">
        <v>0.49</v>
      </c>
      <c r="H104">
        <v>0.59</v>
      </c>
      <c r="I104">
        <v>0.02</v>
      </c>
      <c r="J104">
        <v>0.35</v>
      </c>
      <c r="K104">
        <v>0.47</v>
      </c>
      <c r="L104">
        <v>0.35</v>
      </c>
      <c r="M104">
        <v>0.45</v>
      </c>
      <c r="N104">
        <v>0.61</v>
      </c>
      <c r="O104">
        <v>0.37</v>
      </c>
      <c r="P104">
        <v>0.53</v>
      </c>
      <c r="Q104">
        <f t="shared" si="57"/>
        <v>0.14000000000000001</v>
      </c>
      <c r="R104">
        <f t="shared" si="58"/>
        <v>2.0000000000000018E-2</v>
      </c>
      <c r="S104">
        <f t="shared" si="59"/>
        <v>8.0000000000000016E-2</v>
      </c>
      <c r="T104">
        <f t="shared" si="60"/>
        <v>0.14476800000000001</v>
      </c>
      <c r="U104">
        <f t="shared" si="61"/>
        <v>2.8234000000000016E-2</v>
      </c>
      <c r="V104">
        <f t="shared" si="62"/>
        <v>8.3476000000000022E-2</v>
      </c>
      <c r="W104">
        <f t="shared" si="63"/>
        <v>0.18321600000000002</v>
      </c>
      <c r="X104">
        <f t="shared" si="64"/>
        <v>8.4537000000000001E-2</v>
      </c>
      <c r="Y104">
        <f t="shared" si="65"/>
        <v>0.104811</v>
      </c>
      <c r="Z104">
        <f t="shared" si="66"/>
        <v>0.20985066806392458</v>
      </c>
      <c r="AA104">
        <f t="shared" si="67"/>
        <v>0.66601606397198843</v>
      </c>
      <c r="AB104">
        <f t="shared" si="68"/>
        <v>0.20355687857190541</v>
      </c>
    </row>
    <row r="105" spans="1:28" x14ac:dyDescent="0.3">
      <c r="A105" t="s">
        <v>74</v>
      </c>
      <c r="B105">
        <v>2</v>
      </c>
      <c r="C105">
        <v>15.04</v>
      </c>
      <c r="D105" t="s">
        <v>2</v>
      </c>
      <c r="E105">
        <v>0.25</v>
      </c>
      <c r="F105">
        <v>0.16</v>
      </c>
      <c r="G105">
        <v>0.43</v>
      </c>
      <c r="H105">
        <v>0.25</v>
      </c>
      <c r="I105">
        <v>0</v>
      </c>
      <c r="J105">
        <v>0.37</v>
      </c>
      <c r="K105">
        <v>0.37</v>
      </c>
      <c r="L105">
        <v>0</v>
      </c>
      <c r="M105">
        <v>0.32</v>
      </c>
      <c r="N105">
        <v>0.44</v>
      </c>
      <c r="O105">
        <v>0</v>
      </c>
      <c r="P105">
        <v>0.4</v>
      </c>
      <c r="Q105">
        <f t="shared" si="57"/>
        <v>7.0000000000000007E-2</v>
      </c>
      <c r="R105">
        <f t="shared" si="58"/>
        <v>0</v>
      </c>
      <c r="S105">
        <f t="shared" si="59"/>
        <v>8.0000000000000016E-2</v>
      </c>
      <c r="T105">
        <f t="shared" si="60"/>
        <v>7.4768000000000001E-2</v>
      </c>
      <c r="U105">
        <f t="shared" si="61"/>
        <v>8.234E-3</v>
      </c>
      <c r="V105">
        <f t="shared" si="62"/>
        <v>8.3476000000000022E-2</v>
      </c>
      <c r="W105">
        <f t="shared" si="63"/>
        <v>6.9400000000000003E-2</v>
      </c>
      <c r="X105">
        <f t="shared" si="64"/>
        <v>4.3631999999999997E-2</v>
      </c>
      <c r="Y105">
        <f t="shared" si="65"/>
        <v>9.1977000000000003E-2</v>
      </c>
      <c r="Z105">
        <f t="shared" si="66"/>
        <v>-7.7348703170028787E-2</v>
      </c>
      <c r="AA105">
        <f t="shared" si="67"/>
        <v>0.81128529519618631</v>
      </c>
      <c r="AB105">
        <f t="shared" si="68"/>
        <v>9.2425280233101537E-2</v>
      </c>
    </row>
    <row r="106" spans="1:28" x14ac:dyDescent="0.3">
      <c r="A106" t="s">
        <v>74</v>
      </c>
      <c r="B106">
        <v>2</v>
      </c>
      <c r="C106">
        <v>16.18</v>
      </c>
      <c r="D106" t="s">
        <v>3</v>
      </c>
      <c r="E106">
        <v>0.61</v>
      </c>
      <c r="F106">
        <v>0.25</v>
      </c>
      <c r="G106">
        <v>0.41</v>
      </c>
      <c r="H106">
        <v>0.57999999999999996</v>
      </c>
      <c r="I106">
        <v>0</v>
      </c>
      <c r="J106">
        <v>0</v>
      </c>
      <c r="K106">
        <v>0.32</v>
      </c>
      <c r="L106">
        <v>0</v>
      </c>
      <c r="M106">
        <v>0</v>
      </c>
      <c r="N106">
        <v>0.47</v>
      </c>
      <c r="O106">
        <v>0</v>
      </c>
      <c r="P106">
        <v>0</v>
      </c>
      <c r="Q106">
        <f t="shared" si="57"/>
        <v>0.14999999999999997</v>
      </c>
      <c r="R106">
        <f t="shared" si="58"/>
        <v>0</v>
      </c>
      <c r="S106">
        <f t="shared" si="59"/>
        <v>0</v>
      </c>
      <c r="T106">
        <f t="shared" si="60"/>
        <v>0.15476799999999996</v>
      </c>
      <c r="U106">
        <f t="shared" si="61"/>
        <v>8.234E-3</v>
      </c>
      <c r="V106">
        <f t="shared" si="62"/>
        <v>3.4759999999999999E-3</v>
      </c>
      <c r="W106">
        <f t="shared" si="63"/>
        <v>0.16933600000000001</v>
      </c>
      <c r="X106">
        <f t="shared" si="64"/>
        <v>6.8174999999999999E-2</v>
      </c>
      <c r="Y106">
        <f t="shared" si="65"/>
        <v>8.7698999999999999E-2</v>
      </c>
      <c r="Z106">
        <f t="shared" si="66"/>
        <v>8.6030141257618292E-2</v>
      </c>
      <c r="AA106">
        <f t="shared" si="67"/>
        <v>0.87922258892555927</v>
      </c>
      <c r="AB106">
        <f t="shared" si="68"/>
        <v>0.96036442832871516</v>
      </c>
    </row>
    <row r="107" spans="1:28" x14ac:dyDescent="0.3">
      <c r="A107" t="s">
        <v>74</v>
      </c>
      <c r="B107">
        <v>2</v>
      </c>
      <c r="C107">
        <v>13.74</v>
      </c>
      <c r="D107" t="s">
        <v>2</v>
      </c>
      <c r="E107">
        <v>0.55000000000000004</v>
      </c>
      <c r="F107">
        <v>0.28999999999999998</v>
      </c>
      <c r="G107">
        <v>0.49</v>
      </c>
      <c r="H107">
        <v>0.61</v>
      </c>
      <c r="I107">
        <v>0</v>
      </c>
      <c r="J107">
        <v>0.32</v>
      </c>
      <c r="K107">
        <v>0.36</v>
      </c>
      <c r="L107">
        <v>0.48</v>
      </c>
      <c r="M107">
        <v>0.5</v>
      </c>
      <c r="N107">
        <v>0.51</v>
      </c>
      <c r="O107">
        <v>0.48</v>
      </c>
      <c r="P107">
        <v>0.56999999999999995</v>
      </c>
      <c r="Q107">
        <f t="shared" si="57"/>
        <v>0.15000000000000002</v>
      </c>
      <c r="R107">
        <f t="shared" si="58"/>
        <v>0</v>
      </c>
      <c r="S107">
        <f t="shared" si="59"/>
        <v>6.9999999999999951E-2</v>
      </c>
      <c r="T107">
        <f t="shared" si="60"/>
        <v>0.15476800000000002</v>
      </c>
      <c r="U107">
        <f t="shared" si="61"/>
        <v>8.234E-3</v>
      </c>
      <c r="V107">
        <f t="shared" si="62"/>
        <v>7.3475999999999958E-2</v>
      </c>
      <c r="W107">
        <f t="shared" si="63"/>
        <v>0.15268000000000001</v>
      </c>
      <c r="X107">
        <f t="shared" si="64"/>
        <v>7.9083000000000001E-2</v>
      </c>
      <c r="Y107">
        <f t="shared" si="65"/>
        <v>0.104811</v>
      </c>
      <c r="Z107">
        <f t="shared" si="66"/>
        <v>-1.3675661514278271E-2</v>
      </c>
      <c r="AA107">
        <f t="shared" si="67"/>
        <v>0.89588154217720617</v>
      </c>
      <c r="AB107">
        <f t="shared" si="68"/>
        <v>0.29896671150928855</v>
      </c>
    </row>
    <row r="108" spans="1:28" x14ac:dyDescent="0.3">
      <c r="A108" t="s">
        <v>74</v>
      </c>
      <c r="B108">
        <v>2</v>
      </c>
      <c r="C108">
        <v>15.93</v>
      </c>
      <c r="D108" t="s">
        <v>2</v>
      </c>
      <c r="E108">
        <v>0.33</v>
      </c>
      <c r="F108">
        <v>0.14000000000000001</v>
      </c>
      <c r="G108">
        <v>0.32</v>
      </c>
      <c r="H108">
        <v>0.35</v>
      </c>
      <c r="I108">
        <v>0</v>
      </c>
      <c r="J108">
        <v>0.26</v>
      </c>
      <c r="K108">
        <v>0.25</v>
      </c>
      <c r="L108">
        <v>0.45</v>
      </c>
      <c r="M108">
        <v>0.32</v>
      </c>
      <c r="N108">
        <v>0.34</v>
      </c>
      <c r="O108">
        <v>0.47</v>
      </c>
      <c r="P108">
        <v>0.38</v>
      </c>
      <c r="Q108">
        <f t="shared" si="57"/>
        <v>9.0000000000000024E-2</v>
      </c>
      <c r="R108">
        <f t="shared" si="58"/>
        <v>1.9999999999999962E-2</v>
      </c>
      <c r="S108">
        <f t="shared" si="59"/>
        <v>0.06</v>
      </c>
      <c r="T108">
        <f t="shared" si="60"/>
        <v>9.4768000000000019E-2</v>
      </c>
      <c r="U108">
        <f t="shared" si="61"/>
        <v>2.8233999999999961E-2</v>
      </c>
      <c r="V108">
        <f t="shared" si="62"/>
        <v>6.3476000000000005E-2</v>
      </c>
      <c r="W108">
        <f t="shared" si="63"/>
        <v>9.1608000000000009E-2</v>
      </c>
      <c r="X108">
        <f t="shared" si="64"/>
        <v>3.8178000000000004E-2</v>
      </c>
      <c r="Y108">
        <f t="shared" si="65"/>
        <v>6.8448000000000009E-2</v>
      </c>
      <c r="Z108">
        <f t="shared" si="66"/>
        <v>-3.449480394725362E-2</v>
      </c>
      <c r="AA108">
        <f t="shared" si="67"/>
        <v>0.26046414165226156</v>
      </c>
      <c r="AB108">
        <f t="shared" si="68"/>
        <v>7.2639083683964517E-2</v>
      </c>
    </row>
    <row r="109" spans="1:28" x14ac:dyDescent="0.3">
      <c r="A109" t="s">
        <v>74</v>
      </c>
      <c r="B109">
        <v>3</v>
      </c>
      <c r="C109">
        <v>15.79</v>
      </c>
      <c r="D109" t="s">
        <v>3</v>
      </c>
      <c r="E109">
        <v>0.97</v>
      </c>
      <c r="F109">
        <v>0.51</v>
      </c>
      <c r="G109">
        <v>0.67</v>
      </c>
      <c r="H109">
        <v>0.89</v>
      </c>
      <c r="I109">
        <v>0.47</v>
      </c>
      <c r="J109">
        <v>0.63</v>
      </c>
      <c r="K109">
        <v>0.46</v>
      </c>
      <c r="L109">
        <v>0.43</v>
      </c>
      <c r="M109">
        <v>0.51</v>
      </c>
      <c r="N109">
        <v>0.67</v>
      </c>
      <c r="O109">
        <v>0.56000000000000005</v>
      </c>
      <c r="P109">
        <v>0.62</v>
      </c>
      <c r="Q109">
        <f t="shared" ref="Q109:Q122" si="69">N109-K109</f>
        <v>0.21000000000000002</v>
      </c>
      <c r="R109">
        <f t="shared" ref="R109:R122" si="70">O109-L109</f>
        <v>0.13000000000000006</v>
      </c>
      <c r="S109">
        <f t="shared" ref="S109:S122" si="71">P109-M109</f>
        <v>0.10999999999999999</v>
      </c>
      <c r="T109">
        <f t="shared" ref="T109:T122" si="72">Q109+0.004768</f>
        <v>0.21476800000000001</v>
      </c>
      <c r="U109">
        <f t="shared" ref="U109:U122" si="73">R109+0.008234</f>
        <v>0.13823400000000005</v>
      </c>
      <c r="V109">
        <f t="shared" ref="V109:V122" si="74">S109+0.003476</f>
        <v>0.11347599999999999</v>
      </c>
      <c r="W109">
        <f t="shared" ref="W109:W122" si="75">E109*0.2776</f>
        <v>0.26927200000000001</v>
      </c>
      <c r="X109">
        <f t="shared" ref="X109:X122" si="76">F109*0.2727</f>
        <v>0.13907700000000001</v>
      </c>
      <c r="Y109">
        <f t="shared" ref="Y109:Y122" si="77">G109*0.2139</f>
        <v>0.14331300000000002</v>
      </c>
      <c r="Z109">
        <f t="shared" ref="Z109:Z122" si="78">(W109-T109)/W109</f>
        <v>0.20241243055349237</v>
      </c>
      <c r="AA109">
        <f t="shared" ref="AA109:AA122" si="79">(X109-U109)/X109</f>
        <v>6.0613904527704425E-3</v>
      </c>
      <c r="AB109">
        <f t="shared" ref="AB109:AB122" si="80">(Y109-V109)/Y109</f>
        <v>0.20819465086907696</v>
      </c>
    </row>
    <row r="110" spans="1:28" x14ac:dyDescent="0.3">
      <c r="A110" t="s">
        <v>74</v>
      </c>
      <c r="B110">
        <v>3</v>
      </c>
      <c r="C110">
        <v>13.58</v>
      </c>
      <c r="D110" t="s">
        <v>2</v>
      </c>
      <c r="E110">
        <v>0.56000000000000005</v>
      </c>
      <c r="F110">
        <v>0.65</v>
      </c>
      <c r="G110">
        <v>0.32</v>
      </c>
      <c r="H110">
        <v>0.6</v>
      </c>
      <c r="I110">
        <v>0.54</v>
      </c>
      <c r="J110">
        <v>0.28000000000000003</v>
      </c>
      <c r="K110">
        <v>0.43</v>
      </c>
      <c r="L110">
        <v>0.47</v>
      </c>
      <c r="M110">
        <v>0.44</v>
      </c>
      <c r="N110">
        <v>0.59</v>
      </c>
      <c r="O110">
        <v>0.63</v>
      </c>
      <c r="P110">
        <v>0.49</v>
      </c>
      <c r="Q110">
        <f t="shared" si="69"/>
        <v>0.15999999999999998</v>
      </c>
      <c r="R110">
        <f t="shared" si="70"/>
        <v>0.16000000000000003</v>
      </c>
      <c r="S110">
        <f t="shared" si="71"/>
        <v>4.9999999999999989E-2</v>
      </c>
      <c r="T110">
        <f t="shared" si="72"/>
        <v>0.16476799999999997</v>
      </c>
      <c r="U110">
        <f t="shared" si="73"/>
        <v>0.16823400000000002</v>
      </c>
      <c r="V110">
        <f t="shared" si="74"/>
        <v>5.3475999999999989E-2</v>
      </c>
      <c r="W110">
        <f t="shared" si="75"/>
        <v>0.15545600000000001</v>
      </c>
      <c r="X110">
        <f t="shared" si="76"/>
        <v>0.177255</v>
      </c>
      <c r="Y110">
        <f t="shared" si="77"/>
        <v>6.8448000000000009E-2</v>
      </c>
      <c r="Z110">
        <f t="shared" si="78"/>
        <v>-5.9901193906957327E-2</v>
      </c>
      <c r="AA110">
        <f t="shared" si="79"/>
        <v>5.0892781585850741E-2</v>
      </c>
      <c r="AB110">
        <f t="shared" si="80"/>
        <v>0.21873539036933173</v>
      </c>
    </row>
    <row r="111" spans="1:28" x14ac:dyDescent="0.3">
      <c r="A111" t="s">
        <v>74</v>
      </c>
      <c r="B111">
        <v>3</v>
      </c>
      <c r="C111">
        <v>18.72</v>
      </c>
      <c r="D111" t="s">
        <v>2</v>
      </c>
      <c r="E111">
        <v>0.59</v>
      </c>
      <c r="F111">
        <v>0.56000000000000005</v>
      </c>
      <c r="G111">
        <v>0.2</v>
      </c>
      <c r="H111">
        <v>0.52</v>
      </c>
      <c r="I111">
        <v>0.5</v>
      </c>
      <c r="J111">
        <v>0.22</v>
      </c>
      <c r="K111">
        <v>0.46</v>
      </c>
      <c r="L111">
        <v>0.48</v>
      </c>
      <c r="M111">
        <v>0.45</v>
      </c>
      <c r="N111">
        <v>0.59</v>
      </c>
      <c r="O111">
        <v>0.62</v>
      </c>
      <c r="P111">
        <v>0.48</v>
      </c>
      <c r="Q111">
        <f t="shared" si="69"/>
        <v>0.12999999999999995</v>
      </c>
      <c r="R111">
        <f t="shared" si="70"/>
        <v>0.14000000000000001</v>
      </c>
      <c r="S111">
        <f t="shared" si="71"/>
        <v>2.9999999999999971E-2</v>
      </c>
      <c r="T111">
        <f t="shared" si="72"/>
        <v>0.13476799999999994</v>
      </c>
      <c r="U111">
        <f t="shared" si="73"/>
        <v>0.148234</v>
      </c>
      <c r="V111">
        <f t="shared" si="74"/>
        <v>3.3475999999999971E-2</v>
      </c>
      <c r="W111">
        <f t="shared" si="75"/>
        <v>0.16378400000000001</v>
      </c>
      <c r="X111">
        <f t="shared" si="76"/>
        <v>0.15271200000000001</v>
      </c>
      <c r="Y111">
        <f t="shared" si="77"/>
        <v>4.2780000000000006E-2</v>
      </c>
      <c r="Z111">
        <f t="shared" si="78"/>
        <v>0.17716016216480282</v>
      </c>
      <c r="AA111">
        <f t="shared" si="79"/>
        <v>2.9323170412279383E-2</v>
      </c>
      <c r="AB111">
        <f t="shared" si="80"/>
        <v>0.21748480598410549</v>
      </c>
    </row>
    <row r="112" spans="1:28" x14ac:dyDescent="0.3">
      <c r="A112" t="s">
        <v>74</v>
      </c>
      <c r="B112">
        <v>3</v>
      </c>
      <c r="C112">
        <v>10.46</v>
      </c>
      <c r="D112" t="s">
        <v>2</v>
      </c>
      <c r="E112">
        <v>0.39</v>
      </c>
      <c r="F112">
        <v>0.44</v>
      </c>
      <c r="G112">
        <v>0.52</v>
      </c>
      <c r="H112">
        <v>0.39</v>
      </c>
      <c r="I112">
        <v>0.36</v>
      </c>
      <c r="J112">
        <v>0.49</v>
      </c>
      <c r="K112">
        <v>0.49</v>
      </c>
      <c r="L112">
        <v>0.46</v>
      </c>
      <c r="M112">
        <v>0.5</v>
      </c>
      <c r="N112">
        <v>0.59</v>
      </c>
      <c r="O112">
        <v>0.56000000000000005</v>
      </c>
      <c r="P112">
        <v>0.6</v>
      </c>
      <c r="Q112">
        <f t="shared" si="69"/>
        <v>9.9999999999999978E-2</v>
      </c>
      <c r="R112">
        <f t="shared" si="70"/>
        <v>0.10000000000000003</v>
      </c>
      <c r="S112">
        <f t="shared" si="71"/>
        <v>9.9999999999999978E-2</v>
      </c>
      <c r="T112">
        <f t="shared" si="72"/>
        <v>0.10476799999999997</v>
      </c>
      <c r="U112">
        <f t="shared" si="73"/>
        <v>0.10823400000000004</v>
      </c>
      <c r="V112">
        <f t="shared" si="74"/>
        <v>0.10347599999999998</v>
      </c>
      <c r="W112">
        <f t="shared" si="75"/>
        <v>0.10826400000000001</v>
      </c>
      <c r="X112">
        <f t="shared" si="76"/>
        <v>0.119988</v>
      </c>
      <c r="Y112">
        <f t="shared" si="77"/>
        <v>0.11122800000000001</v>
      </c>
      <c r="Z112">
        <f t="shared" si="78"/>
        <v>3.2291435749649378E-2</v>
      </c>
      <c r="AA112">
        <f t="shared" si="79"/>
        <v>9.7959795979597614E-2</v>
      </c>
      <c r="AB112">
        <f t="shared" si="80"/>
        <v>6.9694681195382663E-2</v>
      </c>
    </row>
    <row r="113" spans="1:28" x14ac:dyDescent="0.3">
      <c r="A113" t="s">
        <v>74</v>
      </c>
      <c r="B113">
        <v>3</v>
      </c>
      <c r="C113">
        <v>15.93</v>
      </c>
      <c r="D113" t="s">
        <v>3</v>
      </c>
      <c r="E113">
        <v>0.61</v>
      </c>
      <c r="F113">
        <v>0.46</v>
      </c>
      <c r="G113">
        <v>0.52</v>
      </c>
      <c r="H113">
        <v>0.53</v>
      </c>
      <c r="I113">
        <v>0.24</v>
      </c>
      <c r="J113">
        <v>0.48</v>
      </c>
      <c r="K113">
        <v>0.45</v>
      </c>
      <c r="L113">
        <v>0.5</v>
      </c>
      <c r="M113">
        <v>0.51</v>
      </c>
      <c r="N113">
        <v>0.59</v>
      </c>
      <c r="O113">
        <v>0.57999999999999996</v>
      </c>
      <c r="P113">
        <v>0.6</v>
      </c>
      <c r="Q113">
        <f t="shared" si="69"/>
        <v>0.13999999999999996</v>
      </c>
      <c r="R113">
        <f t="shared" si="70"/>
        <v>7.999999999999996E-2</v>
      </c>
      <c r="S113">
        <f t="shared" si="71"/>
        <v>8.9999999999999969E-2</v>
      </c>
      <c r="T113">
        <f t="shared" si="72"/>
        <v>0.14476799999999995</v>
      </c>
      <c r="U113">
        <f t="shared" si="73"/>
        <v>8.8233999999999965E-2</v>
      </c>
      <c r="V113">
        <f t="shared" si="74"/>
        <v>9.3475999999999976E-2</v>
      </c>
      <c r="W113">
        <f t="shared" si="75"/>
        <v>0.16933600000000001</v>
      </c>
      <c r="X113">
        <f t="shared" si="76"/>
        <v>0.125442</v>
      </c>
      <c r="Y113">
        <f t="shared" si="77"/>
        <v>0.11122800000000001</v>
      </c>
      <c r="Z113">
        <f t="shared" si="78"/>
        <v>0.14508432938064003</v>
      </c>
      <c r="AA113">
        <f t="shared" si="79"/>
        <v>0.29661516876325339</v>
      </c>
      <c r="AB113">
        <f t="shared" si="80"/>
        <v>0.1596001006940701</v>
      </c>
    </row>
    <row r="114" spans="1:28" x14ac:dyDescent="0.3">
      <c r="A114" t="s">
        <v>74</v>
      </c>
      <c r="B114">
        <v>3</v>
      </c>
      <c r="C114">
        <v>10.79</v>
      </c>
      <c r="D114" t="s">
        <v>2</v>
      </c>
      <c r="E114">
        <v>0.85</v>
      </c>
      <c r="F114">
        <v>0.51</v>
      </c>
      <c r="G114">
        <v>0.45</v>
      </c>
      <c r="H114">
        <v>0.77</v>
      </c>
      <c r="I114">
        <v>0.31</v>
      </c>
      <c r="J114">
        <v>0.38</v>
      </c>
      <c r="K114">
        <v>0.51</v>
      </c>
      <c r="L114">
        <v>0.48</v>
      </c>
      <c r="M114">
        <v>0.48</v>
      </c>
      <c r="N114">
        <v>0.69</v>
      </c>
      <c r="O114">
        <v>0.57999999999999996</v>
      </c>
      <c r="P114">
        <v>0.56000000000000005</v>
      </c>
      <c r="Q114">
        <f t="shared" si="69"/>
        <v>0.17999999999999994</v>
      </c>
      <c r="R114">
        <f t="shared" si="70"/>
        <v>9.9999999999999978E-2</v>
      </c>
      <c r="S114">
        <f t="shared" si="71"/>
        <v>8.0000000000000071E-2</v>
      </c>
      <c r="T114">
        <f t="shared" si="72"/>
        <v>0.18476799999999993</v>
      </c>
      <c r="U114">
        <f t="shared" si="73"/>
        <v>0.10823399999999998</v>
      </c>
      <c r="V114">
        <f t="shared" si="74"/>
        <v>8.3476000000000078E-2</v>
      </c>
      <c r="W114">
        <f t="shared" si="75"/>
        <v>0.23596</v>
      </c>
      <c r="X114">
        <f t="shared" si="76"/>
        <v>0.13907700000000001</v>
      </c>
      <c r="Y114">
        <f t="shared" si="77"/>
        <v>9.6255000000000007E-2</v>
      </c>
      <c r="Z114">
        <f t="shared" si="78"/>
        <v>0.21695202576707948</v>
      </c>
      <c r="AA114">
        <f t="shared" si="79"/>
        <v>0.22176923574710428</v>
      </c>
      <c r="AB114">
        <f t="shared" si="80"/>
        <v>0.13276193444496315</v>
      </c>
    </row>
    <row r="115" spans="1:28" x14ac:dyDescent="0.3">
      <c r="A115" t="s">
        <v>74</v>
      </c>
      <c r="B115">
        <v>3</v>
      </c>
      <c r="C115">
        <v>12.1</v>
      </c>
      <c r="D115" t="s">
        <v>2</v>
      </c>
      <c r="E115">
        <v>0.67</v>
      </c>
      <c r="F115">
        <v>0.55000000000000004</v>
      </c>
      <c r="G115">
        <v>0.47</v>
      </c>
      <c r="H115">
        <v>0.66</v>
      </c>
      <c r="I115">
        <v>0.49</v>
      </c>
      <c r="J115">
        <v>0.43</v>
      </c>
      <c r="K115">
        <v>0.48</v>
      </c>
      <c r="L115">
        <v>0.47</v>
      </c>
      <c r="M115">
        <v>0.56000000000000005</v>
      </c>
      <c r="N115">
        <v>0.65</v>
      </c>
      <c r="O115">
        <v>0.6</v>
      </c>
      <c r="P115">
        <v>0.64</v>
      </c>
      <c r="Q115">
        <f t="shared" si="69"/>
        <v>0.17000000000000004</v>
      </c>
      <c r="R115">
        <f t="shared" si="70"/>
        <v>0.13</v>
      </c>
      <c r="S115">
        <f t="shared" si="71"/>
        <v>7.999999999999996E-2</v>
      </c>
      <c r="T115">
        <f t="shared" si="72"/>
        <v>0.17476800000000003</v>
      </c>
      <c r="U115">
        <f t="shared" si="73"/>
        <v>0.138234</v>
      </c>
      <c r="V115">
        <f t="shared" si="74"/>
        <v>8.3475999999999967E-2</v>
      </c>
      <c r="W115">
        <f t="shared" si="75"/>
        <v>0.18599200000000002</v>
      </c>
      <c r="X115">
        <f t="shared" si="76"/>
        <v>0.14998500000000001</v>
      </c>
      <c r="Y115">
        <f t="shared" si="77"/>
        <v>0.100533</v>
      </c>
      <c r="Z115">
        <f t="shared" si="78"/>
        <v>6.0346681577702177E-2</v>
      </c>
      <c r="AA115">
        <f t="shared" si="79"/>
        <v>7.8347834783478426E-2</v>
      </c>
      <c r="AB115">
        <f t="shared" si="80"/>
        <v>0.16966568191539128</v>
      </c>
    </row>
    <row r="116" spans="1:28" x14ac:dyDescent="0.3">
      <c r="A116" t="s">
        <v>74</v>
      </c>
      <c r="B116">
        <v>3</v>
      </c>
      <c r="C116">
        <v>13.26</v>
      </c>
      <c r="D116" t="s">
        <v>2</v>
      </c>
      <c r="E116">
        <v>0.66</v>
      </c>
      <c r="F116">
        <v>0.33</v>
      </c>
      <c r="G116">
        <v>0.41</v>
      </c>
      <c r="H116">
        <v>0.56000000000000005</v>
      </c>
      <c r="I116">
        <v>0.28000000000000003</v>
      </c>
      <c r="J116">
        <v>0.35</v>
      </c>
      <c r="K116">
        <v>0.49</v>
      </c>
      <c r="L116">
        <v>0.62</v>
      </c>
      <c r="M116">
        <v>0.53</v>
      </c>
      <c r="N116">
        <v>0.62</v>
      </c>
      <c r="O116">
        <v>0.7</v>
      </c>
      <c r="P116">
        <v>0.59</v>
      </c>
      <c r="Q116">
        <f t="shared" si="69"/>
        <v>0.13</v>
      </c>
      <c r="R116">
        <f t="shared" si="70"/>
        <v>7.999999999999996E-2</v>
      </c>
      <c r="S116">
        <f t="shared" si="71"/>
        <v>5.9999999999999942E-2</v>
      </c>
      <c r="T116">
        <f t="shared" si="72"/>
        <v>0.134768</v>
      </c>
      <c r="U116">
        <f t="shared" si="73"/>
        <v>8.8233999999999965E-2</v>
      </c>
      <c r="V116">
        <f t="shared" si="74"/>
        <v>6.3475999999999949E-2</v>
      </c>
      <c r="W116">
        <f t="shared" si="75"/>
        <v>0.18321600000000002</v>
      </c>
      <c r="X116">
        <f t="shared" si="76"/>
        <v>8.9991000000000002E-2</v>
      </c>
      <c r="Y116">
        <f t="shared" si="77"/>
        <v>8.7698999999999999E-2</v>
      </c>
      <c r="Z116">
        <f t="shared" si="78"/>
        <v>0.26443105405641437</v>
      </c>
      <c r="AA116">
        <f t="shared" si="79"/>
        <v>1.9524174639686594E-2</v>
      </c>
      <c r="AB116">
        <f t="shared" si="80"/>
        <v>0.27620611409480211</v>
      </c>
    </row>
    <row r="117" spans="1:28" x14ac:dyDescent="0.3">
      <c r="A117" t="s">
        <v>74</v>
      </c>
      <c r="B117">
        <v>3</v>
      </c>
      <c r="C117">
        <v>10.43</v>
      </c>
      <c r="D117" t="s">
        <v>2</v>
      </c>
      <c r="E117">
        <v>0.81</v>
      </c>
      <c r="F117">
        <v>0.3</v>
      </c>
      <c r="G117">
        <v>0.11</v>
      </c>
      <c r="H117">
        <v>0.81</v>
      </c>
      <c r="I117">
        <v>0</v>
      </c>
      <c r="J117">
        <v>0.06</v>
      </c>
      <c r="K117">
        <v>0.42</v>
      </c>
      <c r="L117">
        <v>0.4</v>
      </c>
      <c r="M117">
        <v>0.43</v>
      </c>
      <c r="N117">
        <v>0.66</v>
      </c>
      <c r="O117">
        <v>0.41</v>
      </c>
      <c r="P117">
        <v>0.45</v>
      </c>
      <c r="Q117">
        <f t="shared" si="69"/>
        <v>0.24000000000000005</v>
      </c>
      <c r="R117">
        <f t="shared" si="70"/>
        <v>9.9999999999999534E-3</v>
      </c>
      <c r="S117">
        <f t="shared" si="71"/>
        <v>2.0000000000000018E-2</v>
      </c>
      <c r="T117">
        <f t="shared" si="72"/>
        <v>0.24476800000000004</v>
      </c>
      <c r="U117">
        <f t="shared" si="73"/>
        <v>1.8233999999999952E-2</v>
      </c>
      <c r="V117">
        <f t="shared" si="74"/>
        <v>2.3476000000000018E-2</v>
      </c>
      <c r="W117">
        <f t="shared" si="75"/>
        <v>0.22485600000000003</v>
      </c>
      <c r="X117">
        <f t="shared" si="76"/>
        <v>8.1809999999999994E-2</v>
      </c>
      <c r="Y117">
        <f t="shared" si="77"/>
        <v>2.3529000000000001E-2</v>
      </c>
      <c r="Z117">
        <f t="shared" si="78"/>
        <v>-8.8554452627459396E-2</v>
      </c>
      <c r="AA117">
        <f t="shared" si="79"/>
        <v>0.77711771177117772</v>
      </c>
      <c r="AB117">
        <f t="shared" si="80"/>
        <v>2.2525394194391436E-3</v>
      </c>
    </row>
    <row r="118" spans="1:28" x14ac:dyDescent="0.3">
      <c r="A118" t="s">
        <v>74</v>
      </c>
      <c r="B118">
        <v>3</v>
      </c>
      <c r="C118">
        <v>13</v>
      </c>
      <c r="D118" t="s">
        <v>3</v>
      </c>
      <c r="E118">
        <v>0.53</v>
      </c>
      <c r="F118">
        <v>0.35</v>
      </c>
      <c r="G118">
        <v>0.49</v>
      </c>
      <c r="H118">
        <v>0.5</v>
      </c>
      <c r="I118">
        <v>0.09</v>
      </c>
      <c r="J118">
        <v>0.36</v>
      </c>
      <c r="K118">
        <v>0.41</v>
      </c>
      <c r="L118">
        <v>0.42</v>
      </c>
      <c r="M118">
        <v>0.48</v>
      </c>
      <c r="N118">
        <v>0.53</v>
      </c>
      <c r="O118">
        <v>0.45</v>
      </c>
      <c r="P118">
        <v>0.55000000000000004</v>
      </c>
      <c r="Q118">
        <f t="shared" si="69"/>
        <v>0.12000000000000005</v>
      </c>
      <c r="R118">
        <f t="shared" si="70"/>
        <v>3.0000000000000027E-2</v>
      </c>
      <c r="S118">
        <f t="shared" si="71"/>
        <v>7.0000000000000062E-2</v>
      </c>
      <c r="T118">
        <f t="shared" si="72"/>
        <v>0.12476800000000005</v>
      </c>
      <c r="U118">
        <f t="shared" si="73"/>
        <v>3.8234000000000025E-2</v>
      </c>
      <c r="V118">
        <f t="shared" si="74"/>
        <v>7.3476000000000069E-2</v>
      </c>
      <c r="W118">
        <f t="shared" si="75"/>
        <v>0.14712800000000001</v>
      </c>
      <c r="X118">
        <f t="shared" si="76"/>
        <v>9.5444999999999988E-2</v>
      </c>
      <c r="Y118">
        <f t="shared" si="77"/>
        <v>0.104811</v>
      </c>
      <c r="Z118">
        <f t="shared" si="78"/>
        <v>0.15197651024957834</v>
      </c>
      <c r="AA118">
        <f t="shared" si="79"/>
        <v>0.59941327466079908</v>
      </c>
      <c r="AB118">
        <f t="shared" si="80"/>
        <v>0.2989667115092875</v>
      </c>
    </row>
    <row r="119" spans="1:28" x14ac:dyDescent="0.3">
      <c r="A119" t="s">
        <v>74</v>
      </c>
      <c r="B119">
        <v>3</v>
      </c>
      <c r="C119">
        <v>11.79</v>
      </c>
      <c r="D119" t="s">
        <v>3</v>
      </c>
      <c r="E119">
        <v>0.81</v>
      </c>
      <c r="F119">
        <v>0.41</v>
      </c>
      <c r="G119">
        <v>0.32</v>
      </c>
      <c r="H119">
        <v>0.7</v>
      </c>
      <c r="I119">
        <v>0.28000000000000003</v>
      </c>
      <c r="J119">
        <v>0.21</v>
      </c>
      <c r="K119">
        <v>0.47</v>
      </c>
      <c r="L119">
        <v>0.44</v>
      </c>
      <c r="M119">
        <v>0.45</v>
      </c>
      <c r="N119">
        <v>0.65</v>
      </c>
      <c r="O119">
        <v>0.53</v>
      </c>
      <c r="P119">
        <v>0.49</v>
      </c>
      <c r="Q119">
        <f t="shared" si="69"/>
        <v>0.18000000000000005</v>
      </c>
      <c r="R119">
        <f t="shared" si="70"/>
        <v>9.0000000000000024E-2</v>
      </c>
      <c r="S119">
        <f t="shared" si="71"/>
        <v>3.999999999999998E-2</v>
      </c>
      <c r="T119">
        <f t="shared" si="72"/>
        <v>0.18476800000000004</v>
      </c>
      <c r="U119">
        <f t="shared" si="73"/>
        <v>9.823400000000003E-2</v>
      </c>
      <c r="V119">
        <f t="shared" si="74"/>
        <v>4.347599999999998E-2</v>
      </c>
      <c r="W119">
        <f t="shared" si="75"/>
        <v>0.22485600000000003</v>
      </c>
      <c r="X119">
        <f t="shared" si="76"/>
        <v>0.11180699999999999</v>
      </c>
      <c r="Y119">
        <f t="shared" si="77"/>
        <v>6.8448000000000009E-2</v>
      </c>
      <c r="Z119">
        <f t="shared" si="78"/>
        <v>0.1782829900024904</v>
      </c>
      <c r="AA119">
        <f t="shared" si="79"/>
        <v>0.12139669251477959</v>
      </c>
      <c r="AB119">
        <f t="shared" si="80"/>
        <v>0.36483169705469881</v>
      </c>
    </row>
    <row r="120" spans="1:28" x14ac:dyDescent="0.3">
      <c r="A120" t="s">
        <v>74</v>
      </c>
      <c r="B120">
        <v>3</v>
      </c>
      <c r="C120">
        <v>15.05</v>
      </c>
      <c r="D120" t="s">
        <v>2</v>
      </c>
      <c r="E120">
        <v>0.72</v>
      </c>
      <c r="F120">
        <v>0.39</v>
      </c>
      <c r="G120">
        <v>0.12</v>
      </c>
      <c r="H120">
        <v>0.56999999999999995</v>
      </c>
      <c r="I120">
        <v>7.0000000000000007E-2</v>
      </c>
      <c r="J120">
        <v>0.06</v>
      </c>
      <c r="K120">
        <v>0.42</v>
      </c>
      <c r="L120">
        <v>0.44</v>
      </c>
      <c r="M120">
        <v>0.43</v>
      </c>
      <c r="N120">
        <v>0.57999999999999996</v>
      </c>
      <c r="O120">
        <v>0.46</v>
      </c>
      <c r="P120">
        <v>0.45</v>
      </c>
      <c r="Q120">
        <f t="shared" si="69"/>
        <v>0.15999999999999998</v>
      </c>
      <c r="R120">
        <f t="shared" si="70"/>
        <v>2.0000000000000018E-2</v>
      </c>
      <c r="S120">
        <f t="shared" si="71"/>
        <v>2.0000000000000018E-2</v>
      </c>
      <c r="T120">
        <f t="shared" si="72"/>
        <v>0.16476799999999997</v>
      </c>
      <c r="U120">
        <f t="shared" si="73"/>
        <v>2.8234000000000016E-2</v>
      </c>
      <c r="V120">
        <f t="shared" si="74"/>
        <v>2.3476000000000018E-2</v>
      </c>
      <c r="W120">
        <f t="shared" si="75"/>
        <v>0.19987199999999999</v>
      </c>
      <c r="X120">
        <f t="shared" si="76"/>
        <v>0.106353</v>
      </c>
      <c r="Y120">
        <f t="shared" si="77"/>
        <v>2.5668E-2</v>
      </c>
      <c r="Z120">
        <f t="shared" si="78"/>
        <v>0.1756324047390331</v>
      </c>
      <c r="AA120">
        <f t="shared" si="79"/>
        <v>0.73452558931106782</v>
      </c>
      <c r="AB120">
        <f t="shared" si="80"/>
        <v>8.5398161134485825E-2</v>
      </c>
    </row>
    <row r="121" spans="1:28" x14ac:dyDescent="0.3">
      <c r="A121" t="s">
        <v>74</v>
      </c>
      <c r="B121">
        <v>3</v>
      </c>
      <c r="C121">
        <v>11.8</v>
      </c>
      <c r="D121" t="s">
        <v>3</v>
      </c>
      <c r="E121">
        <v>0.67</v>
      </c>
      <c r="F121">
        <v>0.39</v>
      </c>
      <c r="G121">
        <v>0.32</v>
      </c>
      <c r="H121">
        <v>0.68</v>
      </c>
      <c r="I121">
        <v>0.33</v>
      </c>
      <c r="J121">
        <v>0.36</v>
      </c>
      <c r="K121">
        <v>0.49</v>
      </c>
      <c r="L121">
        <v>0.52</v>
      </c>
      <c r="M121">
        <v>0.43</v>
      </c>
      <c r="N121">
        <v>0.68</v>
      </c>
      <c r="O121">
        <v>0.61</v>
      </c>
      <c r="P121">
        <v>0.48</v>
      </c>
      <c r="Q121">
        <f t="shared" si="69"/>
        <v>0.19000000000000006</v>
      </c>
      <c r="R121">
        <f t="shared" si="70"/>
        <v>8.9999999999999969E-2</v>
      </c>
      <c r="S121">
        <f t="shared" si="71"/>
        <v>4.9999999999999989E-2</v>
      </c>
      <c r="T121">
        <f t="shared" si="72"/>
        <v>0.19476800000000005</v>
      </c>
      <c r="U121">
        <f t="shared" si="73"/>
        <v>9.8233999999999974E-2</v>
      </c>
      <c r="V121">
        <f t="shared" si="74"/>
        <v>5.3475999999999989E-2</v>
      </c>
      <c r="W121">
        <f t="shared" si="75"/>
        <v>0.18599200000000002</v>
      </c>
      <c r="X121">
        <f t="shared" si="76"/>
        <v>0.106353</v>
      </c>
      <c r="Y121">
        <f t="shared" si="77"/>
        <v>6.8448000000000009E-2</v>
      </c>
      <c r="Z121">
        <f t="shared" si="78"/>
        <v>-4.7184825153770232E-2</v>
      </c>
      <c r="AA121">
        <f t="shared" si="79"/>
        <v>7.6340112643743283E-2</v>
      </c>
      <c r="AB121">
        <f t="shared" si="80"/>
        <v>0.21873539036933173</v>
      </c>
    </row>
    <row r="122" spans="1:28" x14ac:dyDescent="0.3">
      <c r="A122" t="s">
        <v>74</v>
      </c>
      <c r="B122">
        <v>3</v>
      </c>
      <c r="C122">
        <v>12.79</v>
      </c>
      <c r="D122" t="s">
        <v>3</v>
      </c>
      <c r="E122">
        <v>0.96</v>
      </c>
      <c r="F122">
        <v>0.38</v>
      </c>
      <c r="G122">
        <v>0.57999999999999996</v>
      </c>
      <c r="H122">
        <v>0.84</v>
      </c>
      <c r="I122">
        <v>0.28999999999999998</v>
      </c>
      <c r="J122">
        <v>0.55000000000000004</v>
      </c>
      <c r="K122">
        <v>0.45</v>
      </c>
      <c r="L122">
        <v>0.43</v>
      </c>
      <c r="M122">
        <v>0.43</v>
      </c>
      <c r="N122">
        <v>0.66</v>
      </c>
      <c r="O122">
        <v>0.51</v>
      </c>
      <c r="P122">
        <v>0.55000000000000004</v>
      </c>
      <c r="Q122">
        <f t="shared" si="69"/>
        <v>0.21000000000000002</v>
      </c>
      <c r="R122">
        <f t="shared" si="70"/>
        <v>8.0000000000000016E-2</v>
      </c>
      <c r="S122">
        <f t="shared" si="71"/>
        <v>0.12000000000000005</v>
      </c>
      <c r="T122">
        <f t="shared" si="72"/>
        <v>0.21476800000000001</v>
      </c>
      <c r="U122">
        <f t="shared" si="73"/>
        <v>8.8234000000000021E-2</v>
      </c>
      <c r="V122">
        <f t="shared" si="74"/>
        <v>0.12347600000000006</v>
      </c>
      <c r="W122">
        <f t="shared" si="75"/>
        <v>0.26649600000000001</v>
      </c>
      <c r="X122">
        <f t="shared" si="76"/>
        <v>0.103626</v>
      </c>
      <c r="Y122">
        <f t="shared" si="77"/>
        <v>0.12406199999999999</v>
      </c>
      <c r="Z122">
        <f t="shared" si="78"/>
        <v>0.19410422670509123</v>
      </c>
      <c r="AA122">
        <f t="shared" si="79"/>
        <v>0.14853415166077988</v>
      </c>
      <c r="AB122">
        <f t="shared" si="80"/>
        <v>4.7234447292477458E-3</v>
      </c>
    </row>
  </sheetData>
  <mergeCells count="7">
    <mergeCell ref="Z1:AB1"/>
    <mergeCell ref="Q1:S1"/>
    <mergeCell ref="E1:G1"/>
    <mergeCell ref="H1:J1"/>
    <mergeCell ref="K1:M1"/>
    <mergeCell ref="N1:P1"/>
    <mergeCell ref="T1: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4E05D-1FA1-4AD9-8A58-EFFD7AD00EE8}">
  <dimension ref="A1:U91"/>
  <sheetViews>
    <sheetView workbookViewId="0">
      <selection activeCell="O16" sqref="O16"/>
    </sheetView>
  </sheetViews>
  <sheetFormatPr defaultRowHeight="14.4" x14ac:dyDescent="0.3"/>
  <cols>
    <col min="3" max="3" width="9" customWidth="1"/>
    <col min="4" max="4" width="5" bestFit="1" customWidth="1"/>
    <col min="5" max="5" width="5.5546875" bestFit="1" customWidth="1"/>
    <col min="6" max="6" width="6.44140625" bestFit="1" customWidth="1"/>
    <col min="7" max="7" width="5" bestFit="1" customWidth="1"/>
    <col min="8" max="8" width="5.5546875" bestFit="1" customWidth="1"/>
    <col min="9" max="9" width="6.44140625" bestFit="1" customWidth="1"/>
    <col min="10" max="10" width="5" bestFit="1" customWidth="1"/>
    <col min="11" max="11" width="5.5546875" bestFit="1" customWidth="1"/>
    <col min="12" max="12" width="6.44140625" bestFit="1" customWidth="1"/>
    <col min="13" max="13" width="5" bestFit="1" customWidth="1"/>
    <col min="14" max="14" width="5.5546875" bestFit="1" customWidth="1"/>
    <col min="15" max="15" width="6.44140625" bestFit="1" customWidth="1"/>
    <col min="16" max="16" width="8.109375" customWidth="1"/>
    <col min="17" max="18" width="9" bestFit="1" customWidth="1"/>
  </cols>
  <sheetData>
    <row r="1" spans="1:21" x14ac:dyDescent="0.3">
      <c r="D1" s="9" t="s">
        <v>61</v>
      </c>
      <c r="E1" s="9"/>
      <c r="F1" s="9"/>
      <c r="G1" s="9" t="s">
        <v>62</v>
      </c>
      <c r="H1" s="9"/>
      <c r="I1" s="9"/>
      <c r="J1" s="9" t="s">
        <v>63</v>
      </c>
      <c r="K1" s="9"/>
      <c r="L1" s="9"/>
      <c r="M1" s="9" t="s">
        <v>64</v>
      </c>
      <c r="N1" s="9"/>
      <c r="O1" s="9"/>
      <c r="P1" t="s">
        <v>67</v>
      </c>
      <c r="S1" s="9" t="s">
        <v>68</v>
      </c>
      <c r="T1" s="9"/>
      <c r="U1" s="9"/>
    </row>
    <row r="2" spans="1:21" x14ac:dyDescent="0.3">
      <c r="A2" t="s">
        <v>55</v>
      </c>
      <c r="B2" t="s">
        <v>48</v>
      </c>
      <c r="C2" t="s">
        <v>56</v>
      </c>
      <c r="D2" t="s">
        <v>58</v>
      </c>
      <c r="E2" t="s">
        <v>59</v>
      </c>
      <c r="F2" t="s">
        <v>60</v>
      </c>
      <c r="G2" t="s">
        <v>58</v>
      </c>
      <c r="H2" t="s">
        <v>59</v>
      </c>
      <c r="I2" t="s">
        <v>60</v>
      </c>
      <c r="J2" t="s">
        <v>58</v>
      </c>
      <c r="K2" t="s">
        <v>59</v>
      </c>
      <c r="L2" t="s">
        <v>60</v>
      </c>
      <c r="M2" t="s">
        <v>58</v>
      </c>
      <c r="N2" t="s">
        <v>59</v>
      </c>
      <c r="O2" t="s">
        <v>60</v>
      </c>
      <c r="P2" t="s">
        <v>58</v>
      </c>
      <c r="Q2" t="s">
        <v>59</v>
      </c>
      <c r="R2" t="s">
        <v>60</v>
      </c>
      <c r="S2" t="s">
        <v>58</v>
      </c>
      <c r="T2" t="s">
        <v>59</v>
      </c>
      <c r="U2" t="s">
        <v>60</v>
      </c>
    </row>
    <row r="3" spans="1:21" x14ac:dyDescent="0.3">
      <c r="A3" t="s">
        <v>57</v>
      </c>
      <c r="B3">
        <v>3</v>
      </c>
      <c r="C3" t="s">
        <v>0</v>
      </c>
      <c r="D3">
        <v>0.54</v>
      </c>
      <c r="E3">
        <v>0.42</v>
      </c>
      <c r="F3">
        <v>0.76</v>
      </c>
      <c r="G3">
        <v>0.61</v>
      </c>
      <c r="H3">
        <v>0.47</v>
      </c>
      <c r="I3">
        <v>0.95</v>
      </c>
      <c r="J3">
        <v>0.71</v>
      </c>
      <c r="K3">
        <v>0.61</v>
      </c>
      <c r="L3">
        <v>0.56000000000000005</v>
      </c>
      <c r="M3">
        <f>0.9-J3</f>
        <v>0.19000000000000006</v>
      </c>
      <c r="N3">
        <f>0.75-K3</f>
        <v>0.14000000000000001</v>
      </c>
      <c r="O3">
        <f>0.79-L3</f>
        <v>0.22999999999999998</v>
      </c>
      <c r="P3">
        <f t="shared" ref="P3:P31" si="0">D3*0.2982</f>
        <v>0.16102800000000003</v>
      </c>
      <c r="Q3">
        <f t="shared" ref="Q3:Q31" si="1">E3*0.4183</f>
        <v>0.17568600000000001</v>
      </c>
      <c r="R3">
        <f t="shared" ref="R3:R31" si="2">F3*0.3344</f>
        <v>0.25414399999999998</v>
      </c>
      <c r="S3">
        <f t="shared" ref="S3:S34" si="3">P3-M3</f>
        <v>-2.8972000000000026E-2</v>
      </c>
      <c r="T3">
        <f t="shared" ref="T3:T34" si="4">Q3-N3</f>
        <v>3.5685999999999996E-2</v>
      </c>
      <c r="U3">
        <f t="shared" ref="U3:U34" si="5">R3-O3</f>
        <v>2.4143999999999999E-2</v>
      </c>
    </row>
    <row r="4" spans="1:21" x14ac:dyDescent="0.3">
      <c r="A4" t="s">
        <v>57</v>
      </c>
      <c r="B4">
        <v>3</v>
      </c>
      <c r="C4" t="s">
        <v>0</v>
      </c>
      <c r="D4">
        <v>0.61</v>
      </c>
      <c r="E4">
        <v>0.35</v>
      </c>
      <c r="F4">
        <v>0.82</v>
      </c>
      <c r="G4">
        <v>0.66</v>
      </c>
      <c r="H4">
        <v>0.4</v>
      </c>
      <c r="I4">
        <v>0.99</v>
      </c>
      <c r="J4">
        <v>0.59</v>
      </c>
      <c r="K4">
        <v>0.68</v>
      </c>
      <c r="L4">
        <v>0.78</v>
      </c>
      <c r="M4">
        <f>0.81-J4</f>
        <v>0.22000000000000008</v>
      </c>
      <c r="N4">
        <f>0.81-K4</f>
        <v>0.13</v>
      </c>
      <c r="O4">
        <f>1.05-L4</f>
        <v>0.27</v>
      </c>
      <c r="P4">
        <f t="shared" si="0"/>
        <v>0.18190200000000001</v>
      </c>
      <c r="Q4">
        <f t="shared" si="1"/>
        <v>0.14640499999999998</v>
      </c>
      <c r="R4">
        <f t="shared" si="2"/>
        <v>0.27420799999999995</v>
      </c>
      <c r="S4">
        <f t="shared" si="3"/>
        <v>-3.8098000000000076E-2</v>
      </c>
      <c r="T4">
        <f t="shared" si="4"/>
        <v>1.6404999999999975E-2</v>
      </c>
      <c r="U4">
        <f t="shared" si="5"/>
        <v>4.207999999999934E-3</v>
      </c>
    </row>
    <row r="5" spans="1:21" x14ac:dyDescent="0.3">
      <c r="A5" t="s">
        <v>57</v>
      </c>
      <c r="B5">
        <v>3</v>
      </c>
      <c r="C5" t="s">
        <v>0</v>
      </c>
      <c r="D5">
        <v>0.5</v>
      </c>
      <c r="E5">
        <v>0.38</v>
      </c>
      <c r="F5">
        <v>1.17</v>
      </c>
      <c r="G5">
        <v>0.56000000000000005</v>
      </c>
      <c r="H5">
        <v>0.41</v>
      </c>
      <c r="I5">
        <v>1.48</v>
      </c>
      <c r="J5">
        <v>0.47</v>
      </c>
      <c r="K5">
        <v>0.68</v>
      </c>
      <c r="L5">
        <v>0.55000000000000004</v>
      </c>
      <c r="M5">
        <f>0.65-J5</f>
        <v>0.18000000000000005</v>
      </c>
      <c r="N5">
        <f>0.81-K5</f>
        <v>0.13</v>
      </c>
      <c r="O5">
        <f>0.91-L5</f>
        <v>0.36</v>
      </c>
      <c r="P5">
        <f t="shared" si="0"/>
        <v>0.14910000000000001</v>
      </c>
      <c r="Q5">
        <f t="shared" si="1"/>
        <v>0.15895400000000001</v>
      </c>
      <c r="R5">
        <f t="shared" si="2"/>
        <v>0.39124799999999993</v>
      </c>
      <c r="S5">
        <f t="shared" si="3"/>
        <v>-3.0900000000000039E-2</v>
      </c>
      <c r="T5">
        <f t="shared" si="4"/>
        <v>2.8954000000000008E-2</v>
      </c>
      <c r="U5">
        <f t="shared" si="5"/>
        <v>3.1247999999999942E-2</v>
      </c>
    </row>
    <row r="6" spans="1:21" x14ac:dyDescent="0.3">
      <c r="A6" t="s">
        <v>57</v>
      </c>
      <c r="B6">
        <v>3</v>
      </c>
      <c r="C6" t="s">
        <v>0</v>
      </c>
      <c r="D6">
        <v>0.42</v>
      </c>
      <c r="E6">
        <v>0.4</v>
      </c>
      <c r="F6">
        <v>0.86</v>
      </c>
      <c r="G6">
        <v>0.51</v>
      </c>
      <c r="H6">
        <v>0.44</v>
      </c>
      <c r="I6">
        <v>1.1000000000000001</v>
      </c>
      <c r="J6">
        <v>0.47</v>
      </c>
      <c r="K6">
        <v>0.62</v>
      </c>
      <c r="L6">
        <v>0.52</v>
      </c>
      <c r="M6">
        <f>0.63-J6</f>
        <v>0.16000000000000003</v>
      </c>
      <c r="N6">
        <f>0.77-K6</f>
        <v>0.15000000000000002</v>
      </c>
      <c r="O6">
        <f>0.79-L6</f>
        <v>0.27</v>
      </c>
      <c r="P6">
        <f t="shared" si="0"/>
        <v>0.12524399999999999</v>
      </c>
      <c r="Q6">
        <f t="shared" si="1"/>
        <v>0.16732000000000002</v>
      </c>
      <c r="R6">
        <f t="shared" si="2"/>
        <v>0.28758399999999995</v>
      </c>
      <c r="S6">
        <f t="shared" si="3"/>
        <v>-3.4756000000000037E-2</v>
      </c>
      <c r="T6">
        <f t="shared" si="4"/>
        <v>1.7320000000000002E-2</v>
      </c>
      <c r="U6">
        <f t="shared" si="5"/>
        <v>1.7583999999999933E-2</v>
      </c>
    </row>
    <row r="7" spans="1:21" x14ac:dyDescent="0.3">
      <c r="A7" t="s">
        <v>57</v>
      </c>
      <c r="B7">
        <v>3</v>
      </c>
      <c r="C7" t="s">
        <v>0</v>
      </c>
      <c r="D7">
        <v>0.52</v>
      </c>
      <c r="E7">
        <v>0.4</v>
      </c>
      <c r="F7">
        <v>0.71</v>
      </c>
      <c r="G7">
        <v>0.62</v>
      </c>
      <c r="H7">
        <v>0.45</v>
      </c>
      <c r="I7">
        <v>0.88</v>
      </c>
      <c r="J7">
        <v>0.63</v>
      </c>
      <c r="K7">
        <v>0.63</v>
      </c>
      <c r="L7">
        <v>0.54</v>
      </c>
      <c r="M7">
        <f>0.81-J7</f>
        <v>0.18000000000000005</v>
      </c>
      <c r="N7">
        <f>0.79-K7</f>
        <v>0.16000000000000003</v>
      </c>
      <c r="O7">
        <f>0.77-L7</f>
        <v>0.22999999999999998</v>
      </c>
      <c r="P7">
        <f t="shared" si="0"/>
        <v>0.15506400000000001</v>
      </c>
      <c r="Q7">
        <f t="shared" si="1"/>
        <v>0.16732000000000002</v>
      </c>
      <c r="R7">
        <f t="shared" si="2"/>
        <v>0.23742399999999997</v>
      </c>
      <c r="S7">
        <f t="shared" si="3"/>
        <v>-2.4936000000000041E-2</v>
      </c>
      <c r="T7">
        <f t="shared" si="4"/>
        <v>7.3199999999999932E-3</v>
      </c>
      <c r="U7">
        <f t="shared" si="5"/>
        <v>7.4239999999999862E-3</v>
      </c>
    </row>
    <row r="8" spans="1:21" x14ac:dyDescent="0.3">
      <c r="A8" t="s">
        <v>57</v>
      </c>
      <c r="B8">
        <v>3</v>
      </c>
      <c r="C8" t="s">
        <v>0</v>
      </c>
      <c r="D8">
        <v>0.47</v>
      </c>
      <c r="E8">
        <v>0.46</v>
      </c>
      <c r="F8">
        <v>0.83</v>
      </c>
      <c r="G8">
        <v>0.54</v>
      </c>
      <c r="H8">
        <v>0.51</v>
      </c>
      <c r="I8">
        <v>1</v>
      </c>
      <c r="J8">
        <v>0.54</v>
      </c>
      <c r="K8">
        <v>0.64</v>
      </c>
      <c r="L8">
        <v>0.56999999999999995</v>
      </c>
      <c r="M8">
        <f>0.7-J8</f>
        <v>0.15999999999999992</v>
      </c>
      <c r="N8">
        <f>0.8-K8</f>
        <v>0.16000000000000003</v>
      </c>
      <c r="O8">
        <f>0.84-L8</f>
        <v>0.27</v>
      </c>
      <c r="P8">
        <f t="shared" si="0"/>
        <v>0.140154</v>
      </c>
      <c r="Q8">
        <f t="shared" si="1"/>
        <v>0.19241800000000001</v>
      </c>
      <c r="R8">
        <f t="shared" si="2"/>
        <v>0.27755199999999997</v>
      </c>
      <c r="S8">
        <f t="shared" si="3"/>
        <v>-1.9845999999999919E-2</v>
      </c>
      <c r="T8">
        <f t="shared" si="4"/>
        <v>3.2417999999999975E-2</v>
      </c>
      <c r="U8">
        <f t="shared" si="5"/>
        <v>7.5519999999999476E-3</v>
      </c>
    </row>
    <row r="9" spans="1:21" x14ac:dyDescent="0.3">
      <c r="A9" t="s">
        <v>57</v>
      </c>
      <c r="B9">
        <v>3</v>
      </c>
      <c r="C9" t="s">
        <v>0</v>
      </c>
      <c r="D9">
        <v>0.43</v>
      </c>
      <c r="E9">
        <v>0.38</v>
      </c>
      <c r="F9">
        <v>0.42</v>
      </c>
      <c r="G9">
        <v>0.5</v>
      </c>
      <c r="H9">
        <v>0.46</v>
      </c>
      <c r="I9">
        <v>0.5</v>
      </c>
      <c r="J9">
        <v>0.57999999999999996</v>
      </c>
      <c r="K9">
        <v>0.56000000000000005</v>
      </c>
      <c r="L9">
        <v>0.54</v>
      </c>
      <c r="M9">
        <f>0.72-J9</f>
        <v>0.14000000000000001</v>
      </c>
      <c r="N9">
        <f>0.69-K9</f>
        <v>0.12999999999999989</v>
      </c>
      <c r="O9">
        <f>0.68-L9</f>
        <v>0.14000000000000001</v>
      </c>
      <c r="P9">
        <f t="shared" si="0"/>
        <v>0.12822600000000001</v>
      </c>
      <c r="Q9">
        <f t="shared" si="1"/>
        <v>0.15895400000000001</v>
      </c>
      <c r="R9">
        <f t="shared" si="2"/>
        <v>0.14044799999999999</v>
      </c>
      <c r="S9">
        <f t="shared" si="3"/>
        <v>-1.1774000000000007E-2</v>
      </c>
      <c r="T9">
        <f t="shared" si="4"/>
        <v>2.8954000000000119E-2</v>
      </c>
      <c r="U9">
        <f t="shared" si="5"/>
        <v>4.479999999999762E-4</v>
      </c>
    </row>
    <row r="10" spans="1:21" x14ac:dyDescent="0.3">
      <c r="A10" t="s">
        <v>57</v>
      </c>
      <c r="B10">
        <v>3</v>
      </c>
      <c r="C10" t="s">
        <v>0</v>
      </c>
      <c r="D10">
        <v>0.45</v>
      </c>
      <c r="E10">
        <v>0.43</v>
      </c>
      <c r="F10">
        <v>0.75</v>
      </c>
      <c r="G10">
        <v>0.53</v>
      </c>
      <c r="H10">
        <v>0.45</v>
      </c>
      <c r="I10">
        <v>0.93</v>
      </c>
      <c r="J10">
        <v>0.69</v>
      </c>
      <c r="K10">
        <v>0.63</v>
      </c>
      <c r="L10">
        <v>0.64</v>
      </c>
      <c r="M10">
        <f>0.85-J10</f>
        <v>0.16000000000000003</v>
      </c>
      <c r="N10">
        <f>0.76-K10</f>
        <v>0.13</v>
      </c>
      <c r="O10">
        <f>0.88-L10</f>
        <v>0.24</v>
      </c>
      <c r="P10">
        <f t="shared" si="0"/>
        <v>0.13419</v>
      </c>
      <c r="Q10">
        <f t="shared" si="1"/>
        <v>0.179869</v>
      </c>
      <c r="R10">
        <f t="shared" si="2"/>
        <v>0.25079999999999997</v>
      </c>
      <c r="S10">
        <f t="shared" si="3"/>
        <v>-2.5810000000000027E-2</v>
      </c>
      <c r="T10">
        <f t="shared" si="4"/>
        <v>4.9868999999999997E-2</v>
      </c>
      <c r="U10">
        <f t="shared" si="5"/>
        <v>1.0799999999999976E-2</v>
      </c>
    </row>
    <row r="11" spans="1:21" x14ac:dyDescent="0.3">
      <c r="A11" t="s">
        <v>57</v>
      </c>
      <c r="B11">
        <v>3</v>
      </c>
      <c r="C11" t="s">
        <v>0</v>
      </c>
      <c r="D11">
        <v>0.53</v>
      </c>
      <c r="E11">
        <v>0.39</v>
      </c>
      <c r="F11">
        <v>0.53</v>
      </c>
      <c r="G11">
        <v>0.6</v>
      </c>
      <c r="H11">
        <v>0.48</v>
      </c>
      <c r="I11">
        <v>0.66</v>
      </c>
      <c r="J11">
        <v>0.66</v>
      </c>
      <c r="K11">
        <v>0.51</v>
      </c>
      <c r="L11">
        <v>0.56999999999999995</v>
      </c>
      <c r="M11">
        <f>0.86-J11</f>
        <v>0.19999999999999996</v>
      </c>
      <c r="N11">
        <f>0.65-K11</f>
        <v>0.14000000000000001</v>
      </c>
      <c r="O11">
        <f>0.75-L11</f>
        <v>0.18000000000000005</v>
      </c>
      <c r="P11">
        <f t="shared" si="0"/>
        <v>0.15804600000000002</v>
      </c>
      <c r="Q11">
        <f t="shared" si="1"/>
        <v>0.163137</v>
      </c>
      <c r="R11">
        <f t="shared" si="2"/>
        <v>0.177232</v>
      </c>
      <c r="S11">
        <f t="shared" si="3"/>
        <v>-4.1953999999999936E-2</v>
      </c>
      <c r="T11">
        <f t="shared" si="4"/>
        <v>2.3136999999999991E-2</v>
      </c>
      <c r="U11">
        <f t="shared" si="5"/>
        <v>-2.7680000000000482E-3</v>
      </c>
    </row>
    <row r="12" spans="1:21" x14ac:dyDescent="0.3">
      <c r="A12" t="s">
        <v>57</v>
      </c>
      <c r="B12">
        <v>3</v>
      </c>
      <c r="C12" t="s">
        <v>0</v>
      </c>
      <c r="D12">
        <v>0.66</v>
      </c>
      <c r="E12">
        <v>0.4</v>
      </c>
      <c r="F12">
        <v>0.73</v>
      </c>
      <c r="G12">
        <v>0.74</v>
      </c>
      <c r="H12">
        <v>0.4</v>
      </c>
      <c r="I12">
        <v>0.91</v>
      </c>
      <c r="J12">
        <v>0.57999999999999996</v>
      </c>
      <c r="K12">
        <v>0.46</v>
      </c>
      <c r="L12">
        <v>0.63</v>
      </c>
      <c r="M12">
        <f>0.83-J12</f>
        <v>0.25</v>
      </c>
      <c r="N12">
        <f>0.6-K12</f>
        <v>0.13999999999999996</v>
      </c>
      <c r="O12">
        <f>0.86-L12</f>
        <v>0.22999999999999998</v>
      </c>
      <c r="P12">
        <f t="shared" si="0"/>
        <v>0.19681200000000001</v>
      </c>
      <c r="Q12">
        <f t="shared" si="1"/>
        <v>0.16732000000000002</v>
      </c>
      <c r="R12">
        <f t="shared" si="2"/>
        <v>0.24411199999999997</v>
      </c>
      <c r="S12">
        <f t="shared" si="3"/>
        <v>-5.3187999999999985E-2</v>
      </c>
      <c r="T12">
        <f t="shared" si="4"/>
        <v>2.7320000000000066E-2</v>
      </c>
      <c r="U12">
        <f t="shared" si="5"/>
        <v>1.4111999999999986E-2</v>
      </c>
    </row>
    <row r="13" spans="1:21" x14ac:dyDescent="0.3">
      <c r="A13" t="s">
        <v>57</v>
      </c>
      <c r="B13">
        <v>2</v>
      </c>
      <c r="C13" t="s">
        <v>0</v>
      </c>
      <c r="D13">
        <v>0.75</v>
      </c>
      <c r="E13">
        <v>0.28999999999999998</v>
      </c>
      <c r="F13">
        <v>0.91</v>
      </c>
      <c r="G13">
        <v>0.85</v>
      </c>
      <c r="H13">
        <v>0.34</v>
      </c>
      <c r="I13">
        <v>1.03</v>
      </c>
      <c r="J13">
        <v>0.56999999999999995</v>
      </c>
      <c r="K13">
        <v>0.45</v>
      </c>
      <c r="L13">
        <v>0.56000000000000005</v>
      </c>
      <c r="M13">
        <f>0.82-J13</f>
        <v>0.25</v>
      </c>
      <c r="N13">
        <f>0.55-K13</f>
        <v>0.10000000000000003</v>
      </c>
      <c r="O13">
        <f>0.86-L13</f>
        <v>0.29999999999999993</v>
      </c>
      <c r="P13">
        <f t="shared" si="0"/>
        <v>0.22365000000000002</v>
      </c>
      <c r="Q13">
        <f t="shared" si="1"/>
        <v>0.121307</v>
      </c>
      <c r="R13">
        <f t="shared" si="2"/>
        <v>0.30430399999999996</v>
      </c>
      <c r="S13">
        <f t="shared" si="3"/>
        <v>-2.6349999999999985E-2</v>
      </c>
      <c r="T13">
        <f t="shared" si="4"/>
        <v>2.1306999999999965E-2</v>
      </c>
      <c r="U13">
        <f t="shared" si="5"/>
        <v>4.30400000000003E-3</v>
      </c>
    </row>
    <row r="14" spans="1:21" x14ac:dyDescent="0.3">
      <c r="A14" t="s">
        <v>57</v>
      </c>
      <c r="B14">
        <v>2</v>
      </c>
      <c r="C14" t="s">
        <v>0</v>
      </c>
      <c r="D14">
        <v>0.56999999999999995</v>
      </c>
      <c r="E14">
        <v>0.39</v>
      </c>
      <c r="F14">
        <v>1</v>
      </c>
      <c r="G14">
        <v>0.66</v>
      </c>
      <c r="H14">
        <v>0.44</v>
      </c>
      <c r="I14">
        <v>1.0900000000000001</v>
      </c>
      <c r="J14">
        <v>0.6</v>
      </c>
      <c r="K14">
        <v>0.56000000000000005</v>
      </c>
      <c r="L14">
        <v>0.56000000000000005</v>
      </c>
      <c r="M14">
        <f>0.79-J14</f>
        <v>0.19000000000000006</v>
      </c>
      <c r="N14">
        <f>0.7-K14</f>
        <v>0.1399999999999999</v>
      </c>
      <c r="O14">
        <f>0.91-L14</f>
        <v>0.35</v>
      </c>
      <c r="P14">
        <f t="shared" si="0"/>
        <v>0.16997399999999999</v>
      </c>
      <c r="Q14">
        <f t="shared" si="1"/>
        <v>0.163137</v>
      </c>
      <c r="R14">
        <f t="shared" si="2"/>
        <v>0.33439999999999998</v>
      </c>
      <c r="S14">
        <f t="shared" si="3"/>
        <v>-2.0026000000000072E-2</v>
      </c>
      <c r="T14">
        <f t="shared" si="4"/>
        <v>2.3137000000000102E-2</v>
      </c>
      <c r="U14">
        <f t="shared" si="5"/>
        <v>-1.5600000000000003E-2</v>
      </c>
    </row>
    <row r="15" spans="1:21" x14ac:dyDescent="0.3">
      <c r="A15" t="s">
        <v>57</v>
      </c>
      <c r="B15">
        <v>2</v>
      </c>
      <c r="C15" t="s">
        <v>0</v>
      </c>
      <c r="D15">
        <v>0.52</v>
      </c>
      <c r="E15">
        <v>0.3</v>
      </c>
      <c r="F15">
        <v>0.76</v>
      </c>
      <c r="G15">
        <v>0.61</v>
      </c>
      <c r="H15">
        <v>0.37</v>
      </c>
      <c r="I15">
        <v>0.88</v>
      </c>
      <c r="J15">
        <v>0.56999999999999995</v>
      </c>
      <c r="K15">
        <v>0.59</v>
      </c>
      <c r="L15">
        <v>0.52</v>
      </c>
      <c r="M15">
        <f>0.76-J15</f>
        <v>0.19000000000000006</v>
      </c>
      <c r="N15">
        <f>0.7-K15</f>
        <v>0.10999999999999999</v>
      </c>
      <c r="O15">
        <f>0.76-L15</f>
        <v>0.24</v>
      </c>
      <c r="P15">
        <f t="shared" si="0"/>
        <v>0.15506400000000001</v>
      </c>
      <c r="Q15">
        <f t="shared" si="1"/>
        <v>0.12548999999999999</v>
      </c>
      <c r="R15">
        <f t="shared" si="2"/>
        <v>0.25414399999999998</v>
      </c>
      <c r="S15">
        <f t="shared" si="3"/>
        <v>-3.493600000000005E-2</v>
      </c>
      <c r="T15">
        <f t="shared" si="4"/>
        <v>1.5490000000000004E-2</v>
      </c>
      <c r="U15">
        <f t="shared" si="5"/>
        <v>1.414399999999999E-2</v>
      </c>
    </row>
    <row r="16" spans="1:21" x14ac:dyDescent="0.3">
      <c r="A16" t="s">
        <v>57</v>
      </c>
      <c r="B16">
        <v>2</v>
      </c>
      <c r="C16" t="s">
        <v>0</v>
      </c>
      <c r="D16">
        <v>0.73</v>
      </c>
      <c r="E16">
        <v>0.39</v>
      </c>
      <c r="F16">
        <v>0.55000000000000004</v>
      </c>
      <c r="G16">
        <v>0.83</v>
      </c>
      <c r="H16">
        <v>0.45</v>
      </c>
      <c r="I16">
        <v>0.64</v>
      </c>
      <c r="J16">
        <v>0.56999999999999995</v>
      </c>
      <c r="K16">
        <v>0.57999999999999996</v>
      </c>
      <c r="L16">
        <v>0.57999999999999996</v>
      </c>
      <c r="M16">
        <f>0.83-J16</f>
        <v>0.26</v>
      </c>
      <c r="N16">
        <f>0.74-K16</f>
        <v>0.16000000000000003</v>
      </c>
      <c r="O16">
        <f>0.76-L16</f>
        <v>0.18000000000000005</v>
      </c>
      <c r="P16">
        <f t="shared" si="0"/>
        <v>0.21768600000000002</v>
      </c>
      <c r="Q16">
        <f t="shared" si="1"/>
        <v>0.163137</v>
      </c>
      <c r="R16">
        <f t="shared" si="2"/>
        <v>0.18392</v>
      </c>
      <c r="S16">
        <f t="shared" si="3"/>
        <v>-4.2313999999999991E-2</v>
      </c>
      <c r="T16">
        <f t="shared" si="4"/>
        <v>3.1369999999999731E-3</v>
      </c>
      <c r="U16">
        <f t="shared" si="5"/>
        <v>3.9199999999999513E-3</v>
      </c>
    </row>
    <row r="17" spans="1:21" x14ac:dyDescent="0.3">
      <c r="A17" t="s">
        <v>57</v>
      </c>
      <c r="B17">
        <v>2</v>
      </c>
      <c r="C17" t="s">
        <v>0</v>
      </c>
      <c r="D17">
        <v>0.52</v>
      </c>
      <c r="E17">
        <v>0.22</v>
      </c>
      <c r="F17">
        <v>1.18</v>
      </c>
      <c r="G17">
        <v>0.63</v>
      </c>
      <c r="H17">
        <v>0.25</v>
      </c>
      <c r="I17">
        <v>1.35</v>
      </c>
      <c r="J17">
        <v>0.51</v>
      </c>
      <c r="K17">
        <v>0.52</v>
      </c>
      <c r="L17">
        <v>0.61</v>
      </c>
      <c r="M17">
        <f>0.69-J17</f>
        <v>0.17999999999999994</v>
      </c>
      <c r="N17">
        <f>0.62-K17</f>
        <v>9.9999999999999978E-2</v>
      </c>
      <c r="O17">
        <f>1-L17</f>
        <v>0.39</v>
      </c>
      <c r="P17">
        <f t="shared" si="0"/>
        <v>0.15506400000000001</v>
      </c>
      <c r="Q17">
        <f t="shared" si="1"/>
        <v>9.2025999999999997E-2</v>
      </c>
      <c r="R17">
        <f t="shared" si="2"/>
        <v>0.39459199999999994</v>
      </c>
      <c r="S17">
        <f t="shared" si="3"/>
        <v>-2.493599999999993E-2</v>
      </c>
      <c r="T17">
        <f t="shared" si="4"/>
        <v>-7.9739999999999811E-3</v>
      </c>
      <c r="U17">
        <f t="shared" si="5"/>
        <v>4.5919999999999295E-3</v>
      </c>
    </row>
    <row r="18" spans="1:21" x14ac:dyDescent="0.3">
      <c r="A18" t="s">
        <v>57</v>
      </c>
      <c r="B18">
        <v>2</v>
      </c>
      <c r="C18" t="s">
        <v>0</v>
      </c>
      <c r="D18">
        <v>0.65</v>
      </c>
      <c r="E18">
        <v>0.33</v>
      </c>
      <c r="F18">
        <v>0.85</v>
      </c>
      <c r="G18">
        <v>0.72</v>
      </c>
      <c r="H18">
        <v>0.37</v>
      </c>
      <c r="I18">
        <v>0.97</v>
      </c>
      <c r="J18">
        <v>0.59</v>
      </c>
      <c r="K18">
        <v>0.62</v>
      </c>
      <c r="L18">
        <v>0.67</v>
      </c>
      <c r="M18">
        <f>0.82-J18</f>
        <v>0.22999999999999998</v>
      </c>
      <c r="N18">
        <f>0.76-K18</f>
        <v>0.14000000000000001</v>
      </c>
      <c r="O18">
        <f>0.95-L18</f>
        <v>0.27999999999999992</v>
      </c>
      <c r="P18">
        <f t="shared" si="0"/>
        <v>0.19383000000000003</v>
      </c>
      <c r="Q18">
        <f t="shared" si="1"/>
        <v>0.138039</v>
      </c>
      <c r="R18">
        <f t="shared" si="2"/>
        <v>0.28423999999999999</v>
      </c>
      <c r="S18">
        <f t="shared" si="3"/>
        <v>-3.6169999999999952E-2</v>
      </c>
      <c r="T18">
        <f t="shared" si="4"/>
        <v>-1.9610000000000183E-3</v>
      </c>
      <c r="U18">
        <f t="shared" si="5"/>
        <v>4.240000000000077E-3</v>
      </c>
    </row>
    <row r="19" spans="1:21" x14ac:dyDescent="0.3">
      <c r="A19" t="s">
        <v>57</v>
      </c>
      <c r="B19">
        <v>2</v>
      </c>
      <c r="C19" t="s">
        <v>0</v>
      </c>
      <c r="D19">
        <v>0.8</v>
      </c>
      <c r="E19">
        <v>0.47</v>
      </c>
      <c r="F19">
        <v>1.01</v>
      </c>
      <c r="G19">
        <v>0.86</v>
      </c>
      <c r="H19">
        <v>0.51</v>
      </c>
      <c r="I19">
        <v>1.1599999999999999</v>
      </c>
      <c r="J19">
        <v>0.59</v>
      </c>
      <c r="K19">
        <v>0.55000000000000004</v>
      </c>
      <c r="L19">
        <v>0.66</v>
      </c>
      <c r="M19">
        <f>0.84-J19</f>
        <v>0.25</v>
      </c>
      <c r="N19">
        <f>0.72-K19</f>
        <v>0.16999999999999993</v>
      </c>
      <c r="O19">
        <f>0.98-L19</f>
        <v>0.31999999999999995</v>
      </c>
      <c r="P19">
        <f t="shared" si="0"/>
        <v>0.23856000000000002</v>
      </c>
      <c r="Q19">
        <f t="shared" si="1"/>
        <v>0.196601</v>
      </c>
      <c r="R19">
        <f t="shared" si="2"/>
        <v>0.33774399999999999</v>
      </c>
      <c r="S19">
        <f t="shared" si="3"/>
        <v>-1.1439999999999978E-2</v>
      </c>
      <c r="T19">
        <f t="shared" si="4"/>
        <v>2.6601000000000069E-2</v>
      </c>
      <c r="U19">
        <f t="shared" si="5"/>
        <v>1.7744000000000038E-2</v>
      </c>
    </row>
    <row r="20" spans="1:21" x14ac:dyDescent="0.3">
      <c r="A20" t="s">
        <v>57</v>
      </c>
      <c r="B20">
        <v>2</v>
      </c>
      <c r="C20" t="s">
        <v>0</v>
      </c>
      <c r="D20">
        <v>0.55000000000000004</v>
      </c>
      <c r="E20">
        <v>0.3</v>
      </c>
      <c r="F20">
        <v>0.57999999999999996</v>
      </c>
      <c r="G20">
        <v>0.65</v>
      </c>
      <c r="H20">
        <v>0.36</v>
      </c>
      <c r="I20">
        <v>0.69</v>
      </c>
      <c r="J20">
        <v>0.45</v>
      </c>
      <c r="K20">
        <v>0.6</v>
      </c>
      <c r="L20">
        <v>0.6</v>
      </c>
      <c r="M20">
        <f>0.64-J20</f>
        <v>0.19</v>
      </c>
      <c r="N20">
        <f>0.71-K20</f>
        <v>0.10999999999999999</v>
      </c>
      <c r="O20">
        <f>0.78-L20</f>
        <v>0.18000000000000005</v>
      </c>
      <c r="P20">
        <f t="shared" si="0"/>
        <v>0.16401000000000002</v>
      </c>
      <c r="Q20">
        <f t="shared" si="1"/>
        <v>0.12548999999999999</v>
      </c>
      <c r="R20">
        <f t="shared" si="2"/>
        <v>0.19395199999999999</v>
      </c>
      <c r="S20">
        <f t="shared" si="3"/>
        <v>-2.5989999999999985E-2</v>
      </c>
      <c r="T20">
        <f t="shared" si="4"/>
        <v>1.5490000000000004E-2</v>
      </c>
      <c r="U20">
        <f t="shared" si="5"/>
        <v>1.3951999999999937E-2</v>
      </c>
    </row>
    <row r="21" spans="1:21" x14ac:dyDescent="0.3">
      <c r="A21" t="s">
        <v>57</v>
      </c>
      <c r="B21">
        <v>2</v>
      </c>
      <c r="C21" t="s">
        <v>0</v>
      </c>
      <c r="D21">
        <v>0.63</v>
      </c>
      <c r="E21">
        <v>0.56999999999999995</v>
      </c>
      <c r="F21">
        <v>0.84</v>
      </c>
      <c r="G21">
        <v>0.68</v>
      </c>
      <c r="H21">
        <v>0.61</v>
      </c>
      <c r="I21">
        <v>1.02</v>
      </c>
      <c r="J21">
        <v>0.38</v>
      </c>
      <c r="K21">
        <v>0.7</v>
      </c>
      <c r="L21">
        <v>0.5</v>
      </c>
      <c r="M21">
        <f>0.78-J21</f>
        <v>0.4</v>
      </c>
      <c r="N21">
        <f>0.9-K21</f>
        <v>0.20000000000000007</v>
      </c>
      <c r="O21">
        <f>0.6-L21</f>
        <v>9.9999999999999978E-2</v>
      </c>
      <c r="P21">
        <f t="shared" si="0"/>
        <v>0.18786600000000001</v>
      </c>
      <c r="Q21">
        <f t="shared" si="1"/>
        <v>0.23843099999999998</v>
      </c>
      <c r="R21">
        <f t="shared" si="2"/>
        <v>0.28089599999999998</v>
      </c>
      <c r="S21">
        <f t="shared" si="3"/>
        <v>-0.21213400000000002</v>
      </c>
      <c r="T21">
        <f t="shared" si="4"/>
        <v>3.843099999999991E-2</v>
      </c>
      <c r="U21">
        <f t="shared" si="5"/>
        <v>0.180896</v>
      </c>
    </row>
    <row r="22" spans="1:21" x14ac:dyDescent="0.3">
      <c r="A22" t="s">
        <v>57</v>
      </c>
      <c r="B22">
        <v>1</v>
      </c>
      <c r="C22" t="s">
        <v>0</v>
      </c>
      <c r="D22">
        <v>0.49</v>
      </c>
      <c r="E22">
        <v>0.24</v>
      </c>
      <c r="F22">
        <v>0.88</v>
      </c>
      <c r="G22">
        <v>0.54</v>
      </c>
      <c r="H22">
        <v>0.28999999999999998</v>
      </c>
      <c r="I22">
        <v>1.01</v>
      </c>
      <c r="J22">
        <v>0.61</v>
      </c>
      <c r="K22">
        <v>0.65</v>
      </c>
      <c r="L22">
        <v>0.54</v>
      </c>
      <c r="M22">
        <f>0.77-J22</f>
        <v>0.16000000000000003</v>
      </c>
      <c r="N22">
        <f>0.74-K22</f>
        <v>8.9999999999999969E-2</v>
      </c>
      <c r="O22">
        <f>0.83-L22</f>
        <v>0.28999999999999992</v>
      </c>
      <c r="P22">
        <f t="shared" si="0"/>
        <v>0.146118</v>
      </c>
      <c r="Q22">
        <f t="shared" si="1"/>
        <v>0.100392</v>
      </c>
      <c r="R22">
        <f t="shared" si="2"/>
        <v>0.29427199999999998</v>
      </c>
      <c r="S22">
        <f t="shared" si="3"/>
        <v>-1.3882000000000033E-2</v>
      </c>
      <c r="T22">
        <f t="shared" si="4"/>
        <v>1.0392000000000026E-2</v>
      </c>
      <c r="U22">
        <f t="shared" si="5"/>
        <v>4.2720000000000535E-3</v>
      </c>
    </row>
    <row r="23" spans="1:21" x14ac:dyDescent="0.3">
      <c r="A23" t="s">
        <v>57</v>
      </c>
      <c r="B23">
        <v>1</v>
      </c>
      <c r="C23" t="s">
        <v>0</v>
      </c>
      <c r="D23">
        <v>0.83</v>
      </c>
      <c r="E23">
        <v>0.28000000000000003</v>
      </c>
      <c r="F23">
        <v>0.85</v>
      </c>
      <c r="G23">
        <v>0.9</v>
      </c>
      <c r="H23">
        <v>0.32</v>
      </c>
      <c r="I23">
        <v>0.97</v>
      </c>
      <c r="J23">
        <v>0.4</v>
      </c>
      <c r="K23">
        <v>0.51</v>
      </c>
      <c r="L23">
        <v>0.66</v>
      </c>
      <c r="M23">
        <f>0.69-J23</f>
        <v>0.28999999999999992</v>
      </c>
      <c r="N23">
        <f>0.62-K23</f>
        <v>0.10999999999999999</v>
      </c>
      <c r="O23">
        <f>0.94-L23</f>
        <v>0.27999999999999992</v>
      </c>
      <c r="P23">
        <f t="shared" si="0"/>
        <v>0.247506</v>
      </c>
      <c r="Q23">
        <f t="shared" si="1"/>
        <v>0.11712400000000001</v>
      </c>
      <c r="R23">
        <f t="shared" si="2"/>
        <v>0.28423999999999999</v>
      </c>
      <c r="S23">
        <f t="shared" si="3"/>
        <v>-4.2493999999999921E-2</v>
      </c>
      <c r="T23">
        <f t="shared" si="4"/>
        <v>7.1240000000000192E-3</v>
      </c>
      <c r="U23">
        <f t="shared" si="5"/>
        <v>4.240000000000077E-3</v>
      </c>
    </row>
    <row r="24" spans="1:21" x14ac:dyDescent="0.3">
      <c r="A24" t="s">
        <v>57</v>
      </c>
      <c r="B24">
        <v>1</v>
      </c>
      <c r="C24" t="s">
        <v>0</v>
      </c>
      <c r="D24">
        <v>0.55000000000000004</v>
      </c>
      <c r="E24">
        <v>0.27</v>
      </c>
      <c r="F24">
        <v>0.84</v>
      </c>
      <c r="G24">
        <v>0.6</v>
      </c>
      <c r="H24">
        <v>0.31</v>
      </c>
      <c r="I24">
        <v>0.92</v>
      </c>
      <c r="J24">
        <v>0.49</v>
      </c>
      <c r="K24">
        <v>0.48</v>
      </c>
      <c r="L24">
        <v>0.44</v>
      </c>
      <c r="M24">
        <f>0.68-J24</f>
        <v>0.19000000000000006</v>
      </c>
      <c r="N24">
        <f>0.57-K24</f>
        <v>8.9999999999999969E-2</v>
      </c>
      <c r="O24">
        <f>0.68-L24</f>
        <v>0.24000000000000005</v>
      </c>
      <c r="P24">
        <f t="shared" si="0"/>
        <v>0.16401000000000002</v>
      </c>
      <c r="Q24">
        <f t="shared" si="1"/>
        <v>0.11294100000000001</v>
      </c>
      <c r="R24">
        <f t="shared" si="2"/>
        <v>0.28089599999999998</v>
      </c>
      <c r="S24">
        <f t="shared" si="3"/>
        <v>-2.5990000000000041E-2</v>
      </c>
      <c r="T24">
        <f t="shared" si="4"/>
        <v>2.2941000000000045E-2</v>
      </c>
      <c r="U24">
        <f t="shared" si="5"/>
        <v>4.0895999999999932E-2</v>
      </c>
    </row>
    <row r="25" spans="1:21" x14ac:dyDescent="0.3">
      <c r="A25" t="s">
        <v>57</v>
      </c>
      <c r="B25">
        <v>1</v>
      </c>
      <c r="C25" t="s">
        <v>0</v>
      </c>
      <c r="D25">
        <v>0.31</v>
      </c>
      <c r="E25">
        <v>0.22</v>
      </c>
      <c r="F25">
        <v>0.57999999999999996</v>
      </c>
      <c r="G25">
        <v>0.38</v>
      </c>
      <c r="H25">
        <v>0.27</v>
      </c>
      <c r="I25">
        <v>0.65</v>
      </c>
      <c r="J25">
        <v>0.59</v>
      </c>
      <c r="K25">
        <v>0.55000000000000004</v>
      </c>
      <c r="L25">
        <v>0.48</v>
      </c>
      <c r="M25">
        <f>0.71-J25</f>
        <v>0.12</v>
      </c>
      <c r="N25">
        <f>0.63-K25</f>
        <v>7.999999999999996E-2</v>
      </c>
      <c r="O25">
        <f>0.68-L25</f>
        <v>0.20000000000000007</v>
      </c>
      <c r="P25">
        <f t="shared" si="0"/>
        <v>9.244200000000001E-2</v>
      </c>
      <c r="Q25">
        <f t="shared" si="1"/>
        <v>9.2025999999999997E-2</v>
      </c>
      <c r="R25">
        <f t="shared" si="2"/>
        <v>0.19395199999999999</v>
      </c>
      <c r="S25">
        <f t="shared" si="3"/>
        <v>-2.7557999999999985E-2</v>
      </c>
      <c r="T25">
        <f t="shared" si="4"/>
        <v>1.2026000000000037E-2</v>
      </c>
      <c r="U25">
        <f t="shared" si="5"/>
        <v>-6.0480000000000811E-3</v>
      </c>
    </row>
    <row r="26" spans="1:21" x14ac:dyDescent="0.3">
      <c r="A26" t="s">
        <v>57</v>
      </c>
      <c r="B26">
        <v>1</v>
      </c>
      <c r="C26" t="s">
        <v>0</v>
      </c>
      <c r="D26">
        <v>0.91</v>
      </c>
      <c r="E26">
        <v>0.31</v>
      </c>
      <c r="F26">
        <v>1.1499999999999999</v>
      </c>
      <c r="G26">
        <v>0.98</v>
      </c>
      <c r="H26">
        <v>0.36</v>
      </c>
      <c r="I26">
        <v>1.35</v>
      </c>
      <c r="J26">
        <v>0.56999999999999995</v>
      </c>
      <c r="K26">
        <v>0.53</v>
      </c>
      <c r="L26">
        <v>0.78</v>
      </c>
      <c r="M26">
        <f>0.86-J26</f>
        <v>0.29000000000000004</v>
      </c>
      <c r="N26">
        <f>0.66-K26</f>
        <v>0.13</v>
      </c>
      <c r="O26">
        <f>1.12-L26</f>
        <v>0.34000000000000008</v>
      </c>
      <c r="P26">
        <f t="shared" si="0"/>
        <v>0.27136200000000005</v>
      </c>
      <c r="Q26">
        <f t="shared" si="1"/>
        <v>0.12967300000000001</v>
      </c>
      <c r="R26">
        <f t="shared" si="2"/>
        <v>0.38455999999999996</v>
      </c>
      <c r="S26">
        <f t="shared" si="3"/>
        <v>-1.8637999999999988E-2</v>
      </c>
      <c r="T26">
        <f t="shared" si="4"/>
        <v>-3.2699999999999396E-4</v>
      </c>
      <c r="U26">
        <f t="shared" si="5"/>
        <v>4.4559999999999877E-2</v>
      </c>
    </row>
    <row r="27" spans="1:21" x14ac:dyDescent="0.3">
      <c r="A27" t="s">
        <v>57</v>
      </c>
      <c r="B27">
        <v>1</v>
      </c>
      <c r="C27" t="s">
        <v>0</v>
      </c>
      <c r="D27">
        <v>0.41</v>
      </c>
      <c r="E27">
        <v>0.28000000000000003</v>
      </c>
      <c r="F27">
        <v>0.56999999999999995</v>
      </c>
      <c r="G27">
        <v>0.5</v>
      </c>
      <c r="H27">
        <v>0.34</v>
      </c>
      <c r="I27">
        <v>0.64</v>
      </c>
      <c r="J27">
        <v>0.5</v>
      </c>
      <c r="K27">
        <v>0.44</v>
      </c>
      <c r="L27">
        <v>0.64</v>
      </c>
      <c r="M27">
        <f>0.64-J27</f>
        <v>0.14000000000000001</v>
      </c>
      <c r="N27">
        <f>0.55-K27</f>
        <v>0.11000000000000004</v>
      </c>
      <c r="O27">
        <f>0.82-L27</f>
        <v>0.17999999999999994</v>
      </c>
      <c r="P27">
        <f t="shared" si="0"/>
        <v>0.122262</v>
      </c>
      <c r="Q27">
        <f t="shared" si="1"/>
        <v>0.11712400000000001</v>
      </c>
      <c r="R27">
        <f t="shared" si="2"/>
        <v>0.19060799999999997</v>
      </c>
      <c r="S27">
        <f t="shared" si="3"/>
        <v>-1.7738000000000018E-2</v>
      </c>
      <c r="T27">
        <f t="shared" si="4"/>
        <v>7.1239999999999637E-3</v>
      </c>
      <c r="U27">
        <f t="shared" si="5"/>
        <v>1.0608000000000034E-2</v>
      </c>
    </row>
    <row r="28" spans="1:21" x14ac:dyDescent="0.3">
      <c r="A28" t="s">
        <v>57</v>
      </c>
      <c r="B28">
        <v>1</v>
      </c>
      <c r="C28" t="s">
        <v>0</v>
      </c>
      <c r="D28">
        <v>0.39</v>
      </c>
      <c r="E28">
        <v>0.31</v>
      </c>
      <c r="F28">
        <v>1.0900000000000001</v>
      </c>
      <c r="G28">
        <v>0.43</v>
      </c>
      <c r="H28">
        <v>0.36</v>
      </c>
      <c r="I28">
        <v>1.26</v>
      </c>
      <c r="J28">
        <v>0.46</v>
      </c>
      <c r="K28">
        <v>0.66</v>
      </c>
      <c r="L28">
        <v>0.48</v>
      </c>
      <c r="M28">
        <f>0.59-J28</f>
        <v>0.12999999999999995</v>
      </c>
      <c r="N28">
        <f>0.78-K28</f>
        <v>0.12</v>
      </c>
      <c r="O28">
        <f>0.83-L28</f>
        <v>0.35</v>
      </c>
      <c r="P28">
        <f t="shared" si="0"/>
        <v>0.11629800000000001</v>
      </c>
      <c r="Q28">
        <f t="shared" si="1"/>
        <v>0.12967300000000001</v>
      </c>
      <c r="R28">
        <f t="shared" si="2"/>
        <v>0.36449599999999999</v>
      </c>
      <c r="S28">
        <f t="shared" si="3"/>
        <v>-1.3701999999999936E-2</v>
      </c>
      <c r="T28">
        <f t="shared" si="4"/>
        <v>9.6730000000000149E-3</v>
      </c>
      <c r="U28">
        <f t="shared" si="5"/>
        <v>1.4496000000000009E-2</v>
      </c>
    </row>
    <row r="29" spans="1:21" x14ac:dyDescent="0.3">
      <c r="A29" t="s">
        <v>57</v>
      </c>
      <c r="B29">
        <v>1</v>
      </c>
      <c r="C29" t="s">
        <v>0</v>
      </c>
      <c r="D29">
        <v>0.54</v>
      </c>
      <c r="E29">
        <v>0.24</v>
      </c>
      <c r="F29">
        <v>0.96</v>
      </c>
      <c r="G29">
        <v>0.67</v>
      </c>
      <c r="H29">
        <v>0.28000000000000003</v>
      </c>
      <c r="I29">
        <v>1.1299999999999999</v>
      </c>
      <c r="J29">
        <v>0.56999999999999995</v>
      </c>
      <c r="K29">
        <v>0.45</v>
      </c>
      <c r="L29">
        <v>0.45</v>
      </c>
      <c r="M29">
        <f>0.76-J29</f>
        <v>0.19000000000000006</v>
      </c>
      <c r="N29">
        <f>0.53-K29</f>
        <v>8.0000000000000016E-2</v>
      </c>
      <c r="O29">
        <f>0.76-L29</f>
        <v>0.31</v>
      </c>
      <c r="P29">
        <f t="shared" si="0"/>
        <v>0.16102800000000003</v>
      </c>
      <c r="Q29">
        <f t="shared" si="1"/>
        <v>0.100392</v>
      </c>
      <c r="R29">
        <f t="shared" si="2"/>
        <v>0.32102399999999998</v>
      </c>
      <c r="S29">
        <f t="shared" si="3"/>
        <v>-2.8972000000000026E-2</v>
      </c>
      <c r="T29">
        <f t="shared" si="4"/>
        <v>2.039199999999998E-2</v>
      </c>
      <c r="U29">
        <f t="shared" si="5"/>
        <v>1.1023999999999978E-2</v>
      </c>
    </row>
    <row r="30" spans="1:21" x14ac:dyDescent="0.3">
      <c r="A30" t="s">
        <v>57</v>
      </c>
      <c r="B30">
        <v>1</v>
      </c>
      <c r="C30" t="s">
        <v>0</v>
      </c>
      <c r="D30">
        <v>0.52</v>
      </c>
      <c r="E30">
        <v>0.32</v>
      </c>
      <c r="F30">
        <v>0.92</v>
      </c>
      <c r="G30">
        <v>0.64</v>
      </c>
      <c r="H30">
        <v>0.37</v>
      </c>
      <c r="I30">
        <v>1.07</v>
      </c>
      <c r="J30">
        <v>0.67</v>
      </c>
      <c r="K30">
        <v>0.61</v>
      </c>
      <c r="L30">
        <v>0.65</v>
      </c>
      <c r="M30">
        <f>0.85-J30</f>
        <v>0.17999999999999994</v>
      </c>
      <c r="N30">
        <f>0.72-K30</f>
        <v>0.10999999999999999</v>
      </c>
      <c r="O30">
        <f>0.97-L30</f>
        <v>0.31999999999999995</v>
      </c>
      <c r="P30">
        <f t="shared" si="0"/>
        <v>0.15506400000000001</v>
      </c>
      <c r="Q30">
        <f t="shared" si="1"/>
        <v>0.133856</v>
      </c>
      <c r="R30">
        <f t="shared" si="2"/>
        <v>0.30764799999999998</v>
      </c>
      <c r="S30">
        <f t="shared" si="3"/>
        <v>-2.493599999999993E-2</v>
      </c>
      <c r="T30">
        <f t="shared" si="4"/>
        <v>2.3856000000000016E-2</v>
      </c>
      <c r="U30">
        <f t="shared" si="5"/>
        <v>-1.2351999999999974E-2</v>
      </c>
    </row>
    <row r="31" spans="1:21" x14ac:dyDescent="0.3">
      <c r="A31" t="s">
        <v>57</v>
      </c>
      <c r="B31">
        <v>1</v>
      </c>
      <c r="C31" t="s">
        <v>0</v>
      </c>
      <c r="D31">
        <v>0.38</v>
      </c>
      <c r="E31">
        <v>0.25</v>
      </c>
      <c r="F31">
        <v>0.77</v>
      </c>
      <c r="G31">
        <v>0.45</v>
      </c>
      <c r="H31">
        <v>0.3</v>
      </c>
      <c r="I31">
        <v>0.84</v>
      </c>
      <c r="J31">
        <v>0.43</v>
      </c>
      <c r="K31">
        <v>0.56000000000000005</v>
      </c>
      <c r="L31">
        <v>0.47</v>
      </c>
      <c r="M31">
        <f>0.57-J31</f>
        <v>0.13999999999999996</v>
      </c>
      <c r="N31">
        <f>0.65-K31</f>
        <v>8.9999999999999969E-2</v>
      </c>
      <c r="O31">
        <f>0.72-L31</f>
        <v>0.25</v>
      </c>
      <c r="P31">
        <f t="shared" si="0"/>
        <v>0.11331600000000001</v>
      </c>
      <c r="Q31">
        <f t="shared" si="1"/>
        <v>0.104575</v>
      </c>
      <c r="R31">
        <f t="shared" si="2"/>
        <v>0.25748799999999999</v>
      </c>
      <c r="S31">
        <f t="shared" si="3"/>
        <v>-2.6683999999999944E-2</v>
      </c>
      <c r="T31">
        <f t="shared" si="4"/>
        <v>1.4575000000000032E-2</v>
      </c>
      <c r="U31">
        <f t="shared" si="5"/>
        <v>7.4879999999999947E-3</v>
      </c>
    </row>
    <row r="32" spans="1:21" x14ac:dyDescent="0.3">
      <c r="A32" t="s">
        <v>73</v>
      </c>
      <c r="B32">
        <v>1</v>
      </c>
      <c r="C32" t="s">
        <v>0</v>
      </c>
      <c r="D32">
        <v>0.32</v>
      </c>
      <c r="E32">
        <v>0.17</v>
      </c>
      <c r="F32">
        <v>0.53</v>
      </c>
      <c r="G32">
        <v>0.4</v>
      </c>
      <c r="H32">
        <v>0.21</v>
      </c>
      <c r="I32">
        <v>0.59</v>
      </c>
      <c r="J32">
        <v>0.35</v>
      </c>
      <c r="K32">
        <v>0.37</v>
      </c>
      <c r="L32">
        <v>0.45</v>
      </c>
      <c r="M32">
        <f>0.45-J32</f>
        <v>0.10000000000000003</v>
      </c>
      <c r="N32">
        <f>0.44-K32</f>
        <v>7.0000000000000007E-2</v>
      </c>
      <c r="O32">
        <f>0.58-L32</f>
        <v>0.12999999999999995</v>
      </c>
      <c r="P32">
        <f t="shared" ref="P32:P61" si="6">D32*0.3112</f>
        <v>9.9583999999999992E-2</v>
      </c>
      <c r="Q32">
        <f t="shared" ref="Q32:Q61" si="7">E32*0.4492</f>
        <v>7.6364000000000001E-2</v>
      </c>
      <c r="R32">
        <f t="shared" ref="R32:R61" si="8">F32*0.2882</f>
        <v>0.15274600000000002</v>
      </c>
      <c r="S32">
        <f t="shared" si="3"/>
        <v>-4.1600000000004134E-4</v>
      </c>
      <c r="T32">
        <f t="shared" si="4"/>
        <v>6.3639999999999947E-3</v>
      </c>
      <c r="U32">
        <f t="shared" si="5"/>
        <v>2.2746000000000072E-2</v>
      </c>
    </row>
    <row r="33" spans="1:21" x14ac:dyDescent="0.3">
      <c r="A33" t="s">
        <v>73</v>
      </c>
      <c r="B33">
        <v>1</v>
      </c>
      <c r="C33" t="s">
        <v>0</v>
      </c>
      <c r="D33">
        <v>0.79</v>
      </c>
      <c r="E33">
        <v>0.13</v>
      </c>
      <c r="F33">
        <v>0.53</v>
      </c>
      <c r="G33">
        <v>0.88</v>
      </c>
      <c r="H33">
        <v>0.18</v>
      </c>
      <c r="I33">
        <v>0.59</v>
      </c>
      <c r="J33">
        <v>0.54</v>
      </c>
      <c r="K33">
        <v>0.53</v>
      </c>
      <c r="L33">
        <v>0.55000000000000004</v>
      </c>
      <c r="M33">
        <f>0.78-J33</f>
        <v>0.24</v>
      </c>
      <c r="N33">
        <f>0.59-K33</f>
        <v>5.9999999999999942E-2</v>
      </c>
      <c r="O33">
        <f>0.71-L33</f>
        <v>0.15999999999999992</v>
      </c>
      <c r="P33">
        <f t="shared" si="6"/>
        <v>0.24584799999999998</v>
      </c>
      <c r="Q33">
        <f t="shared" si="7"/>
        <v>5.8396000000000003E-2</v>
      </c>
      <c r="R33">
        <f t="shared" si="8"/>
        <v>0.15274600000000002</v>
      </c>
      <c r="S33">
        <f t="shared" si="3"/>
        <v>5.8479999999999921E-3</v>
      </c>
      <c r="T33">
        <f t="shared" si="4"/>
        <v>-1.6039999999999388E-3</v>
      </c>
      <c r="U33">
        <f t="shared" si="5"/>
        <v>-7.2539999999998994E-3</v>
      </c>
    </row>
    <row r="34" spans="1:21" x14ac:dyDescent="0.3">
      <c r="A34" t="s">
        <v>73</v>
      </c>
      <c r="B34">
        <v>1</v>
      </c>
      <c r="C34" t="s">
        <v>0</v>
      </c>
      <c r="D34">
        <v>0.44</v>
      </c>
      <c r="E34">
        <v>0.3</v>
      </c>
      <c r="F34">
        <v>0.72</v>
      </c>
      <c r="G34">
        <v>0.51</v>
      </c>
      <c r="H34">
        <v>0.35</v>
      </c>
      <c r="I34">
        <v>0.8</v>
      </c>
      <c r="J34">
        <v>0.45</v>
      </c>
      <c r="K34">
        <v>0.41</v>
      </c>
      <c r="L34">
        <v>0.32</v>
      </c>
      <c r="M34">
        <f>0.59-J34</f>
        <v>0.13999999999999996</v>
      </c>
      <c r="N34">
        <f>0.52-K34</f>
        <v>0.11000000000000004</v>
      </c>
      <c r="O34">
        <f>0.52-L34</f>
        <v>0.2</v>
      </c>
      <c r="P34">
        <f t="shared" si="6"/>
        <v>0.13692799999999999</v>
      </c>
      <c r="Q34">
        <f t="shared" si="7"/>
        <v>0.13475999999999999</v>
      </c>
      <c r="R34">
        <f t="shared" si="8"/>
        <v>0.20750399999999999</v>
      </c>
      <c r="S34">
        <f t="shared" si="3"/>
        <v>-3.0719999999999636E-3</v>
      </c>
      <c r="T34">
        <f t="shared" si="4"/>
        <v>2.4759999999999949E-2</v>
      </c>
      <c r="U34">
        <f t="shared" si="5"/>
        <v>7.5039999999999829E-3</v>
      </c>
    </row>
    <row r="35" spans="1:21" x14ac:dyDescent="0.3">
      <c r="A35" t="s">
        <v>73</v>
      </c>
      <c r="B35">
        <v>1</v>
      </c>
      <c r="C35" t="s">
        <v>0</v>
      </c>
      <c r="D35">
        <v>0.8</v>
      </c>
      <c r="E35">
        <v>0.2</v>
      </c>
      <c r="F35">
        <v>0.68</v>
      </c>
      <c r="G35">
        <v>0.9</v>
      </c>
      <c r="H35">
        <v>0.24</v>
      </c>
      <c r="I35">
        <v>0.77</v>
      </c>
      <c r="J35">
        <v>0.56999999999999995</v>
      </c>
      <c r="K35">
        <v>0.48</v>
      </c>
      <c r="L35">
        <v>0.46</v>
      </c>
      <c r="M35">
        <f>0.83-J35</f>
        <v>0.26</v>
      </c>
      <c r="N35">
        <f>0.55-K35</f>
        <v>7.0000000000000062E-2</v>
      </c>
      <c r="O35">
        <f>0.65-L35</f>
        <v>0.19</v>
      </c>
      <c r="P35">
        <f t="shared" si="6"/>
        <v>0.24895999999999999</v>
      </c>
      <c r="Q35">
        <f t="shared" si="7"/>
        <v>8.9840000000000003E-2</v>
      </c>
      <c r="R35">
        <f t="shared" si="8"/>
        <v>0.19597600000000001</v>
      </c>
      <c r="S35">
        <f t="shared" ref="S35:S62" si="9">P35-M35</f>
        <v>-1.1040000000000022E-2</v>
      </c>
      <c r="T35">
        <f t="shared" ref="T35:T62" si="10">Q35-N35</f>
        <v>1.9839999999999941E-2</v>
      </c>
      <c r="U35">
        <f t="shared" ref="U35:U62" si="11">R35-O35</f>
        <v>5.9760000000000091E-3</v>
      </c>
    </row>
    <row r="36" spans="1:21" x14ac:dyDescent="0.3">
      <c r="A36" t="s">
        <v>73</v>
      </c>
      <c r="B36">
        <v>1</v>
      </c>
      <c r="C36" t="s">
        <v>0</v>
      </c>
      <c r="D36">
        <v>0.46</v>
      </c>
      <c r="E36">
        <v>0.16</v>
      </c>
      <c r="F36">
        <v>0.31</v>
      </c>
      <c r="G36">
        <v>0.53</v>
      </c>
      <c r="H36">
        <v>0.19</v>
      </c>
      <c r="I36">
        <v>0.39</v>
      </c>
      <c r="J36">
        <v>0.51</v>
      </c>
      <c r="K36">
        <v>0.47</v>
      </c>
      <c r="L36">
        <v>0.46</v>
      </c>
      <c r="M36">
        <f>0.66-J36</f>
        <v>0.15000000000000002</v>
      </c>
      <c r="N36">
        <f>0.52-K36</f>
        <v>5.0000000000000044E-2</v>
      </c>
      <c r="O36">
        <f>0.55-L36</f>
        <v>9.0000000000000024E-2</v>
      </c>
      <c r="P36">
        <f t="shared" si="6"/>
        <v>0.143152</v>
      </c>
      <c r="Q36">
        <f t="shared" si="7"/>
        <v>7.1872000000000005E-2</v>
      </c>
      <c r="R36">
        <f t="shared" si="8"/>
        <v>8.9342000000000005E-2</v>
      </c>
      <c r="S36">
        <f t="shared" si="9"/>
        <v>-6.8480000000000207E-3</v>
      </c>
      <c r="T36">
        <f t="shared" si="10"/>
        <v>2.1871999999999961E-2</v>
      </c>
      <c r="U36">
        <f t="shared" si="11"/>
        <v>-6.5800000000001968E-4</v>
      </c>
    </row>
    <row r="37" spans="1:21" x14ac:dyDescent="0.3">
      <c r="A37" t="s">
        <v>73</v>
      </c>
      <c r="B37">
        <v>1</v>
      </c>
      <c r="C37" t="s">
        <v>0</v>
      </c>
      <c r="D37">
        <v>0.42</v>
      </c>
      <c r="E37">
        <v>0.15</v>
      </c>
      <c r="F37">
        <v>0.37</v>
      </c>
      <c r="G37">
        <v>0.53</v>
      </c>
      <c r="H37">
        <v>0.22</v>
      </c>
      <c r="I37">
        <v>0.4</v>
      </c>
      <c r="J37">
        <v>0.59</v>
      </c>
      <c r="K37">
        <v>0.52</v>
      </c>
      <c r="L37">
        <v>0.54</v>
      </c>
      <c r="M37">
        <f>0.72-J37</f>
        <v>0.13</v>
      </c>
      <c r="N37">
        <f>0.57-K37</f>
        <v>4.9999999999999933E-2</v>
      </c>
      <c r="O37">
        <f>0.64-L37</f>
        <v>9.9999999999999978E-2</v>
      </c>
      <c r="P37">
        <f t="shared" si="6"/>
        <v>0.13070399999999999</v>
      </c>
      <c r="Q37">
        <f t="shared" si="7"/>
        <v>6.7379999999999995E-2</v>
      </c>
      <c r="R37">
        <f t="shared" si="8"/>
        <v>0.10663400000000001</v>
      </c>
      <c r="S37">
        <f t="shared" si="9"/>
        <v>7.0399999999998242E-4</v>
      </c>
      <c r="T37">
        <f t="shared" si="10"/>
        <v>1.7380000000000062E-2</v>
      </c>
      <c r="U37">
        <f t="shared" si="11"/>
        <v>6.6340000000000288E-3</v>
      </c>
    </row>
    <row r="38" spans="1:21" x14ac:dyDescent="0.3">
      <c r="A38" t="s">
        <v>73</v>
      </c>
      <c r="B38">
        <v>1</v>
      </c>
      <c r="C38" t="s">
        <v>0</v>
      </c>
      <c r="D38">
        <v>0.52</v>
      </c>
      <c r="E38">
        <v>0.27</v>
      </c>
      <c r="F38">
        <v>0.41</v>
      </c>
      <c r="G38">
        <v>0.56999999999999995</v>
      </c>
      <c r="H38">
        <v>0.31</v>
      </c>
      <c r="I38">
        <v>0.49</v>
      </c>
      <c r="J38">
        <v>0.56000000000000005</v>
      </c>
      <c r="K38">
        <v>0.45</v>
      </c>
      <c r="L38">
        <v>0.41</v>
      </c>
      <c r="M38">
        <f>0.71-J38</f>
        <v>0.14999999999999991</v>
      </c>
      <c r="N38">
        <f>0.55-K38</f>
        <v>0.10000000000000003</v>
      </c>
      <c r="O38">
        <f>0.53-L38</f>
        <v>0.12000000000000005</v>
      </c>
      <c r="P38">
        <f t="shared" si="6"/>
        <v>0.161824</v>
      </c>
      <c r="Q38">
        <f t="shared" si="7"/>
        <v>0.121284</v>
      </c>
      <c r="R38">
        <f t="shared" si="8"/>
        <v>0.118162</v>
      </c>
      <c r="S38">
        <f t="shared" si="9"/>
        <v>1.1824000000000084E-2</v>
      </c>
      <c r="T38">
        <f t="shared" si="10"/>
        <v>2.128399999999997E-2</v>
      </c>
      <c r="U38">
        <f t="shared" si="11"/>
        <v>-1.8380000000000479E-3</v>
      </c>
    </row>
    <row r="39" spans="1:21" x14ac:dyDescent="0.3">
      <c r="A39" t="s">
        <v>73</v>
      </c>
      <c r="B39">
        <v>1</v>
      </c>
      <c r="C39" t="s">
        <v>0</v>
      </c>
      <c r="D39">
        <v>0.5</v>
      </c>
      <c r="E39">
        <v>0.19</v>
      </c>
      <c r="F39">
        <v>0.57999999999999996</v>
      </c>
      <c r="G39">
        <v>0.53</v>
      </c>
      <c r="H39">
        <v>0.22</v>
      </c>
      <c r="I39">
        <v>0.62</v>
      </c>
      <c r="J39">
        <v>0.52</v>
      </c>
      <c r="K39">
        <v>0.52</v>
      </c>
      <c r="L39">
        <v>0.49</v>
      </c>
      <c r="M39">
        <f>0.68-J39</f>
        <v>0.16000000000000003</v>
      </c>
      <c r="N39">
        <f>0.58-K39</f>
        <v>5.9999999999999942E-2</v>
      </c>
      <c r="O39">
        <f>0.62-L39</f>
        <v>0.13</v>
      </c>
      <c r="P39">
        <f t="shared" si="6"/>
        <v>0.15559999999999999</v>
      </c>
      <c r="Q39">
        <f t="shared" si="7"/>
        <v>8.5347999999999993E-2</v>
      </c>
      <c r="R39">
        <f t="shared" si="8"/>
        <v>0.167156</v>
      </c>
      <c r="S39">
        <f t="shared" si="9"/>
        <v>-4.4000000000000428E-3</v>
      </c>
      <c r="T39">
        <f t="shared" si="10"/>
        <v>2.5348000000000051E-2</v>
      </c>
      <c r="U39">
        <f t="shared" si="11"/>
        <v>3.7155999999999995E-2</v>
      </c>
    </row>
    <row r="40" spans="1:21" x14ac:dyDescent="0.3">
      <c r="A40" t="s">
        <v>73</v>
      </c>
      <c r="B40">
        <v>1</v>
      </c>
      <c r="C40" t="s">
        <v>0</v>
      </c>
      <c r="D40">
        <v>0.39</v>
      </c>
      <c r="E40">
        <v>0.25</v>
      </c>
      <c r="F40">
        <v>0.53</v>
      </c>
      <c r="G40">
        <v>0.56999999999999995</v>
      </c>
      <c r="H40">
        <v>0.3</v>
      </c>
      <c r="I40">
        <v>0.63</v>
      </c>
      <c r="J40">
        <v>0.46</v>
      </c>
      <c r="K40">
        <v>0.48</v>
      </c>
      <c r="L40">
        <v>0.49</v>
      </c>
      <c r="M40">
        <f>0.61-J40</f>
        <v>0.14999999999999997</v>
      </c>
      <c r="N40">
        <f>0.57-K40</f>
        <v>8.9999999999999969E-2</v>
      </c>
      <c r="O40">
        <f>0.62-L40</f>
        <v>0.13</v>
      </c>
      <c r="P40">
        <f t="shared" si="6"/>
        <v>0.12136799999999999</v>
      </c>
      <c r="Q40">
        <f t="shared" si="7"/>
        <v>0.1123</v>
      </c>
      <c r="R40">
        <f t="shared" si="8"/>
        <v>0.15274600000000002</v>
      </c>
      <c r="S40">
        <f t="shared" si="9"/>
        <v>-2.8631999999999977E-2</v>
      </c>
      <c r="T40">
        <f t="shared" si="10"/>
        <v>2.2300000000000028E-2</v>
      </c>
      <c r="U40">
        <f t="shared" si="11"/>
        <v>2.2746000000000016E-2</v>
      </c>
    </row>
    <row r="41" spans="1:21" x14ac:dyDescent="0.3">
      <c r="A41" t="s">
        <v>73</v>
      </c>
      <c r="B41">
        <v>1</v>
      </c>
      <c r="C41" t="s">
        <v>0</v>
      </c>
      <c r="D41">
        <v>0.36</v>
      </c>
      <c r="E41">
        <v>0.25</v>
      </c>
      <c r="F41">
        <v>0.33</v>
      </c>
      <c r="G41">
        <v>0.43</v>
      </c>
      <c r="H41">
        <v>0.28999999999999998</v>
      </c>
      <c r="I41">
        <v>0.37</v>
      </c>
      <c r="J41">
        <v>0.5</v>
      </c>
      <c r="K41">
        <v>0.53</v>
      </c>
      <c r="L41">
        <v>0.52</v>
      </c>
      <c r="M41">
        <f>0.6-J41</f>
        <v>9.9999999999999978E-2</v>
      </c>
      <c r="N41">
        <f>0.63-K41</f>
        <v>9.9999999999999978E-2</v>
      </c>
      <c r="O41">
        <f>0.61-L41</f>
        <v>8.9999999999999969E-2</v>
      </c>
      <c r="P41">
        <f t="shared" si="6"/>
        <v>0.11203199999999999</v>
      </c>
      <c r="Q41">
        <f t="shared" si="7"/>
        <v>0.1123</v>
      </c>
      <c r="R41">
        <f t="shared" si="8"/>
        <v>9.510600000000001E-2</v>
      </c>
      <c r="S41">
        <f t="shared" si="9"/>
        <v>1.2032000000000015E-2</v>
      </c>
      <c r="T41">
        <f t="shared" si="10"/>
        <v>1.2300000000000019E-2</v>
      </c>
      <c r="U41">
        <f t="shared" si="11"/>
        <v>5.1060000000000411E-3</v>
      </c>
    </row>
    <row r="42" spans="1:21" x14ac:dyDescent="0.3">
      <c r="A42" t="s">
        <v>73</v>
      </c>
      <c r="B42">
        <v>2</v>
      </c>
      <c r="C42" t="s">
        <v>0</v>
      </c>
      <c r="D42">
        <v>0.77</v>
      </c>
      <c r="E42">
        <v>0.4</v>
      </c>
      <c r="F42">
        <v>0.44</v>
      </c>
      <c r="G42">
        <v>0.92</v>
      </c>
      <c r="H42">
        <v>0.47</v>
      </c>
      <c r="I42">
        <v>0.5</v>
      </c>
      <c r="J42">
        <v>0.52</v>
      </c>
      <c r="K42">
        <v>0.51</v>
      </c>
      <c r="L42">
        <v>0.51</v>
      </c>
      <c r="M42">
        <f>0.77-J42</f>
        <v>0.25</v>
      </c>
      <c r="N42">
        <f>0.64-K42</f>
        <v>0.13</v>
      </c>
      <c r="O42">
        <f>0.59-L42</f>
        <v>7.999999999999996E-2</v>
      </c>
      <c r="P42">
        <f t="shared" si="6"/>
        <v>0.23962399999999998</v>
      </c>
      <c r="Q42">
        <f t="shared" si="7"/>
        <v>0.17968000000000001</v>
      </c>
      <c r="R42">
        <f t="shared" si="8"/>
        <v>0.126808</v>
      </c>
      <c r="S42">
        <f t="shared" si="9"/>
        <v>-1.0376000000000024E-2</v>
      </c>
      <c r="T42">
        <f t="shared" si="10"/>
        <v>4.9680000000000002E-2</v>
      </c>
      <c r="U42">
        <f t="shared" si="11"/>
        <v>4.6808000000000044E-2</v>
      </c>
    </row>
    <row r="43" spans="1:21" x14ac:dyDescent="0.3">
      <c r="A43" t="s">
        <v>73</v>
      </c>
      <c r="B43">
        <v>2</v>
      </c>
      <c r="C43" t="s">
        <v>0</v>
      </c>
      <c r="D43">
        <v>0.38</v>
      </c>
      <c r="E43">
        <v>0.32</v>
      </c>
      <c r="F43">
        <v>0.33</v>
      </c>
      <c r="G43">
        <v>0.45</v>
      </c>
      <c r="H43">
        <v>0.42</v>
      </c>
      <c r="I43">
        <v>0.43</v>
      </c>
      <c r="J43">
        <v>0.56000000000000005</v>
      </c>
      <c r="K43">
        <v>0.61</v>
      </c>
      <c r="L43">
        <v>0.55000000000000004</v>
      </c>
      <c r="M43">
        <f>0.67-J43</f>
        <v>0.10999999999999999</v>
      </c>
      <c r="N43">
        <f>0.7-K43</f>
        <v>8.9999999999999969E-2</v>
      </c>
      <c r="O43">
        <f>0.65-L43</f>
        <v>9.9999999999999978E-2</v>
      </c>
      <c r="P43">
        <f t="shared" si="6"/>
        <v>0.11825599999999999</v>
      </c>
      <c r="Q43">
        <f t="shared" si="7"/>
        <v>0.14374400000000001</v>
      </c>
      <c r="R43">
        <f t="shared" si="8"/>
        <v>9.510600000000001E-2</v>
      </c>
      <c r="S43">
        <f t="shared" si="9"/>
        <v>8.2559999999999995E-3</v>
      </c>
      <c r="T43">
        <f t="shared" si="10"/>
        <v>5.3744000000000042E-2</v>
      </c>
      <c r="U43">
        <f t="shared" si="11"/>
        <v>-4.8939999999999678E-3</v>
      </c>
    </row>
    <row r="44" spans="1:21" x14ac:dyDescent="0.3">
      <c r="A44" t="s">
        <v>73</v>
      </c>
      <c r="B44">
        <v>2</v>
      </c>
      <c r="C44" t="s">
        <v>0</v>
      </c>
      <c r="D44">
        <v>0.26</v>
      </c>
      <c r="E44">
        <v>0.3</v>
      </c>
      <c r="F44">
        <v>0.46</v>
      </c>
      <c r="G44">
        <v>0.38</v>
      </c>
      <c r="H44">
        <v>0.39</v>
      </c>
      <c r="I44">
        <v>0.54</v>
      </c>
      <c r="J44">
        <v>0.45</v>
      </c>
      <c r="K44">
        <v>0.54</v>
      </c>
      <c r="L44">
        <v>0.51</v>
      </c>
      <c r="M44">
        <f>0.54-J44</f>
        <v>9.0000000000000024E-2</v>
      </c>
      <c r="N44">
        <f>0.64-K44</f>
        <v>9.9999999999999978E-2</v>
      </c>
      <c r="O44">
        <f>0.64-L44</f>
        <v>0.13</v>
      </c>
      <c r="P44">
        <f t="shared" si="6"/>
        <v>8.0911999999999998E-2</v>
      </c>
      <c r="Q44">
        <f t="shared" si="7"/>
        <v>0.13475999999999999</v>
      </c>
      <c r="R44">
        <f t="shared" si="8"/>
        <v>0.13257200000000002</v>
      </c>
      <c r="S44">
        <f t="shared" si="9"/>
        <v>-9.0880000000000266E-3</v>
      </c>
      <c r="T44">
        <f t="shared" si="10"/>
        <v>3.4760000000000013E-2</v>
      </c>
      <c r="U44">
        <f t="shared" si="11"/>
        <v>2.5720000000000187E-3</v>
      </c>
    </row>
    <row r="45" spans="1:21" x14ac:dyDescent="0.3">
      <c r="A45" t="s">
        <v>73</v>
      </c>
      <c r="B45">
        <v>2</v>
      </c>
      <c r="C45" t="s">
        <v>0</v>
      </c>
      <c r="D45">
        <v>0.81</v>
      </c>
      <c r="E45">
        <v>0.39</v>
      </c>
      <c r="F45">
        <v>0.67</v>
      </c>
      <c r="G45">
        <v>0.83</v>
      </c>
      <c r="H45">
        <v>0.61</v>
      </c>
      <c r="I45">
        <v>0.75</v>
      </c>
      <c r="J45">
        <v>0.56000000000000005</v>
      </c>
      <c r="K45">
        <v>0.53</v>
      </c>
      <c r="L45">
        <v>0.65</v>
      </c>
      <c r="M45">
        <f>0.81-J45</f>
        <v>0.25</v>
      </c>
      <c r="N45">
        <f>0.71-K45</f>
        <v>0.17999999999999994</v>
      </c>
      <c r="O45">
        <f>0.82-L45</f>
        <v>0.16999999999999993</v>
      </c>
      <c r="P45">
        <f t="shared" si="6"/>
        <v>0.25207200000000002</v>
      </c>
      <c r="Q45">
        <f t="shared" si="7"/>
        <v>0.17518800000000001</v>
      </c>
      <c r="R45">
        <f t="shared" si="8"/>
        <v>0.19309400000000002</v>
      </c>
      <c r="S45">
        <f t="shared" si="9"/>
        <v>2.0720000000000183E-3</v>
      </c>
      <c r="T45">
        <f t="shared" si="10"/>
        <v>-4.8119999999999274E-3</v>
      </c>
      <c r="U45">
        <f t="shared" si="11"/>
        <v>2.3094000000000087E-2</v>
      </c>
    </row>
    <row r="46" spans="1:21" x14ac:dyDescent="0.3">
      <c r="A46" t="s">
        <v>73</v>
      </c>
      <c r="B46">
        <v>2</v>
      </c>
      <c r="C46" t="s">
        <v>0</v>
      </c>
      <c r="D46">
        <v>0.57999999999999996</v>
      </c>
      <c r="E46">
        <v>0.18</v>
      </c>
      <c r="F46">
        <v>0.56000000000000005</v>
      </c>
      <c r="G46">
        <v>0.66</v>
      </c>
      <c r="H46">
        <v>0.25</v>
      </c>
      <c r="I46">
        <v>0.62</v>
      </c>
      <c r="J46">
        <v>0.65</v>
      </c>
      <c r="K46">
        <v>0.55000000000000004</v>
      </c>
      <c r="L46">
        <v>0.56999999999999995</v>
      </c>
      <c r="M46">
        <f>0.84-J46</f>
        <v>0.18999999999999995</v>
      </c>
      <c r="N46">
        <f>0.63-K46</f>
        <v>7.999999999999996E-2</v>
      </c>
      <c r="O46">
        <f>0.7-L46</f>
        <v>0.13</v>
      </c>
      <c r="P46">
        <f t="shared" si="6"/>
        <v>0.18049599999999996</v>
      </c>
      <c r="Q46">
        <f t="shared" si="7"/>
        <v>8.0855999999999997E-2</v>
      </c>
      <c r="R46">
        <f t="shared" si="8"/>
        <v>0.16139200000000004</v>
      </c>
      <c r="S46">
        <f t="shared" si="9"/>
        <v>-9.5039999999999847E-3</v>
      </c>
      <c r="T46">
        <f t="shared" si="10"/>
        <v>8.5600000000003729E-4</v>
      </c>
      <c r="U46">
        <f t="shared" si="11"/>
        <v>3.1392000000000031E-2</v>
      </c>
    </row>
    <row r="47" spans="1:21" x14ac:dyDescent="0.3">
      <c r="A47" t="s">
        <v>73</v>
      </c>
      <c r="B47">
        <v>2</v>
      </c>
      <c r="C47" t="s">
        <v>0</v>
      </c>
      <c r="D47">
        <v>0.42</v>
      </c>
      <c r="E47">
        <v>0.23</v>
      </c>
      <c r="F47">
        <v>0.6</v>
      </c>
      <c r="G47">
        <v>0.48</v>
      </c>
      <c r="H47">
        <v>0.32</v>
      </c>
      <c r="I47">
        <v>0.69</v>
      </c>
      <c r="J47">
        <v>0.51</v>
      </c>
      <c r="K47">
        <v>0.59</v>
      </c>
      <c r="L47">
        <v>0.49</v>
      </c>
      <c r="M47">
        <f>0.64-J47</f>
        <v>0.13</v>
      </c>
      <c r="N47">
        <f>0.67-K47</f>
        <v>8.0000000000000071E-2</v>
      </c>
      <c r="O47">
        <f>0.65-L47</f>
        <v>0.16000000000000003</v>
      </c>
      <c r="P47">
        <f t="shared" si="6"/>
        <v>0.13070399999999999</v>
      </c>
      <c r="Q47">
        <f t="shared" si="7"/>
        <v>0.10331600000000001</v>
      </c>
      <c r="R47">
        <f t="shared" si="8"/>
        <v>0.17291999999999999</v>
      </c>
      <c r="S47">
        <f t="shared" si="9"/>
        <v>7.0399999999998242E-4</v>
      </c>
      <c r="T47">
        <f t="shared" si="10"/>
        <v>2.3315999999999934E-2</v>
      </c>
      <c r="U47">
        <f t="shared" si="11"/>
        <v>1.2919999999999959E-2</v>
      </c>
    </row>
    <row r="48" spans="1:21" x14ac:dyDescent="0.3">
      <c r="A48" t="s">
        <v>73</v>
      </c>
      <c r="B48">
        <v>2</v>
      </c>
      <c r="C48" t="s">
        <v>0</v>
      </c>
      <c r="D48">
        <v>0.55000000000000004</v>
      </c>
      <c r="E48">
        <v>0.35</v>
      </c>
      <c r="F48">
        <v>0.57999999999999996</v>
      </c>
      <c r="G48">
        <v>0.69</v>
      </c>
      <c r="H48">
        <v>0.37</v>
      </c>
      <c r="I48">
        <v>0.67</v>
      </c>
      <c r="J48">
        <v>0.51</v>
      </c>
      <c r="K48">
        <v>0.55000000000000004</v>
      </c>
      <c r="L48">
        <v>0.6</v>
      </c>
      <c r="M48">
        <f>0.7-J48</f>
        <v>0.18999999999999995</v>
      </c>
      <c r="N48">
        <f>0.69-K48</f>
        <v>0.1399999999999999</v>
      </c>
      <c r="O48">
        <f>0.77-L48</f>
        <v>0.17000000000000004</v>
      </c>
      <c r="P48">
        <f t="shared" si="6"/>
        <v>0.17116000000000001</v>
      </c>
      <c r="Q48">
        <f t="shared" si="7"/>
        <v>0.15722</v>
      </c>
      <c r="R48">
        <f t="shared" si="8"/>
        <v>0.167156</v>
      </c>
      <c r="S48">
        <f t="shared" si="9"/>
        <v>-1.883999999999994E-2</v>
      </c>
      <c r="T48">
        <f t="shared" si="10"/>
        <v>1.7220000000000096E-2</v>
      </c>
      <c r="U48">
        <f t="shared" si="11"/>
        <v>-2.8440000000000409E-3</v>
      </c>
    </row>
    <row r="49" spans="1:21" x14ac:dyDescent="0.3">
      <c r="A49" t="s">
        <v>73</v>
      </c>
      <c r="B49">
        <v>2</v>
      </c>
      <c r="C49" t="s">
        <v>0</v>
      </c>
      <c r="D49">
        <v>0.3</v>
      </c>
      <c r="E49">
        <v>0.12</v>
      </c>
      <c r="F49">
        <v>0.36</v>
      </c>
      <c r="G49">
        <v>0.38</v>
      </c>
      <c r="H49">
        <v>0.14000000000000001</v>
      </c>
      <c r="I49">
        <v>0.42</v>
      </c>
      <c r="J49">
        <v>0.57999999999999996</v>
      </c>
      <c r="K49">
        <v>0.5</v>
      </c>
      <c r="L49">
        <v>0.6</v>
      </c>
      <c r="M49">
        <f>0.69-J49</f>
        <v>0.10999999999999999</v>
      </c>
      <c r="N49">
        <f>0.54-K49</f>
        <v>4.0000000000000036E-2</v>
      </c>
      <c r="O49">
        <f>0.61-L49</f>
        <v>1.0000000000000009E-2</v>
      </c>
      <c r="P49">
        <f t="shared" si="6"/>
        <v>9.3359999999999985E-2</v>
      </c>
      <c r="Q49">
        <f t="shared" si="7"/>
        <v>5.3903999999999994E-2</v>
      </c>
      <c r="R49">
        <f t="shared" si="8"/>
        <v>0.103752</v>
      </c>
      <c r="S49">
        <f t="shared" si="9"/>
        <v>-1.6640000000000002E-2</v>
      </c>
      <c r="T49">
        <f t="shared" si="10"/>
        <v>1.3903999999999958E-2</v>
      </c>
      <c r="U49">
        <f t="shared" si="11"/>
        <v>9.3751999999999988E-2</v>
      </c>
    </row>
    <row r="50" spans="1:21" x14ac:dyDescent="0.3">
      <c r="A50" t="s">
        <v>73</v>
      </c>
      <c r="B50">
        <v>2</v>
      </c>
      <c r="C50" t="s">
        <v>0</v>
      </c>
      <c r="D50">
        <v>0.39</v>
      </c>
      <c r="E50">
        <v>0.31</v>
      </c>
      <c r="F50">
        <v>0.44</v>
      </c>
      <c r="G50">
        <v>0.55000000000000004</v>
      </c>
      <c r="H50">
        <v>0.37</v>
      </c>
      <c r="I50">
        <v>0.48</v>
      </c>
      <c r="J50">
        <v>0.6</v>
      </c>
      <c r="K50">
        <v>0.56000000000000005</v>
      </c>
      <c r="L50">
        <v>0.52</v>
      </c>
      <c r="M50">
        <f>0.74-J50</f>
        <v>0.14000000000000001</v>
      </c>
      <c r="N50">
        <f>0.66-K50</f>
        <v>9.9999999999999978E-2</v>
      </c>
      <c r="O50">
        <f>0.64-L50</f>
        <v>0.12</v>
      </c>
      <c r="P50">
        <f t="shared" si="6"/>
        <v>0.12136799999999999</v>
      </c>
      <c r="Q50">
        <f t="shared" si="7"/>
        <v>0.13925199999999999</v>
      </c>
      <c r="R50">
        <f t="shared" si="8"/>
        <v>0.126808</v>
      </c>
      <c r="S50">
        <f t="shared" si="9"/>
        <v>-1.8632000000000024E-2</v>
      </c>
      <c r="T50">
        <f t="shared" si="10"/>
        <v>3.9252000000000009E-2</v>
      </c>
      <c r="U50">
        <f t="shared" si="11"/>
        <v>6.8080000000000085E-3</v>
      </c>
    </row>
    <row r="51" spans="1:21" x14ac:dyDescent="0.3">
      <c r="A51" t="s">
        <v>73</v>
      </c>
      <c r="B51">
        <v>2</v>
      </c>
      <c r="C51" t="s">
        <v>0</v>
      </c>
      <c r="D51">
        <v>0.5</v>
      </c>
      <c r="E51">
        <v>0.18</v>
      </c>
      <c r="F51">
        <v>0.46</v>
      </c>
      <c r="G51">
        <v>0.64</v>
      </c>
      <c r="H51">
        <v>0.22</v>
      </c>
      <c r="I51">
        <v>0.51</v>
      </c>
      <c r="J51">
        <v>0.6</v>
      </c>
      <c r="K51">
        <v>0.53</v>
      </c>
      <c r="L51">
        <v>0.56000000000000005</v>
      </c>
      <c r="M51">
        <f>0.77-J51</f>
        <v>0.17000000000000004</v>
      </c>
      <c r="N51">
        <f>0.59-K51</f>
        <v>5.9999999999999942E-2</v>
      </c>
      <c r="O51">
        <f>0.69-L51</f>
        <v>0.12999999999999989</v>
      </c>
      <c r="P51">
        <f t="shared" si="6"/>
        <v>0.15559999999999999</v>
      </c>
      <c r="Q51">
        <f t="shared" si="7"/>
        <v>8.0855999999999997E-2</v>
      </c>
      <c r="R51">
        <f t="shared" si="8"/>
        <v>0.13257200000000002</v>
      </c>
      <c r="S51">
        <f t="shared" si="9"/>
        <v>-1.4400000000000052E-2</v>
      </c>
      <c r="T51">
        <f t="shared" si="10"/>
        <v>2.0856000000000055E-2</v>
      </c>
      <c r="U51">
        <f t="shared" si="11"/>
        <v>2.5720000000001297E-3</v>
      </c>
    </row>
    <row r="52" spans="1:21" x14ac:dyDescent="0.3">
      <c r="A52" t="s">
        <v>73</v>
      </c>
      <c r="B52">
        <v>3</v>
      </c>
      <c r="C52" t="s">
        <v>0</v>
      </c>
      <c r="D52">
        <v>0.32</v>
      </c>
      <c r="E52">
        <v>0.63</v>
      </c>
      <c r="F52">
        <v>0.57999999999999996</v>
      </c>
      <c r="G52">
        <v>0.38</v>
      </c>
      <c r="H52">
        <v>0.73</v>
      </c>
      <c r="I52">
        <v>0.67</v>
      </c>
      <c r="J52">
        <v>0.52</v>
      </c>
      <c r="K52">
        <v>0.6</v>
      </c>
      <c r="L52">
        <v>0.37</v>
      </c>
      <c r="M52">
        <f>0.6-J52</f>
        <v>7.999999999999996E-2</v>
      </c>
      <c r="N52">
        <f>0.83-K52</f>
        <v>0.22999999999999998</v>
      </c>
      <c r="O52">
        <f>0.51-L52</f>
        <v>0.14000000000000001</v>
      </c>
      <c r="P52">
        <f t="shared" si="6"/>
        <v>9.9583999999999992E-2</v>
      </c>
      <c r="Q52">
        <f t="shared" si="7"/>
        <v>0.28299599999999997</v>
      </c>
      <c r="R52">
        <f t="shared" si="8"/>
        <v>0.167156</v>
      </c>
      <c r="S52">
        <f t="shared" si="9"/>
        <v>1.9584000000000032E-2</v>
      </c>
      <c r="T52">
        <f t="shared" si="10"/>
        <v>5.2995999999999988E-2</v>
      </c>
      <c r="U52">
        <f t="shared" si="11"/>
        <v>2.7155999999999986E-2</v>
      </c>
    </row>
    <row r="53" spans="1:21" x14ac:dyDescent="0.3">
      <c r="A53" t="s">
        <v>73</v>
      </c>
      <c r="B53">
        <v>3</v>
      </c>
      <c r="C53" t="s">
        <v>0</v>
      </c>
      <c r="D53">
        <v>0.6</v>
      </c>
      <c r="E53">
        <v>0.23</v>
      </c>
      <c r="F53">
        <v>0.28000000000000003</v>
      </c>
      <c r="G53">
        <v>0.73</v>
      </c>
      <c r="H53">
        <v>0.28000000000000003</v>
      </c>
      <c r="I53">
        <v>0.32</v>
      </c>
      <c r="J53">
        <v>0.65</v>
      </c>
      <c r="K53">
        <v>0.32</v>
      </c>
      <c r="L53">
        <v>0.61</v>
      </c>
      <c r="M53">
        <f>0.86-J53</f>
        <v>0.20999999999999996</v>
      </c>
      <c r="N53">
        <f>0.39-K53</f>
        <v>7.0000000000000007E-2</v>
      </c>
      <c r="O53">
        <f>0.66-L53</f>
        <v>5.0000000000000044E-2</v>
      </c>
      <c r="P53">
        <f t="shared" si="6"/>
        <v>0.18671999999999997</v>
      </c>
      <c r="Q53">
        <f t="shared" si="7"/>
        <v>0.10331600000000001</v>
      </c>
      <c r="R53">
        <f t="shared" si="8"/>
        <v>8.0696000000000018E-2</v>
      </c>
      <c r="S53">
        <f t="shared" si="9"/>
        <v>-2.3279999999999995E-2</v>
      </c>
      <c r="T53">
        <f t="shared" si="10"/>
        <v>3.3315999999999998E-2</v>
      </c>
      <c r="U53">
        <f t="shared" si="11"/>
        <v>3.0695999999999973E-2</v>
      </c>
    </row>
    <row r="54" spans="1:21" x14ac:dyDescent="0.3">
      <c r="A54" t="s">
        <v>73</v>
      </c>
      <c r="B54">
        <v>3</v>
      </c>
      <c r="C54" t="s">
        <v>0</v>
      </c>
      <c r="D54">
        <v>0.52</v>
      </c>
      <c r="E54">
        <v>0.2</v>
      </c>
      <c r="F54">
        <v>0.4</v>
      </c>
      <c r="G54">
        <v>0.62</v>
      </c>
      <c r="H54">
        <v>0.3</v>
      </c>
      <c r="I54">
        <v>0.47</v>
      </c>
      <c r="J54">
        <v>0.61</v>
      </c>
      <c r="K54">
        <v>0.55000000000000004</v>
      </c>
      <c r="L54">
        <v>0.57999999999999996</v>
      </c>
      <c r="M54">
        <f>0.83-J54</f>
        <v>0.21999999999999997</v>
      </c>
      <c r="N54">
        <f>0.63-K54</f>
        <v>7.999999999999996E-2</v>
      </c>
      <c r="O54">
        <f>0.68-L54</f>
        <v>0.10000000000000009</v>
      </c>
      <c r="P54">
        <f t="shared" si="6"/>
        <v>0.161824</v>
      </c>
      <c r="Q54">
        <f t="shared" si="7"/>
        <v>8.9840000000000003E-2</v>
      </c>
      <c r="R54">
        <f t="shared" si="8"/>
        <v>0.11528000000000001</v>
      </c>
      <c r="S54">
        <f t="shared" si="9"/>
        <v>-5.8175999999999978E-2</v>
      </c>
      <c r="T54">
        <f t="shared" si="10"/>
        <v>9.8400000000000432E-3</v>
      </c>
      <c r="U54">
        <f t="shared" si="11"/>
        <v>1.5279999999999919E-2</v>
      </c>
    </row>
    <row r="55" spans="1:21" x14ac:dyDescent="0.3">
      <c r="A55" t="s">
        <v>73</v>
      </c>
      <c r="B55">
        <v>3</v>
      </c>
      <c r="C55" t="s">
        <v>0</v>
      </c>
      <c r="D55">
        <v>0.68</v>
      </c>
      <c r="E55">
        <v>0.28999999999999998</v>
      </c>
      <c r="F55">
        <v>0.43</v>
      </c>
      <c r="G55">
        <v>0.8</v>
      </c>
      <c r="H55">
        <v>0.47</v>
      </c>
      <c r="I55">
        <v>0.5</v>
      </c>
      <c r="J55">
        <v>0.7</v>
      </c>
      <c r="K55">
        <v>0.46</v>
      </c>
      <c r="L55">
        <v>0.59</v>
      </c>
      <c r="M55">
        <f>0.95-J55</f>
        <v>0.25</v>
      </c>
      <c r="N55">
        <f>0.6-K55</f>
        <v>0.13999999999999996</v>
      </c>
      <c r="O55">
        <f>0.7-L55</f>
        <v>0.10999999999999999</v>
      </c>
      <c r="P55">
        <f t="shared" si="6"/>
        <v>0.211616</v>
      </c>
      <c r="Q55">
        <f t="shared" si="7"/>
        <v>0.13026799999999999</v>
      </c>
      <c r="R55">
        <f t="shared" si="8"/>
        <v>0.12392600000000001</v>
      </c>
      <c r="S55">
        <f t="shared" si="9"/>
        <v>-3.8384000000000001E-2</v>
      </c>
      <c r="T55">
        <f t="shared" si="10"/>
        <v>-9.7319999999999629E-3</v>
      </c>
      <c r="U55">
        <f t="shared" si="11"/>
        <v>1.3926000000000022E-2</v>
      </c>
    </row>
    <row r="56" spans="1:21" x14ac:dyDescent="0.3">
      <c r="A56" t="s">
        <v>73</v>
      </c>
      <c r="B56">
        <v>3</v>
      </c>
      <c r="C56" t="s">
        <v>0</v>
      </c>
      <c r="D56">
        <v>0.74</v>
      </c>
      <c r="E56">
        <v>0.38</v>
      </c>
      <c r="F56">
        <v>0.92</v>
      </c>
      <c r="G56">
        <v>0.8</v>
      </c>
      <c r="H56">
        <v>0.41</v>
      </c>
      <c r="I56">
        <v>1.05</v>
      </c>
      <c r="J56">
        <v>0.6</v>
      </c>
      <c r="K56">
        <v>0.41</v>
      </c>
      <c r="L56">
        <v>0.38</v>
      </c>
      <c r="M56">
        <f>0.83-J56</f>
        <v>0.22999999999999998</v>
      </c>
      <c r="N56">
        <f>0.55-K56</f>
        <v>0.14000000000000007</v>
      </c>
      <c r="O56">
        <f>0.59-L56</f>
        <v>0.20999999999999996</v>
      </c>
      <c r="P56">
        <f t="shared" si="6"/>
        <v>0.23028799999999999</v>
      </c>
      <c r="Q56">
        <f t="shared" si="7"/>
        <v>0.17069599999999999</v>
      </c>
      <c r="R56">
        <f t="shared" si="8"/>
        <v>0.26514400000000005</v>
      </c>
      <c r="S56">
        <f t="shared" si="9"/>
        <v>2.8800000000001047E-4</v>
      </c>
      <c r="T56">
        <f t="shared" si="10"/>
        <v>3.0695999999999918E-2</v>
      </c>
      <c r="U56">
        <f t="shared" si="11"/>
        <v>5.5144000000000082E-2</v>
      </c>
    </row>
    <row r="57" spans="1:21" x14ac:dyDescent="0.3">
      <c r="A57" t="s">
        <v>73</v>
      </c>
      <c r="B57">
        <v>3</v>
      </c>
      <c r="C57" t="s">
        <v>0</v>
      </c>
      <c r="D57">
        <v>0.54</v>
      </c>
      <c r="E57">
        <v>0.26</v>
      </c>
      <c r="F57">
        <v>0.45</v>
      </c>
      <c r="G57">
        <v>0.59</v>
      </c>
      <c r="H57">
        <v>0.3</v>
      </c>
      <c r="I57">
        <v>0.54</v>
      </c>
      <c r="J57">
        <v>0.38</v>
      </c>
      <c r="K57">
        <v>0.35</v>
      </c>
      <c r="L57">
        <v>0.48</v>
      </c>
      <c r="M57">
        <f>0.53-J57</f>
        <v>0.15000000000000002</v>
      </c>
      <c r="N57">
        <f>0.43-K57</f>
        <v>8.0000000000000016E-2</v>
      </c>
      <c r="O57">
        <f>0.59-L57</f>
        <v>0.10999999999999999</v>
      </c>
      <c r="P57">
        <f t="shared" si="6"/>
        <v>0.168048</v>
      </c>
      <c r="Q57">
        <f t="shared" si="7"/>
        <v>0.11679200000000001</v>
      </c>
      <c r="R57">
        <f t="shared" si="8"/>
        <v>0.12969</v>
      </c>
      <c r="S57">
        <f t="shared" si="9"/>
        <v>1.8047999999999981E-2</v>
      </c>
      <c r="T57">
        <f t="shared" si="10"/>
        <v>3.6791999999999991E-2</v>
      </c>
      <c r="U57">
        <f t="shared" si="11"/>
        <v>1.9690000000000013E-2</v>
      </c>
    </row>
    <row r="58" spans="1:21" x14ac:dyDescent="0.3">
      <c r="A58" t="s">
        <v>73</v>
      </c>
      <c r="B58">
        <v>3</v>
      </c>
      <c r="C58" t="s">
        <v>0</v>
      </c>
      <c r="D58">
        <v>0.72</v>
      </c>
      <c r="E58">
        <v>0.2</v>
      </c>
      <c r="F58">
        <v>0.4</v>
      </c>
      <c r="G58">
        <v>0.77</v>
      </c>
      <c r="H58">
        <v>0.22</v>
      </c>
      <c r="I58">
        <v>0.47</v>
      </c>
      <c r="J58">
        <v>0.27</v>
      </c>
      <c r="K58">
        <v>0.36</v>
      </c>
      <c r="L58">
        <v>0.23</v>
      </c>
      <c r="M58">
        <f>0.52-J58</f>
        <v>0.25</v>
      </c>
      <c r="N58">
        <f>0.42-K58</f>
        <v>0.06</v>
      </c>
      <c r="O58">
        <f>0.33-L58</f>
        <v>0.1</v>
      </c>
      <c r="P58">
        <f t="shared" si="6"/>
        <v>0.22406399999999999</v>
      </c>
      <c r="Q58">
        <f t="shared" si="7"/>
        <v>8.9840000000000003E-2</v>
      </c>
      <c r="R58">
        <f t="shared" si="8"/>
        <v>0.11528000000000001</v>
      </c>
      <c r="S58">
        <f t="shared" si="9"/>
        <v>-2.5936000000000015E-2</v>
      </c>
      <c r="T58">
        <f t="shared" si="10"/>
        <v>2.9840000000000005E-2</v>
      </c>
      <c r="U58">
        <f t="shared" si="11"/>
        <v>1.5280000000000002E-2</v>
      </c>
    </row>
    <row r="59" spans="1:21" x14ac:dyDescent="0.3">
      <c r="A59" t="s">
        <v>73</v>
      </c>
      <c r="B59">
        <v>3</v>
      </c>
      <c r="C59" t="s">
        <v>0</v>
      </c>
      <c r="D59">
        <v>0.71</v>
      </c>
      <c r="E59">
        <v>0.26</v>
      </c>
      <c r="F59">
        <v>0.37</v>
      </c>
      <c r="G59">
        <v>0.82</v>
      </c>
      <c r="H59">
        <v>0.34</v>
      </c>
      <c r="I59">
        <v>0.5</v>
      </c>
      <c r="J59">
        <v>0.5</v>
      </c>
      <c r="K59">
        <v>0.47</v>
      </c>
      <c r="L59">
        <v>0.44</v>
      </c>
      <c r="M59">
        <f>0.71-J59</f>
        <v>0.20999999999999996</v>
      </c>
      <c r="N59">
        <f>0.56-K59</f>
        <v>9.000000000000008E-2</v>
      </c>
      <c r="O59">
        <f>0.54-L59</f>
        <v>0.10000000000000003</v>
      </c>
      <c r="P59">
        <f t="shared" si="6"/>
        <v>0.22095199999999998</v>
      </c>
      <c r="Q59">
        <f t="shared" si="7"/>
        <v>0.11679200000000001</v>
      </c>
      <c r="R59">
        <f t="shared" si="8"/>
        <v>0.10663400000000001</v>
      </c>
      <c r="S59">
        <f t="shared" si="9"/>
        <v>1.0952000000000017E-2</v>
      </c>
      <c r="T59">
        <f t="shared" si="10"/>
        <v>2.6791999999999927E-2</v>
      </c>
      <c r="U59">
        <f t="shared" si="11"/>
        <v>6.6339999999999733E-3</v>
      </c>
    </row>
    <row r="60" spans="1:21" x14ac:dyDescent="0.3">
      <c r="A60" t="s">
        <v>73</v>
      </c>
      <c r="B60">
        <v>3</v>
      </c>
      <c r="C60" t="s">
        <v>0</v>
      </c>
      <c r="D60">
        <v>0.45</v>
      </c>
      <c r="E60">
        <v>0.19</v>
      </c>
      <c r="F60">
        <v>0.4</v>
      </c>
      <c r="G60">
        <v>0.52</v>
      </c>
      <c r="H60">
        <v>0.25</v>
      </c>
      <c r="I60">
        <v>0.48</v>
      </c>
      <c r="J60">
        <v>0.46</v>
      </c>
      <c r="K60">
        <v>0.53</v>
      </c>
      <c r="L60">
        <v>0.36</v>
      </c>
      <c r="M60">
        <f>0.59-J60</f>
        <v>0.12999999999999995</v>
      </c>
      <c r="N60">
        <f>0.59-K60</f>
        <v>5.9999999999999942E-2</v>
      </c>
      <c r="O60">
        <f>0.46-L60</f>
        <v>0.10000000000000003</v>
      </c>
      <c r="P60">
        <f t="shared" si="6"/>
        <v>0.14004</v>
      </c>
      <c r="Q60">
        <f t="shared" si="7"/>
        <v>8.5347999999999993E-2</v>
      </c>
      <c r="R60">
        <f t="shared" si="8"/>
        <v>0.11528000000000001</v>
      </c>
      <c r="S60">
        <f t="shared" si="9"/>
        <v>1.0040000000000049E-2</v>
      </c>
      <c r="T60">
        <f t="shared" si="10"/>
        <v>2.5348000000000051E-2</v>
      </c>
      <c r="U60">
        <f t="shared" si="11"/>
        <v>1.5279999999999974E-2</v>
      </c>
    </row>
    <row r="61" spans="1:21" x14ac:dyDescent="0.3">
      <c r="A61" t="s">
        <v>73</v>
      </c>
      <c r="B61">
        <v>3</v>
      </c>
      <c r="C61" t="s">
        <v>0</v>
      </c>
      <c r="D61">
        <v>0.65</v>
      </c>
      <c r="E61">
        <v>0.16</v>
      </c>
      <c r="F61">
        <v>0.48</v>
      </c>
      <c r="G61">
        <v>0.8</v>
      </c>
      <c r="H61">
        <v>0.23</v>
      </c>
      <c r="I61">
        <v>0.57999999999999996</v>
      </c>
      <c r="J61">
        <v>0.46</v>
      </c>
      <c r="K61">
        <v>0.23</v>
      </c>
      <c r="L61">
        <v>0.3</v>
      </c>
      <c r="M61">
        <f>0.67-J61</f>
        <v>0.21000000000000002</v>
      </c>
      <c r="N61">
        <f>0.31-K61</f>
        <v>7.9999999999999988E-2</v>
      </c>
      <c r="O61">
        <f>0.42-L61</f>
        <v>0.12</v>
      </c>
      <c r="P61">
        <f t="shared" si="6"/>
        <v>0.20227999999999999</v>
      </c>
      <c r="Q61">
        <f t="shared" si="7"/>
        <v>7.1872000000000005E-2</v>
      </c>
      <c r="R61">
        <f t="shared" si="8"/>
        <v>0.13833599999999999</v>
      </c>
      <c r="S61">
        <f t="shared" si="9"/>
        <v>-7.7200000000000324E-3</v>
      </c>
      <c r="T61">
        <f t="shared" si="10"/>
        <v>-8.1279999999999825E-3</v>
      </c>
      <c r="U61">
        <f t="shared" si="11"/>
        <v>1.8335999999999991E-2</v>
      </c>
    </row>
    <row r="62" spans="1:21" x14ac:dyDescent="0.3">
      <c r="A62" t="s">
        <v>74</v>
      </c>
      <c r="B62">
        <v>1</v>
      </c>
      <c r="C62" t="s">
        <v>0</v>
      </c>
      <c r="D62">
        <v>0.34</v>
      </c>
      <c r="E62">
        <v>0.3</v>
      </c>
      <c r="F62">
        <v>0.54</v>
      </c>
      <c r="G62">
        <v>0.44</v>
      </c>
      <c r="H62">
        <v>0.3</v>
      </c>
      <c r="I62">
        <v>0.54</v>
      </c>
      <c r="J62">
        <v>0.41</v>
      </c>
      <c r="K62">
        <v>0.45</v>
      </c>
      <c r="L62">
        <v>0.41</v>
      </c>
      <c r="M62">
        <f>0.55-J62</f>
        <v>0.14000000000000007</v>
      </c>
      <c r="N62">
        <f>0.53-K62</f>
        <v>8.0000000000000016E-2</v>
      </c>
      <c r="O62">
        <f>0.52-L62</f>
        <v>0.11000000000000004</v>
      </c>
      <c r="P62">
        <f>D62*0.2776</f>
        <v>9.438400000000001E-2</v>
      </c>
      <c r="Q62">
        <f>E62*0.2727</f>
        <v>8.1809999999999994E-2</v>
      </c>
      <c r="R62">
        <f>F62*0.2139</f>
        <v>0.11550600000000001</v>
      </c>
      <c r="S62">
        <f t="shared" si="9"/>
        <v>-4.5616000000000059E-2</v>
      </c>
      <c r="T62">
        <f t="shared" si="10"/>
        <v>1.8099999999999783E-3</v>
      </c>
      <c r="U62">
        <f t="shared" si="11"/>
        <v>5.5059999999999693E-3</v>
      </c>
    </row>
    <row r="63" spans="1:21" x14ac:dyDescent="0.3">
      <c r="A63" t="s">
        <v>74</v>
      </c>
      <c r="B63">
        <v>1</v>
      </c>
      <c r="C63" t="s">
        <v>0</v>
      </c>
      <c r="D63">
        <v>0.54</v>
      </c>
      <c r="E63">
        <v>0.27</v>
      </c>
      <c r="F63">
        <v>0.61</v>
      </c>
      <c r="G63">
        <v>0.55000000000000004</v>
      </c>
      <c r="H63">
        <v>0.23</v>
      </c>
      <c r="I63">
        <v>0.61</v>
      </c>
      <c r="J63">
        <v>0.43</v>
      </c>
      <c r="K63">
        <v>0.45</v>
      </c>
      <c r="L63">
        <v>0.41</v>
      </c>
      <c r="M63">
        <f>0.57-J63</f>
        <v>0.13999999999999996</v>
      </c>
      <c r="N63">
        <f>0.49-K63</f>
        <v>3.999999999999998E-2</v>
      </c>
      <c r="O63">
        <f>0.52-L63</f>
        <v>0.11000000000000004</v>
      </c>
      <c r="P63">
        <f t="shared" ref="P63:P91" si="12">D63*0.2776</f>
        <v>0.14990400000000001</v>
      </c>
      <c r="Q63">
        <f t="shared" ref="Q63:Q91" si="13">E63*0.2727</f>
        <v>7.3629E-2</v>
      </c>
      <c r="R63">
        <f t="shared" ref="R63:R91" si="14">F63*0.2139</f>
        <v>0.13047900000000001</v>
      </c>
      <c r="S63">
        <f t="shared" ref="S63:S91" si="15">P63-M63</f>
        <v>9.9040000000000517E-3</v>
      </c>
      <c r="T63">
        <f t="shared" ref="T63:T91" si="16">Q63-N63</f>
        <v>3.362900000000002E-2</v>
      </c>
      <c r="U63">
        <f t="shared" ref="U63:U91" si="17">R63-O63</f>
        <v>2.0478999999999969E-2</v>
      </c>
    </row>
    <row r="64" spans="1:21" x14ac:dyDescent="0.3">
      <c r="A64" t="s">
        <v>74</v>
      </c>
      <c r="B64">
        <v>1</v>
      </c>
      <c r="C64" t="s">
        <v>0</v>
      </c>
      <c r="D64">
        <v>0.63</v>
      </c>
      <c r="E64">
        <v>0.22</v>
      </c>
      <c r="F64">
        <v>0.46</v>
      </c>
      <c r="G64">
        <v>0.61</v>
      </c>
      <c r="H64">
        <v>0.22</v>
      </c>
      <c r="I64">
        <v>0.47</v>
      </c>
      <c r="J64">
        <v>0.48</v>
      </c>
      <c r="K64">
        <v>0.43</v>
      </c>
      <c r="L64">
        <v>0.51</v>
      </c>
      <c r="M64">
        <f>0.7-J64</f>
        <v>0.21999999999999997</v>
      </c>
      <c r="N64">
        <f>0.49-K64</f>
        <v>0.06</v>
      </c>
      <c r="O64">
        <f>0.62-L64</f>
        <v>0.10999999999999999</v>
      </c>
      <c r="P64">
        <f t="shared" si="12"/>
        <v>0.17488800000000002</v>
      </c>
      <c r="Q64">
        <f t="shared" si="13"/>
        <v>5.9993999999999999E-2</v>
      </c>
      <c r="R64">
        <f t="shared" si="14"/>
        <v>9.8394000000000009E-2</v>
      </c>
      <c r="S64">
        <f t="shared" si="15"/>
        <v>-4.5111999999999958E-2</v>
      </c>
      <c r="T64">
        <f t="shared" si="16"/>
        <v>-5.9999999999990616E-6</v>
      </c>
      <c r="U64">
        <f t="shared" si="17"/>
        <v>-1.1605999999999977E-2</v>
      </c>
    </row>
    <row r="65" spans="1:21" x14ac:dyDescent="0.3">
      <c r="A65" t="s">
        <v>74</v>
      </c>
      <c r="B65">
        <v>1</v>
      </c>
      <c r="C65" t="s">
        <v>0</v>
      </c>
      <c r="D65">
        <v>0.3</v>
      </c>
      <c r="E65">
        <v>0.28000000000000003</v>
      </c>
      <c r="F65">
        <v>0.44</v>
      </c>
      <c r="G65">
        <v>0.39</v>
      </c>
      <c r="H65">
        <v>0.24</v>
      </c>
      <c r="I65">
        <v>0.45</v>
      </c>
      <c r="J65">
        <v>0.47</v>
      </c>
      <c r="K65">
        <v>0.36</v>
      </c>
      <c r="L65">
        <v>0.39</v>
      </c>
      <c r="M65">
        <f>0.59-J65</f>
        <v>0.12</v>
      </c>
      <c r="N65">
        <f>0.43-K65</f>
        <v>7.0000000000000007E-2</v>
      </c>
      <c r="O65">
        <f>0.49-L65</f>
        <v>9.9999999999999978E-2</v>
      </c>
      <c r="P65">
        <f t="shared" si="12"/>
        <v>8.3280000000000007E-2</v>
      </c>
      <c r="Q65">
        <f t="shared" si="13"/>
        <v>7.6356000000000007E-2</v>
      </c>
      <c r="R65">
        <f t="shared" si="14"/>
        <v>9.4116000000000005E-2</v>
      </c>
      <c r="S65">
        <f t="shared" si="15"/>
        <v>-3.6719999999999989E-2</v>
      </c>
      <c r="T65">
        <f t="shared" si="16"/>
        <v>6.3560000000000005E-3</v>
      </c>
      <c r="U65">
        <f t="shared" si="17"/>
        <v>-5.8839999999999726E-3</v>
      </c>
    </row>
    <row r="66" spans="1:21" x14ac:dyDescent="0.3">
      <c r="A66" t="s">
        <v>74</v>
      </c>
      <c r="B66">
        <v>1</v>
      </c>
      <c r="C66" t="s">
        <v>0</v>
      </c>
      <c r="D66">
        <v>0.31</v>
      </c>
      <c r="E66">
        <v>0.28999999999999998</v>
      </c>
      <c r="F66">
        <v>0.37</v>
      </c>
      <c r="G66">
        <v>0.32</v>
      </c>
      <c r="H66">
        <v>0.28999999999999998</v>
      </c>
      <c r="I66">
        <v>0.38</v>
      </c>
      <c r="J66">
        <v>0.39</v>
      </c>
      <c r="K66">
        <v>0.45</v>
      </c>
      <c r="L66">
        <v>0.53</v>
      </c>
      <c r="M66">
        <f>0.48-J66</f>
        <v>8.9999999999999969E-2</v>
      </c>
      <c r="N66">
        <f>0.52-K66</f>
        <v>7.0000000000000007E-2</v>
      </c>
      <c r="O66">
        <f>0.62-L66</f>
        <v>8.9999999999999969E-2</v>
      </c>
      <c r="P66">
        <f t="shared" si="12"/>
        <v>8.6056000000000007E-2</v>
      </c>
      <c r="Q66">
        <f t="shared" si="13"/>
        <v>7.9083000000000001E-2</v>
      </c>
      <c r="R66">
        <f t="shared" si="14"/>
        <v>7.9143000000000005E-2</v>
      </c>
      <c r="S66">
        <f t="shared" si="15"/>
        <v>-3.9439999999999614E-3</v>
      </c>
      <c r="T66">
        <f t="shared" si="16"/>
        <v>9.0829999999999939E-3</v>
      </c>
      <c r="U66">
        <f t="shared" si="17"/>
        <v>-1.0856999999999964E-2</v>
      </c>
    </row>
    <row r="67" spans="1:21" x14ac:dyDescent="0.3">
      <c r="A67" t="s">
        <v>74</v>
      </c>
      <c r="B67">
        <v>1</v>
      </c>
      <c r="C67" t="s">
        <v>0</v>
      </c>
      <c r="D67">
        <v>0.45</v>
      </c>
      <c r="E67">
        <v>0.24</v>
      </c>
      <c r="F67">
        <v>0.41</v>
      </c>
      <c r="G67">
        <v>0.47</v>
      </c>
      <c r="H67">
        <v>0.24</v>
      </c>
      <c r="I67">
        <v>0.41</v>
      </c>
      <c r="J67">
        <v>0.46</v>
      </c>
      <c r="K67">
        <v>0.55000000000000004</v>
      </c>
      <c r="L67">
        <v>0.46</v>
      </c>
      <c r="M67">
        <f>0.61-J67</f>
        <v>0.14999999999999997</v>
      </c>
      <c r="N67">
        <f>0.6-K67</f>
        <v>4.9999999999999933E-2</v>
      </c>
      <c r="O67">
        <f>0.56-L67</f>
        <v>0.10000000000000003</v>
      </c>
      <c r="P67">
        <f t="shared" si="12"/>
        <v>0.12492</v>
      </c>
      <c r="Q67">
        <f t="shared" si="13"/>
        <v>6.5447999999999992E-2</v>
      </c>
      <c r="R67">
        <f t="shared" si="14"/>
        <v>8.7698999999999999E-2</v>
      </c>
      <c r="S67">
        <f t="shared" si="15"/>
        <v>-2.5079999999999963E-2</v>
      </c>
      <c r="T67">
        <f t="shared" si="16"/>
        <v>1.5448000000000059E-2</v>
      </c>
      <c r="U67">
        <f t="shared" si="17"/>
        <v>-1.2301000000000034E-2</v>
      </c>
    </row>
    <row r="68" spans="1:21" x14ac:dyDescent="0.3">
      <c r="A68" t="s">
        <v>74</v>
      </c>
      <c r="B68">
        <v>1</v>
      </c>
      <c r="C68" t="s">
        <v>0</v>
      </c>
      <c r="D68">
        <v>0.33</v>
      </c>
      <c r="E68">
        <v>0.41</v>
      </c>
      <c r="F68">
        <v>0.57999999999999996</v>
      </c>
      <c r="G68">
        <v>0.39</v>
      </c>
      <c r="H68">
        <v>0.4</v>
      </c>
      <c r="I68">
        <v>0.59</v>
      </c>
      <c r="J68">
        <v>0.41</v>
      </c>
      <c r="K68">
        <v>0.49</v>
      </c>
      <c r="L68">
        <v>0.44</v>
      </c>
      <c r="M68">
        <f>0.52-J68</f>
        <v>0.11000000000000004</v>
      </c>
      <c r="N68">
        <f>0.57-K68</f>
        <v>7.999999999999996E-2</v>
      </c>
      <c r="O68">
        <f>0.58-L68</f>
        <v>0.13999999999999996</v>
      </c>
      <c r="P68">
        <f t="shared" si="12"/>
        <v>9.1608000000000009E-2</v>
      </c>
      <c r="Q68">
        <f t="shared" si="13"/>
        <v>0.11180699999999999</v>
      </c>
      <c r="R68">
        <f t="shared" si="14"/>
        <v>0.12406199999999999</v>
      </c>
      <c r="S68">
        <f t="shared" si="15"/>
        <v>-1.8392000000000033E-2</v>
      </c>
      <c r="T68">
        <f t="shared" si="16"/>
        <v>3.180700000000003E-2</v>
      </c>
      <c r="U68">
        <f t="shared" si="17"/>
        <v>-1.5937999999999966E-2</v>
      </c>
    </row>
    <row r="69" spans="1:21" x14ac:dyDescent="0.3">
      <c r="A69" t="s">
        <v>74</v>
      </c>
      <c r="B69">
        <v>1</v>
      </c>
      <c r="C69" t="s">
        <v>0</v>
      </c>
      <c r="D69">
        <v>0.49</v>
      </c>
      <c r="E69">
        <v>0.27</v>
      </c>
      <c r="F69">
        <v>0.46</v>
      </c>
      <c r="G69">
        <v>0.5</v>
      </c>
      <c r="H69">
        <v>0.27</v>
      </c>
      <c r="I69">
        <v>0.46</v>
      </c>
      <c r="J69">
        <v>0.46</v>
      </c>
      <c r="K69">
        <v>0.47</v>
      </c>
      <c r="L69">
        <v>0.46</v>
      </c>
      <c r="M69">
        <f>0.57-J69</f>
        <v>0.10999999999999993</v>
      </c>
      <c r="N69">
        <f>0.54-K69</f>
        <v>7.0000000000000062E-2</v>
      </c>
      <c r="O69">
        <f>0.56-L69</f>
        <v>0.10000000000000003</v>
      </c>
      <c r="P69">
        <f t="shared" si="12"/>
        <v>0.13602400000000001</v>
      </c>
      <c r="Q69">
        <f t="shared" si="13"/>
        <v>7.3629E-2</v>
      </c>
      <c r="R69">
        <f t="shared" si="14"/>
        <v>9.8394000000000009E-2</v>
      </c>
      <c r="S69">
        <f t="shared" si="15"/>
        <v>2.6024000000000075E-2</v>
      </c>
      <c r="T69">
        <f t="shared" si="16"/>
        <v>3.6289999999999378E-3</v>
      </c>
      <c r="U69">
        <f t="shared" si="17"/>
        <v>-1.6060000000000241E-3</v>
      </c>
    </row>
    <row r="70" spans="1:21" x14ac:dyDescent="0.3">
      <c r="A70" t="s">
        <v>74</v>
      </c>
      <c r="B70">
        <v>1</v>
      </c>
      <c r="C70" t="s">
        <v>0</v>
      </c>
      <c r="D70">
        <v>0.32</v>
      </c>
      <c r="E70">
        <v>0.27</v>
      </c>
      <c r="F70">
        <v>0.46</v>
      </c>
      <c r="G70">
        <v>0.35</v>
      </c>
      <c r="H70">
        <v>0.26</v>
      </c>
      <c r="I70">
        <v>0.46</v>
      </c>
      <c r="J70">
        <v>0.5</v>
      </c>
      <c r="K70">
        <v>0.46</v>
      </c>
      <c r="L70">
        <v>0.47</v>
      </c>
      <c r="M70">
        <f>0.58-J70</f>
        <v>7.999999999999996E-2</v>
      </c>
      <c r="N70">
        <f>0.52-K70</f>
        <v>0.06</v>
      </c>
      <c r="O70">
        <f>0.57-L70</f>
        <v>9.9999999999999978E-2</v>
      </c>
      <c r="P70">
        <f t="shared" si="12"/>
        <v>8.8832000000000008E-2</v>
      </c>
      <c r="Q70">
        <f t="shared" si="13"/>
        <v>7.3629E-2</v>
      </c>
      <c r="R70">
        <f t="shared" si="14"/>
        <v>9.8394000000000009E-2</v>
      </c>
      <c r="S70">
        <f t="shared" si="15"/>
        <v>8.8320000000000481E-3</v>
      </c>
      <c r="T70">
        <f t="shared" si="16"/>
        <v>1.3629000000000002E-2</v>
      </c>
      <c r="U70">
        <f t="shared" si="17"/>
        <v>-1.6059999999999686E-3</v>
      </c>
    </row>
    <row r="71" spans="1:21" x14ac:dyDescent="0.3">
      <c r="A71" t="s">
        <v>74</v>
      </c>
      <c r="B71">
        <v>1</v>
      </c>
      <c r="C71" t="s">
        <v>0</v>
      </c>
      <c r="D71">
        <v>0.31</v>
      </c>
      <c r="E71">
        <v>0.31</v>
      </c>
      <c r="F71">
        <v>0.63</v>
      </c>
      <c r="G71">
        <v>0.33</v>
      </c>
      <c r="H71">
        <v>0.28000000000000003</v>
      </c>
      <c r="I71">
        <v>0.65</v>
      </c>
      <c r="J71">
        <v>0.46</v>
      </c>
      <c r="K71">
        <v>0.46</v>
      </c>
      <c r="L71">
        <v>0.5</v>
      </c>
      <c r="M71">
        <f>0.54-J71</f>
        <v>8.0000000000000016E-2</v>
      </c>
      <c r="N71">
        <f>0.52-K71</f>
        <v>0.06</v>
      </c>
      <c r="O71">
        <f>0.63-L71</f>
        <v>0.13</v>
      </c>
      <c r="P71">
        <f t="shared" si="12"/>
        <v>8.6056000000000007E-2</v>
      </c>
      <c r="Q71">
        <f t="shared" si="13"/>
        <v>8.4537000000000001E-2</v>
      </c>
      <c r="R71">
        <f t="shared" si="14"/>
        <v>0.13475700000000002</v>
      </c>
      <c r="S71">
        <f t="shared" si="15"/>
        <v>6.0559999999999919E-3</v>
      </c>
      <c r="T71">
        <f t="shared" si="16"/>
        <v>2.4537000000000003E-2</v>
      </c>
      <c r="U71">
        <f t="shared" si="17"/>
        <v>4.7570000000000112E-3</v>
      </c>
    </row>
    <row r="72" spans="1:21" x14ac:dyDescent="0.3">
      <c r="A72" t="s">
        <v>74</v>
      </c>
      <c r="B72">
        <v>2</v>
      </c>
      <c r="C72" t="s">
        <v>0</v>
      </c>
      <c r="D72">
        <v>0.59</v>
      </c>
      <c r="E72">
        <v>0.2</v>
      </c>
      <c r="F72">
        <v>0.28999999999999998</v>
      </c>
      <c r="G72">
        <v>0.64</v>
      </c>
      <c r="H72">
        <v>0.21</v>
      </c>
      <c r="I72">
        <v>0.28000000000000003</v>
      </c>
      <c r="J72">
        <v>0.46</v>
      </c>
      <c r="K72">
        <v>0.46</v>
      </c>
      <c r="L72">
        <v>0.43</v>
      </c>
      <c r="M72">
        <f>0.65-J72</f>
        <v>0.19</v>
      </c>
      <c r="N72">
        <f>0.52-K72</f>
        <v>0.06</v>
      </c>
      <c r="O72">
        <f>0.5-L72</f>
        <v>7.0000000000000007E-2</v>
      </c>
      <c r="P72">
        <f t="shared" si="12"/>
        <v>0.16378400000000001</v>
      </c>
      <c r="Q72">
        <f t="shared" si="13"/>
        <v>5.4540000000000005E-2</v>
      </c>
      <c r="R72">
        <f t="shared" si="14"/>
        <v>6.2030999999999996E-2</v>
      </c>
      <c r="S72">
        <f t="shared" si="15"/>
        <v>-2.6215999999999989E-2</v>
      </c>
      <c r="T72">
        <f t="shared" si="16"/>
        <v>-5.4599999999999926E-3</v>
      </c>
      <c r="U72">
        <f t="shared" si="17"/>
        <v>-7.9690000000000108E-3</v>
      </c>
    </row>
    <row r="73" spans="1:21" x14ac:dyDescent="0.3">
      <c r="A73" t="s">
        <v>74</v>
      </c>
      <c r="B73">
        <v>2</v>
      </c>
      <c r="C73" t="s">
        <v>0</v>
      </c>
      <c r="D73">
        <v>0.83</v>
      </c>
      <c r="E73">
        <v>0.28999999999999998</v>
      </c>
      <c r="F73">
        <v>0.34</v>
      </c>
      <c r="G73">
        <v>0.86</v>
      </c>
      <c r="H73">
        <v>0.27</v>
      </c>
      <c r="I73">
        <v>0.33</v>
      </c>
      <c r="J73">
        <v>0.53</v>
      </c>
      <c r="K73">
        <v>0.54</v>
      </c>
      <c r="L73">
        <v>0.45</v>
      </c>
      <c r="M73">
        <f>0.72-J73</f>
        <v>0.18999999999999995</v>
      </c>
      <c r="N73">
        <f>0.61-K73</f>
        <v>6.9999999999999951E-2</v>
      </c>
      <c r="O73">
        <f>0.5-L73</f>
        <v>4.9999999999999989E-2</v>
      </c>
      <c r="P73">
        <f t="shared" si="12"/>
        <v>0.230408</v>
      </c>
      <c r="Q73">
        <f t="shared" si="13"/>
        <v>7.9083000000000001E-2</v>
      </c>
      <c r="R73">
        <f t="shared" si="14"/>
        <v>7.2726000000000013E-2</v>
      </c>
      <c r="S73">
        <f t="shared" si="15"/>
        <v>4.0408000000000055E-2</v>
      </c>
      <c r="T73">
        <f t="shared" si="16"/>
        <v>9.0830000000000494E-3</v>
      </c>
      <c r="U73">
        <f t="shared" si="17"/>
        <v>2.2726000000000024E-2</v>
      </c>
    </row>
    <row r="74" spans="1:21" x14ac:dyDescent="0.3">
      <c r="A74" t="s">
        <v>74</v>
      </c>
      <c r="B74">
        <v>2</v>
      </c>
      <c r="C74" t="s">
        <v>0</v>
      </c>
      <c r="D74">
        <v>0.39</v>
      </c>
      <c r="E74">
        <v>0.46</v>
      </c>
      <c r="F74">
        <v>0.43</v>
      </c>
      <c r="G74">
        <v>0.41</v>
      </c>
      <c r="H74">
        <v>0.46</v>
      </c>
      <c r="I74">
        <v>0.44</v>
      </c>
      <c r="J74">
        <v>0.54</v>
      </c>
      <c r="K74">
        <v>0.46</v>
      </c>
      <c r="L74">
        <v>0.41</v>
      </c>
      <c r="M74">
        <f>0.65-J74</f>
        <v>0.10999999999999999</v>
      </c>
      <c r="N74">
        <f>0.58-K74</f>
        <v>0.11999999999999994</v>
      </c>
      <c r="O74">
        <f>0.54-L74</f>
        <v>0.13000000000000006</v>
      </c>
      <c r="P74">
        <f t="shared" si="12"/>
        <v>0.10826400000000001</v>
      </c>
      <c r="Q74">
        <f t="shared" si="13"/>
        <v>0.125442</v>
      </c>
      <c r="R74">
        <f t="shared" si="14"/>
        <v>9.1977000000000003E-2</v>
      </c>
      <c r="S74">
        <f t="shared" si="15"/>
        <v>-1.7359999999999737E-3</v>
      </c>
      <c r="T74">
        <f t="shared" si="16"/>
        <v>5.4420000000000579E-3</v>
      </c>
      <c r="U74">
        <f t="shared" si="17"/>
        <v>-3.8023000000000057E-2</v>
      </c>
    </row>
    <row r="75" spans="1:21" x14ac:dyDescent="0.3">
      <c r="A75" t="s">
        <v>74</v>
      </c>
      <c r="B75">
        <v>2</v>
      </c>
      <c r="C75" t="s">
        <v>0</v>
      </c>
      <c r="D75">
        <v>0.56000000000000005</v>
      </c>
      <c r="E75">
        <v>0.21</v>
      </c>
      <c r="F75">
        <v>0.57999999999999996</v>
      </c>
      <c r="G75">
        <v>0.55000000000000004</v>
      </c>
      <c r="H75">
        <v>0.21</v>
      </c>
      <c r="I75">
        <v>0.59</v>
      </c>
      <c r="J75">
        <v>0.44</v>
      </c>
      <c r="K75">
        <v>0.51</v>
      </c>
      <c r="L75">
        <v>0.51</v>
      </c>
      <c r="M75">
        <f>0.56-J75</f>
        <v>0.12000000000000005</v>
      </c>
      <c r="N75">
        <f>0.57-K75</f>
        <v>5.9999999999999942E-2</v>
      </c>
      <c r="O75">
        <f>0.65-L75</f>
        <v>0.14000000000000001</v>
      </c>
      <c r="P75">
        <f t="shared" si="12"/>
        <v>0.15545600000000001</v>
      </c>
      <c r="Q75">
        <f t="shared" si="13"/>
        <v>5.7266999999999998E-2</v>
      </c>
      <c r="R75">
        <f t="shared" si="14"/>
        <v>0.12406199999999999</v>
      </c>
      <c r="S75">
        <f t="shared" si="15"/>
        <v>3.545599999999996E-2</v>
      </c>
      <c r="T75">
        <f t="shared" si="16"/>
        <v>-2.7329999999999438E-3</v>
      </c>
      <c r="U75">
        <f t="shared" si="17"/>
        <v>-1.5938000000000022E-2</v>
      </c>
    </row>
    <row r="76" spans="1:21" x14ac:dyDescent="0.3">
      <c r="A76" t="s">
        <v>74</v>
      </c>
      <c r="B76">
        <v>2</v>
      </c>
      <c r="C76" t="s">
        <v>0</v>
      </c>
      <c r="D76">
        <v>0.65</v>
      </c>
      <c r="E76">
        <v>0.37</v>
      </c>
      <c r="F76">
        <v>0.28000000000000003</v>
      </c>
      <c r="G76">
        <v>0.67</v>
      </c>
      <c r="H76">
        <v>0.37</v>
      </c>
      <c r="I76">
        <v>0.28000000000000003</v>
      </c>
      <c r="J76">
        <v>0.45</v>
      </c>
      <c r="K76">
        <v>0.42</v>
      </c>
      <c r="L76">
        <v>0.37</v>
      </c>
      <c r="M76">
        <f>0.62-J76</f>
        <v>0.16999999999999998</v>
      </c>
      <c r="N76">
        <f>0.51-K76</f>
        <v>9.0000000000000024E-2</v>
      </c>
      <c r="O76">
        <f>0.43-L76</f>
        <v>0.06</v>
      </c>
      <c r="P76">
        <f t="shared" si="12"/>
        <v>0.18044000000000002</v>
      </c>
      <c r="Q76">
        <f t="shared" si="13"/>
        <v>0.100899</v>
      </c>
      <c r="R76">
        <f t="shared" si="14"/>
        <v>5.9892000000000008E-2</v>
      </c>
      <c r="S76">
        <f t="shared" si="15"/>
        <v>1.0440000000000033E-2</v>
      </c>
      <c r="T76">
        <f t="shared" si="16"/>
        <v>1.0898999999999978E-2</v>
      </c>
      <c r="U76">
        <f t="shared" si="17"/>
        <v>-1.0799999999999005E-4</v>
      </c>
    </row>
    <row r="77" spans="1:21" x14ac:dyDescent="0.3">
      <c r="A77" t="s">
        <v>74</v>
      </c>
      <c r="B77">
        <v>2</v>
      </c>
      <c r="C77" t="s">
        <v>0</v>
      </c>
      <c r="D77">
        <v>0.67</v>
      </c>
      <c r="E77">
        <v>0.33</v>
      </c>
      <c r="F77">
        <v>0.96</v>
      </c>
      <c r="G77">
        <v>0.68</v>
      </c>
      <c r="H77">
        <v>0.33</v>
      </c>
      <c r="I77">
        <v>0.96</v>
      </c>
      <c r="J77">
        <v>0.39</v>
      </c>
      <c r="K77">
        <v>0.39</v>
      </c>
      <c r="L77">
        <v>0.35</v>
      </c>
      <c r="M77">
        <f>0.56-J77</f>
        <v>0.17000000000000004</v>
      </c>
      <c r="N77">
        <f>0.48-K77</f>
        <v>8.9999999999999969E-2</v>
      </c>
      <c r="O77">
        <f>0.51-L77</f>
        <v>0.16000000000000003</v>
      </c>
      <c r="P77">
        <f t="shared" si="12"/>
        <v>0.18599200000000002</v>
      </c>
      <c r="Q77">
        <f t="shared" si="13"/>
        <v>8.9991000000000002E-2</v>
      </c>
      <c r="R77">
        <f t="shared" si="14"/>
        <v>0.205344</v>
      </c>
      <c r="S77">
        <f t="shared" si="15"/>
        <v>1.5991999999999978E-2</v>
      </c>
      <c r="T77">
        <f t="shared" si="16"/>
        <v>-8.9999999999673674E-6</v>
      </c>
      <c r="U77">
        <f t="shared" si="17"/>
        <v>4.5343999999999968E-2</v>
      </c>
    </row>
    <row r="78" spans="1:21" x14ac:dyDescent="0.3">
      <c r="A78" t="s">
        <v>74</v>
      </c>
      <c r="B78">
        <v>2</v>
      </c>
      <c r="C78" t="s">
        <v>0</v>
      </c>
      <c r="D78">
        <v>0.64</v>
      </c>
      <c r="E78">
        <v>0.2</v>
      </c>
      <c r="F78">
        <v>0.35</v>
      </c>
      <c r="G78">
        <v>0.68</v>
      </c>
      <c r="H78">
        <v>0.21</v>
      </c>
      <c r="I78">
        <v>0.37</v>
      </c>
      <c r="J78">
        <v>0.41</v>
      </c>
      <c r="K78">
        <v>0.44</v>
      </c>
      <c r="L78">
        <v>0.39</v>
      </c>
      <c r="M78">
        <f>0.61-J78</f>
        <v>0.2</v>
      </c>
      <c r="N78">
        <f>0.5-K78</f>
        <v>0.06</v>
      </c>
      <c r="O78">
        <f>0.49-L78</f>
        <v>9.9999999999999978E-2</v>
      </c>
      <c r="P78">
        <f t="shared" si="12"/>
        <v>0.17766400000000002</v>
      </c>
      <c r="Q78">
        <f t="shared" si="13"/>
        <v>5.4540000000000005E-2</v>
      </c>
      <c r="R78">
        <f t="shared" si="14"/>
        <v>7.4865000000000001E-2</v>
      </c>
      <c r="S78">
        <f t="shared" si="15"/>
        <v>-2.2335999999999995E-2</v>
      </c>
      <c r="T78">
        <f t="shared" si="16"/>
        <v>-5.4599999999999926E-3</v>
      </c>
      <c r="U78">
        <f t="shared" si="17"/>
        <v>-2.5134999999999977E-2</v>
      </c>
    </row>
    <row r="79" spans="1:21" x14ac:dyDescent="0.3">
      <c r="A79" t="s">
        <v>74</v>
      </c>
      <c r="B79">
        <v>2</v>
      </c>
      <c r="C79" t="s">
        <v>0</v>
      </c>
      <c r="D79">
        <v>0.65</v>
      </c>
      <c r="E79">
        <v>0.3</v>
      </c>
      <c r="F79">
        <v>0.8</v>
      </c>
      <c r="G79">
        <v>0.68</v>
      </c>
      <c r="H79">
        <v>0.28999999999999998</v>
      </c>
      <c r="I79">
        <v>0.79</v>
      </c>
      <c r="J79">
        <v>0.4</v>
      </c>
      <c r="K79">
        <v>0.39</v>
      </c>
      <c r="L79">
        <v>0.41</v>
      </c>
      <c r="M79">
        <f>0.6-J79</f>
        <v>0.19999999999999996</v>
      </c>
      <c r="N79">
        <f>0.46-K79</f>
        <v>7.0000000000000007E-2</v>
      </c>
      <c r="O79">
        <f>0.59-L79</f>
        <v>0.18</v>
      </c>
      <c r="P79">
        <f t="shared" si="12"/>
        <v>0.18044000000000002</v>
      </c>
      <c r="Q79">
        <f t="shared" si="13"/>
        <v>8.1809999999999994E-2</v>
      </c>
      <c r="R79">
        <f t="shared" si="14"/>
        <v>0.17112000000000002</v>
      </c>
      <c r="S79">
        <f t="shared" si="15"/>
        <v>-1.9559999999999939E-2</v>
      </c>
      <c r="T79">
        <f t="shared" si="16"/>
        <v>1.1809999999999987E-2</v>
      </c>
      <c r="U79">
        <f t="shared" si="17"/>
        <v>-8.8799999999999712E-3</v>
      </c>
    </row>
    <row r="80" spans="1:21" x14ac:dyDescent="0.3">
      <c r="A80" t="s">
        <v>74</v>
      </c>
      <c r="B80">
        <v>2</v>
      </c>
      <c r="C80" t="s">
        <v>0</v>
      </c>
      <c r="D80">
        <v>0.66</v>
      </c>
      <c r="E80">
        <v>0.26</v>
      </c>
      <c r="F80">
        <v>0.59</v>
      </c>
      <c r="G80">
        <v>0.66</v>
      </c>
      <c r="H80">
        <v>0.24</v>
      </c>
      <c r="I80">
        <v>0.6</v>
      </c>
      <c r="J80">
        <v>0.44</v>
      </c>
      <c r="K80">
        <v>0.4</v>
      </c>
      <c r="L80">
        <v>0.48</v>
      </c>
      <c r="M80">
        <f>0.59-J80</f>
        <v>0.14999999999999997</v>
      </c>
      <c r="N80">
        <f>0.46-K80</f>
        <v>0.06</v>
      </c>
      <c r="O80">
        <f>0.58-L80</f>
        <v>9.9999999999999978E-2</v>
      </c>
      <c r="P80">
        <f t="shared" si="12"/>
        <v>0.18321600000000002</v>
      </c>
      <c r="Q80">
        <f t="shared" si="13"/>
        <v>7.0902000000000007E-2</v>
      </c>
      <c r="R80">
        <f t="shared" si="14"/>
        <v>0.12620100000000001</v>
      </c>
      <c r="S80">
        <f t="shared" si="15"/>
        <v>3.3216000000000051E-2</v>
      </c>
      <c r="T80">
        <f t="shared" si="16"/>
        <v>1.0902000000000009E-2</v>
      </c>
      <c r="U80">
        <f t="shared" si="17"/>
        <v>2.620100000000003E-2</v>
      </c>
    </row>
    <row r="81" spans="1:21" x14ac:dyDescent="0.3">
      <c r="A81" t="s">
        <v>74</v>
      </c>
      <c r="B81">
        <v>2</v>
      </c>
      <c r="C81" t="s">
        <v>0</v>
      </c>
      <c r="D81">
        <v>0.65</v>
      </c>
      <c r="E81">
        <v>0.32</v>
      </c>
      <c r="F81">
        <v>0.61</v>
      </c>
      <c r="G81">
        <v>0.67</v>
      </c>
      <c r="H81">
        <v>0.33</v>
      </c>
      <c r="I81">
        <v>0.63</v>
      </c>
      <c r="J81">
        <v>0.53</v>
      </c>
      <c r="K81">
        <v>0.4</v>
      </c>
      <c r="L81">
        <v>0.49</v>
      </c>
      <c r="M81">
        <f>0.68-J81</f>
        <v>0.15000000000000002</v>
      </c>
      <c r="N81">
        <f>0.47-K81</f>
        <v>6.9999999999999951E-2</v>
      </c>
      <c r="O81">
        <f>0.64-L81</f>
        <v>0.15000000000000002</v>
      </c>
      <c r="P81">
        <f t="shared" si="12"/>
        <v>0.18044000000000002</v>
      </c>
      <c r="Q81">
        <f t="shared" si="13"/>
        <v>8.7263999999999994E-2</v>
      </c>
      <c r="R81">
        <f t="shared" si="14"/>
        <v>0.13047900000000001</v>
      </c>
      <c r="S81">
        <f t="shared" si="15"/>
        <v>3.0439999999999995E-2</v>
      </c>
      <c r="T81">
        <f t="shared" si="16"/>
        <v>1.7264000000000043E-2</v>
      </c>
      <c r="U81">
        <f t="shared" si="17"/>
        <v>-1.9521000000000011E-2</v>
      </c>
    </row>
    <row r="82" spans="1:21" x14ac:dyDescent="0.3">
      <c r="A82" t="s">
        <v>74</v>
      </c>
      <c r="B82">
        <v>3</v>
      </c>
      <c r="C82" t="s">
        <v>0</v>
      </c>
      <c r="D82">
        <v>0.96</v>
      </c>
      <c r="E82">
        <v>0.36</v>
      </c>
      <c r="F82">
        <v>0.53</v>
      </c>
      <c r="G82">
        <v>0.92</v>
      </c>
      <c r="H82">
        <v>0.36</v>
      </c>
      <c r="I82">
        <v>0.52</v>
      </c>
      <c r="J82">
        <v>0.54</v>
      </c>
      <c r="K82">
        <v>0.51</v>
      </c>
      <c r="L82">
        <v>0.48</v>
      </c>
      <c r="M82">
        <f>0.76-J82</f>
        <v>0.21999999999999997</v>
      </c>
      <c r="N82">
        <f>0.61-K82</f>
        <v>9.9999999999999978E-2</v>
      </c>
      <c r="O82">
        <f>0.59-L82</f>
        <v>0.10999999999999999</v>
      </c>
      <c r="P82">
        <f t="shared" si="12"/>
        <v>0.26649600000000001</v>
      </c>
      <c r="Q82">
        <f t="shared" si="13"/>
        <v>9.8171999999999995E-2</v>
      </c>
      <c r="R82">
        <f t="shared" si="14"/>
        <v>0.11336700000000001</v>
      </c>
      <c r="S82">
        <f t="shared" si="15"/>
        <v>4.6496000000000037E-2</v>
      </c>
      <c r="T82">
        <f t="shared" si="16"/>
        <v>-1.8279999999999824E-3</v>
      </c>
      <c r="U82">
        <f t="shared" si="17"/>
        <v>3.3670000000000228E-3</v>
      </c>
    </row>
    <row r="83" spans="1:21" x14ac:dyDescent="0.3">
      <c r="A83" t="s">
        <v>74</v>
      </c>
      <c r="B83">
        <v>3</v>
      </c>
      <c r="C83" t="s">
        <v>0</v>
      </c>
      <c r="D83">
        <v>0.57999999999999996</v>
      </c>
      <c r="E83">
        <v>0.51</v>
      </c>
      <c r="F83">
        <v>0.56000000000000005</v>
      </c>
      <c r="G83">
        <v>0.62</v>
      </c>
      <c r="H83">
        <v>0.5</v>
      </c>
      <c r="I83">
        <v>0.55000000000000004</v>
      </c>
      <c r="J83">
        <v>0.52</v>
      </c>
      <c r="K83">
        <v>0.56000000000000005</v>
      </c>
      <c r="L83">
        <v>0.5</v>
      </c>
      <c r="M83">
        <f>0.69-J83</f>
        <v>0.16999999999999993</v>
      </c>
      <c r="N83">
        <f>0.7-K83</f>
        <v>0.1399999999999999</v>
      </c>
      <c r="O83">
        <f>0.61-L83</f>
        <v>0.10999999999999999</v>
      </c>
      <c r="P83">
        <f t="shared" si="12"/>
        <v>0.16100799999999998</v>
      </c>
      <c r="Q83">
        <f t="shared" si="13"/>
        <v>0.13907700000000001</v>
      </c>
      <c r="R83">
        <f t="shared" si="14"/>
        <v>0.11978400000000002</v>
      </c>
      <c r="S83">
        <f t="shared" si="15"/>
        <v>-8.9919999999999445E-3</v>
      </c>
      <c r="T83">
        <f t="shared" si="16"/>
        <v>-9.2299999999989613E-4</v>
      </c>
      <c r="U83">
        <f t="shared" si="17"/>
        <v>9.7840000000000288E-3</v>
      </c>
    </row>
    <row r="84" spans="1:21" x14ac:dyDescent="0.3">
      <c r="A84" t="s">
        <v>74</v>
      </c>
      <c r="B84">
        <v>3</v>
      </c>
      <c r="C84" t="s">
        <v>0</v>
      </c>
      <c r="D84">
        <v>0.66</v>
      </c>
      <c r="E84">
        <v>0.56000000000000005</v>
      </c>
      <c r="F84">
        <v>0.57999999999999996</v>
      </c>
      <c r="G84">
        <v>0.67</v>
      </c>
      <c r="H84">
        <v>0.46</v>
      </c>
      <c r="I84">
        <v>0.56999999999999995</v>
      </c>
      <c r="J84">
        <v>0.54</v>
      </c>
      <c r="K84">
        <v>0.57999999999999996</v>
      </c>
      <c r="L84">
        <v>0.56000000000000005</v>
      </c>
      <c r="M84">
        <f>0.71-J84</f>
        <v>0.16999999999999993</v>
      </c>
      <c r="N84">
        <f>0.72-K84</f>
        <v>0.14000000000000001</v>
      </c>
      <c r="O84">
        <f>0.65-L84</f>
        <v>8.9999999999999969E-2</v>
      </c>
      <c r="P84">
        <f t="shared" si="12"/>
        <v>0.18321600000000002</v>
      </c>
      <c r="Q84">
        <f t="shared" si="13"/>
        <v>0.15271200000000001</v>
      </c>
      <c r="R84">
        <f t="shared" si="14"/>
        <v>0.12406199999999999</v>
      </c>
      <c r="S84">
        <f t="shared" si="15"/>
        <v>1.3216000000000089E-2</v>
      </c>
      <c r="T84">
        <f t="shared" si="16"/>
        <v>1.2712000000000001E-2</v>
      </c>
      <c r="U84">
        <f t="shared" si="17"/>
        <v>3.4062000000000023E-2</v>
      </c>
    </row>
    <row r="85" spans="1:21" x14ac:dyDescent="0.3">
      <c r="A85" t="s">
        <v>74</v>
      </c>
      <c r="B85">
        <v>3</v>
      </c>
      <c r="C85" t="s">
        <v>0</v>
      </c>
      <c r="D85">
        <v>0.38</v>
      </c>
      <c r="E85">
        <v>0.37</v>
      </c>
      <c r="F85">
        <v>0.5</v>
      </c>
      <c r="G85">
        <v>0.38</v>
      </c>
      <c r="H85">
        <v>0.35</v>
      </c>
      <c r="I85">
        <v>0.5</v>
      </c>
      <c r="J85">
        <v>0.52</v>
      </c>
      <c r="K85">
        <v>0.55000000000000004</v>
      </c>
      <c r="L85">
        <v>0.6</v>
      </c>
      <c r="M85">
        <f>0.62-J85</f>
        <v>9.9999999999999978E-2</v>
      </c>
      <c r="N85">
        <f>0.64-K85</f>
        <v>8.9999999999999969E-2</v>
      </c>
      <c r="O85">
        <f>0.69-L85</f>
        <v>8.9999999999999969E-2</v>
      </c>
      <c r="P85">
        <f t="shared" si="12"/>
        <v>0.10548800000000001</v>
      </c>
      <c r="Q85">
        <f t="shared" si="13"/>
        <v>0.100899</v>
      </c>
      <c r="R85">
        <f t="shared" si="14"/>
        <v>0.10695</v>
      </c>
      <c r="S85">
        <f t="shared" si="15"/>
        <v>5.4880000000000345E-3</v>
      </c>
      <c r="T85">
        <f t="shared" si="16"/>
        <v>1.0899000000000034E-2</v>
      </c>
      <c r="U85">
        <f t="shared" si="17"/>
        <v>1.6950000000000034E-2</v>
      </c>
    </row>
    <row r="86" spans="1:21" x14ac:dyDescent="0.3">
      <c r="A86" t="s">
        <v>74</v>
      </c>
      <c r="B86">
        <v>3</v>
      </c>
      <c r="C86" t="s">
        <v>0</v>
      </c>
      <c r="D86">
        <v>0.65</v>
      </c>
      <c r="E86">
        <v>0.33</v>
      </c>
      <c r="F86">
        <v>0.51</v>
      </c>
      <c r="G86">
        <v>0.68</v>
      </c>
      <c r="H86">
        <v>0.33</v>
      </c>
      <c r="I86">
        <v>0.52</v>
      </c>
      <c r="J86">
        <v>0.52</v>
      </c>
      <c r="K86">
        <v>0.48</v>
      </c>
      <c r="L86">
        <v>0.45</v>
      </c>
      <c r="M86">
        <f>0.68-J86</f>
        <v>0.16000000000000003</v>
      </c>
      <c r="N86">
        <f>0.57-K86</f>
        <v>8.9999999999999969E-2</v>
      </c>
      <c r="O86">
        <f>0.54-L86</f>
        <v>9.0000000000000024E-2</v>
      </c>
      <c r="P86">
        <f t="shared" si="12"/>
        <v>0.18044000000000002</v>
      </c>
      <c r="Q86">
        <f t="shared" si="13"/>
        <v>8.9991000000000002E-2</v>
      </c>
      <c r="R86">
        <f t="shared" si="14"/>
        <v>0.10908900000000001</v>
      </c>
      <c r="S86">
        <f t="shared" si="15"/>
        <v>2.0439999999999986E-2</v>
      </c>
      <c r="T86">
        <f t="shared" si="16"/>
        <v>-8.9999999999673674E-6</v>
      </c>
      <c r="U86">
        <f t="shared" si="17"/>
        <v>1.9088999999999981E-2</v>
      </c>
    </row>
    <row r="87" spans="1:21" x14ac:dyDescent="0.3">
      <c r="A87" t="s">
        <v>74</v>
      </c>
      <c r="B87">
        <v>3</v>
      </c>
      <c r="C87" t="s">
        <v>0</v>
      </c>
      <c r="D87">
        <v>0.88</v>
      </c>
      <c r="E87">
        <v>0.41</v>
      </c>
      <c r="F87">
        <v>0.4</v>
      </c>
      <c r="G87">
        <v>0.87</v>
      </c>
      <c r="H87">
        <v>0.37</v>
      </c>
      <c r="I87">
        <v>0.41</v>
      </c>
      <c r="J87">
        <v>0.43</v>
      </c>
      <c r="K87">
        <v>0.39</v>
      </c>
      <c r="L87">
        <v>0.46</v>
      </c>
      <c r="M87">
        <f>0.65-J87</f>
        <v>0.22000000000000003</v>
      </c>
      <c r="N87">
        <f>0.48-K87</f>
        <v>8.9999999999999969E-2</v>
      </c>
      <c r="O87">
        <f>0.54-L87</f>
        <v>8.0000000000000016E-2</v>
      </c>
      <c r="P87">
        <f t="shared" si="12"/>
        <v>0.24428800000000001</v>
      </c>
      <c r="Q87">
        <f t="shared" si="13"/>
        <v>0.11180699999999999</v>
      </c>
      <c r="R87">
        <f t="shared" si="14"/>
        <v>8.5560000000000011E-2</v>
      </c>
      <c r="S87">
        <f t="shared" si="15"/>
        <v>2.4287999999999976E-2</v>
      </c>
      <c r="T87">
        <f t="shared" si="16"/>
        <v>2.1807000000000021E-2</v>
      </c>
      <c r="U87">
        <f t="shared" si="17"/>
        <v>5.5599999999999955E-3</v>
      </c>
    </row>
    <row r="88" spans="1:21" x14ac:dyDescent="0.3">
      <c r="A88" t="s">
        <v>74</v>
      </c>
      <c r="B88">
        <v>3</v>
      </c>
      <c r="C88" t="s">
        <v>0</v>
      </c>
      <c r="D88">
        <v>0.71</v>
      </c>
      <c r="E88">
        <v>0.37</v>
      </c>
      <c r="F88">
        <v>0.42</v>
      </c>
      <c r="G88">
        <v>0.72</v>
      </c>
      <c r="H88">
        <v>0.36</v>
      </c>
      <c r="I88">
        <v>0.42</v>
      </c>
      <c r="J88">
        <v>0.42</v>
      </c>
      <c r="K88">
        <v>0.48</v>
      </c>
      <c r="L88">
        <v>0.44</v>
      </c>
      <c r="M88">
        <f>0.6-J88</f>
        <v>0.18</v>
      </c>
      <c r="N88">
        <f>0.57-K88</f>
        <v>8.9999999999999969E-2</v>
      </c>
      <c r="O88">
        <f>0.51-L88</f>
        <v>7.0000000000000007E-2</v>
      </c>
      <c r="P88">
        <f t="shared" si="12"/>
        <v>0.19709599999999999</v>
      </c>
      <c r="Q88">
        <f t="shared" si="13"/>
        <v>0.100899</v>
      </c>
      <c r="R88">
        <f t="shared" si="14"/>
        <v>8.9838000000000001E-2</v>
      </c>
      <c r="S88">
        <f t="shared" si="15"/>
        <v>1.7096E-2</v>
      </c>
      <c r="T88">
        <f t="shared" si="16"/>
        <v>1.0899000000000034E-2</v>
      </c>
      <c r="U88">
        <f t="shared" si="17"/>
        <v>1.9837999999999995E-2</v>
      </c>
    </row>
    <row r="89" spans="1:21" x14ac:dyDescent="0.3">
      <c r="A89" t="s">
        <v>74</v>
      </c>
      <c r="B89">
        <v>3</v>
      </c>
      <c r="C89" t="s">
        <v>0</v>
      </c>
      <c r="D89">
        <v>0.62</v>
      </c>
      <c r="E89">
        <v>0.37</v>
      </c>
      <c r="F89">
        <v>0.43</v>
      </c>
      <c r="G89">
        <v>0.63</v>
      </c>
      <c r="H89">
        <v>0.39</v>
      </c>
      <c r="I89">
        <v>0.43</v>
      </c>
      <c r="J89">
        <v>0.46</v>
      </c>
      <c r="K89">
        <v>0.43</v>
      </c>
      <c r="L89">
        <v>0.45</v>
      </c>
      <c r="M89">
        <f>0.6-J89</f>
        <v>0.13999999999999996</v>
      </c>
      <c r="N89">
        <f>0.54-K89</f>
        <v>0.11000000000000004</v>
      </c>
      <c r="O89">
        <f>0.52-L89</f>
        <v>7.0000000000000007E-2</v>
      </c>
      <c r="P89">
        <f t="shared" si="12"/>
        <v>0.17211200000000001</v>
      </c>
      <c r="Q89">
        <f t="shared" si="13"/>
        <v>0.100899</v>
      </c>
      <c r="R89">
        <f t="shared" si="14"/>
        <v>9.1977000000000003E-2</v>
      </c>
      <c r="S89">
        <f t="shared" si="15"/>
        <v>3.2112000000000057E-2</v>
      </c>
      <c r="T89">
        <f t="shared" si="16"/>
        <v>-9.1010000000000396E-3</v>
      </c>
      <c r="U89">
        <f t="shared" si="17"/>
        <v>2.1976999999999997E-2</v>
      </c>
    </row>
    <row r="90" spans="1:21" x14ac:dyDescent="0.3">
      <c r="A90" t="s">
        <v>74</v>
      </c>
      <c r="B90">
        <v>3</v>
      </c>
      <c r="C90" t="s">
        <v>0</v>
      </c>
      <c r="D90">
        <v>0.75</v>
      </c>
      <c r="E90">
        <v>0.28000000000000003</v>
      </c>
      <c r="F90">
        <v>0.28000000000000003</v>
      </c>
      <c r="G90">
        <v>0.77</v>
      </c>
      <c r="H90">
        <v>0.28999999999999998</v>
      </c>
      <c r="I90">
        <v>0.28999999999999998</v>
      </c>
      <c r="J90">
        <v>0.46</v>
      </c>
      <c r="K90">
        <v>0.43</v>
      </c>
      <c r="L90">
        <v>0.48</v>
      </c>
      <c r="M90">
        <f>0.67-J90</f>
        <v>0.21000000000000002</v>
      </c>
      <c r="N90">
        <f>0.51-K90</f>
        <v>8.0000000000000016E-2</v>
      </c>
      <c r="O90">
        <f>0.54-L90</f>
        <v>6.0000000000000053E-2</v>
      </c>
      <c r="P90">
        <f t="shared" si="12"/>
        <v>0.2082</v>
      </c>
      <c r="Q90">
        <f t="shared" si="13"/>
        <v>7.6356000000000007E-2</v>
      </c>
      <c r="R90">
        <f t="shared" si="14"/>
        <v>5.9892000000000008E-2</v>
      </c>
      <c r="S90">
        <f t="shared" si="15"/>
        <v>-1.8000000000000238E-3</v>
      </c>
      <c r="T90">
        <f t="shared" si="16"/>
        <v>-3.6440000000000083E-3</v>
      </c>
      <c r="U90">
        <f t="shared" si="17"/>
        <v>-1.0800000000004556E-4</v>
      </c>
    </row>
    <row r="91" spans="1:21" x14ac:dyDescent="0.3">
      <c r="A91" t="s">
        <v>74</v>
      </c>
      <c r="B91">
        <v>3</v>
      </c>
      <c r="C91" t="s">
        <v>0</v>
      </c>
      <c r="D91">
        <v>0.73</v>
      </c>
      <c r="E91">
        <v>0.31</v>
      </c>
      <c r="F91">
        <v>0.44</v>
      </c>
      <c r="G91">
        <v>0.72</v>
      </c>
      <c r="H91">
        <v>0.28999999999999998</v>
      </c>
      <c r="I91">
        <v>0.44</v>
      </c>
      <c r="J91">
        <v>0.49</v>
      </c>
      <c r="K91">
        <v>0.46</v>
      </c>
      <c r="L91">
        <v>0.37</v>
      </c>
      <c r="M91">
        <f>0.67-J91</f>
        <v>0.18000000000000005</v>
      </c>
      <c r="N91">
        <f>0.53-K91</f>
        <v>7.0000000000000007E-2</v>
      </c>
      <c r="O91">
        <f>0.44-L91</f>
        <v>7.0000000000000007E-2</v>
      </c>
      <c r="P91">
        <f t="shared" si="12"/>
        <v>0.20264799999999999</v>
      </c>
      <c r="Q91">
        <f t="shared" si="13"/>
        <v>8.4537000000000001E-2</v>
      </c>
      <c r="R91">
        <f t="shared" si="14"/>
        <v>9.4116000000000005E-2</v>
      </c>
      <c r="S91">
        <f t="shared" si="15"/>
        <v>2.2647999999999946E-2</v>
      </c>
      <c r="T91">
        <f t="shared" si="16"/>
        <v>1.4536999999999994E-2</v>
      </c>
      <c r="U91">
        <f t="shared" si="17"/>
        <v>2.4115999999999999E-2</v>
      </c>
    </row>
  </sheetData>
  <mergeCells count="5">
    <mergeCell ref="D1:F1"/>
    <mergeCell ref="G1:I1"/>
    <mergeCell ref="J1:L1"/>
    <mergeCell ref="M1:O1"/>
    <mergeCell ref="S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F5585-87B9-4C4F-9409-C0D989329D76}">
  <dimension ref="A1:F181"/>
  <sheetViews>
    <sheetView zoomScale="85" zoomScaleNormal="85" workbookViewId="0">
      <selection activeCell="F1" sqref="F1"/>
    </sheetView>
  </sheetViews>
  <sheetFormatPr defaultRowHeight="14.4" x14ac:dyDescent="0.3"/>
  <sheetData>
    <row r="1" spans="1:6" x14ac:dyDescent="0.3">
      <c r="A1" t="s">
        <v>70</v>
      </c>
      <c r="B1" t="s">
        <v>69</v>
      </c>
      <c r="C1" t="s">
        <v>71</v>
      </c>
      <c r="D1" t="s">
        <v>63</v>
      </c>
      <c r="E1" t="s">
        <v>72</v>
      </c>
      <c r="F1" t="s">
        <v>64</v>
      </c>
    </row>
    <row r="2" spans="1:6" x14ac:dyDescent="0.3">
      <c r="A2" t="s">
        <v>57</v>
      </c>
      <c r="B2" t="s">
        <v>58</v>
      </c>
      <c r="C2">
        <v>0.63</v>
      </c>
      <c r="D2">
        <v>0.34</v>
      </c>
      <c r="E2">
        <v>0.52</v>
      </c>
      <c r="F2">
        <f>E2-D2</f>
        <v>0.18</v>
      </c>
    </row>
    <row r="3" spans="1:6" x14ac:dyDescent="0.3">
      <c r="A3" t="s">
        <v>57</v>
      </c>
      <c r="B3" t="s">
        <v>58</v>
      </c>
      <c r="C3">
        <v>0.45</v>
      </c>
      <c r="D3">
        <v>0.54</v>
      </c>
      <c r="E3">
        <v>0.76</v>
      </c>
      <c r="F3">
        <f t="shared" ref="F3:F21" si="0">E3-D3</f>
        <v>0.21999999999999997</v>
      </c>
    </row>
    <row r="4" spans="1:6" x14ac:dyDescent="0.3">
      <c r="A4" t="s">
        <v>57</v>
      </c>
      <c r="B4" t="s">
        <v>58</v>
      </c>
      <c r="C4">
        <v>0.49</v>
      </c>
      <c r="D4">
        <v>0.56000000000000005</v>
      </c>
      <c r="E4">
        <v>0.72</v>
      </c>
      <c r="F4">
        <f t="shared" si="0"/>
        <v>0.15999999999999992</v>
      </c>
    </row>
    <row r="5" spans="1:6" x14ac:dyDescent="0.3">
      <c r="A5" t="s">
        <v>57</v>
      </c>
      <c r="B5" t="s">
        <v>58</v>
      </c>
      <c r="C5">
        <v>0.25</v>
      </c>
      <c r="D5">
        <v>0.61</v>
      </c>
      <c r="E5">
        <v>0.79</v>
      </c>
      <c r="F5">
        <f t="shared" si="0"/>
        <v>0.18000000000000005</v>
      </c>
    </row>
    <row r="6" spans="1:6" x14ac:dyDescent="0.3">
      <c r="A6" t="s">
        <v>57</v>
      </c>
      <c r="B6" t="s">
        <v>58</v>
      </c>
      <c r="C6">
        <v>0.21</v>
      </c>
      <c r="D6">
        <v>0.72</v>
      </c>
      <c r="E6">
        <v>0.82</v>
      </c>
      <c r="F6">
        <f t="shared" si="0"/>
        <v>9.9999999999999978E-2</v>
      </c>
    </row>
    <row r="7" spans="1:6" x14ac:dyDescent="0.3">
      <c r="A7" t="s">
        <v>57</v>
      </c>
      <c r="B7" t="s">
        <v>58</v>
      </c>
      <c r="C7">
        <v>0.88</v>
      </c>
      <c r="D7">
        <v>0.49</v>
      </c>
      <c r="E7">
        <v>0.56000000000000005</v>
      </c>
      <c r="F7">
        <f t="shared" si="0"/>
        <v>7.0000000000000062E-2</v>
      </c>
    </row>
    <row r="8" spans="1:6" x14ac:dyDescent="0.3">
      <c r="A8" t="s">
        <v>57</v>
      </c>
      <c r="B8" t="s">
        <v>58</v>
      </c>
      <c r="C8">
        <v>1.03</v>
      </c>
      <c r="D8">
        <v>0.6</v>
      </c>
      <c r="E8">
        <v>0.88</v>
      </c>
      <c r="F8">
        <f t="shared" si="0"/>
        <v>0.28000000000000003</v>
      </c>
    </row>
    <row r="9" spans="1:6" x14ac:dyDescent="0.3">
      <c r="A9" t="s">
        <v>57</v>
      </c>
      <c r="B9" t="s">
        <v>58</v>
      </c>
      <c r="C9">
        <v>0.9</v>
      </c>
      <c r="D9">
        <v>0.6</v>
      </c>
      <c r="E9">
        <v>0.93</v>
      </c>
      <c r="F9">
        <f t="shared" si="0"/>
        <v>0.33000000000000007</v>
      </c>
    </row>
    <row r="10" spans="1:6" x14ac:dyDescent="0.3">
      <c r="A10" t="s">
        <v>57</v>
      </c>
      <c r="B10" t="s">
        <v>58</v>
      </c>
      <c r="C10">
        <v>0.43</v>
      </c>
      <c r="D10">
        <v>0.49</v>
      </c>
      <c r="E10">
        <v>0.74</v>
      </c>
      <c r="F10">
        <f t="shared" si="0"/>
        <v>0.25</v>
      </c>
    </row>
    <row r="11" spans="1:6" x14ac:dyDescent="0.3">
      <c r="A11" t="s">
        <v>57</v>
      </c>
      <c r="B11" t="s">
        <v>58</v>
      </c>
      <c r="C11">
        <v>0.57999999999999996</v>
      </c>
      <c r="D11">
        <v>0.59</v>
      </c>
      <c r="E11">
        <v>0.72</v>
      </c>
      <c r="F11">
        <f t="shared" si="0"/>
        <v>0.13</v>
      </c>
    </row>
    <row r="12" spans="1:6" x14ac:dyDescent="0.3">
      <c r="A12" t="s">
        <v>57</v>
      </c>
      <c r="B12" t="s">
        <v>58</v>
      </c>
      <c r="C12">
        <v>0.71</v>
      </c>
      <c r="D12">
        <v>0.49</v>
      </c>
      <c r="E12">
        <v>0.68</v>
      </c>
      <c r="F12">
        <f t="shared" si="0"/>
        <v>0.19000000000000006</v>
      </c>
    </row>
    <row r="13" spans="1:6" x14ac:dyDescent="0.3">
      <c r="A13" t="s">
        <v>57</v>
      </c>
      <c r="B13" t="s">
        <v>58</v>
      </c>
      <c r="C13">
        <v>0.46</v>
      </c>
      <c r="D13">
        <v>0.56000000000000005</v>
      </c>
      <c r="E13">
        <v>0.8</v>
      </c>
      <c r="F13">
        <f t="shared" si="0"/>
        <v>0.24</v>
      </c>
    </row>
    <row r="14" spans="1:6" x14ac:dyDescent="0.3">
      <c r="A14" t="s">
        <v>57</v>
      </c>
      <c r="B14" t="s">
        <v>58</v>
      </c>
      <c r="C14">
        <v>0.96</v>
      </c>
      <c r="D14">
        <v>0.55000000000000004</v>
      </c>
      <c r="E14">
        <v>0.7</v>
      </c>
      <c r="F14">
        <f t="shared" si="0"/>
        <v>0.14999999999999991</v>
      </c>
    </row>
    <row r="15" spans="1:6" x14ac:dyDescent="0.3">
      <c r="A15" t="s">
        <v>57</v>
      </c>
      <c r="B15" t="s">
        <v>58</v>
      </c>
      <c r="C15">
        <v>0.91</v>
      </c>
      <c r="D15">
        <v>0.53</v>
      </c>
      <c r="E15">
        <v>0.86</v>
      </c>
      <c r="F15">
        <f t="shared" si="0"/>
        <v>0.32999999999999996</v>
      </c>
    </row>
    <row r="16" spans="1:6" x14ac:dyDescent="0.3">
      <c r="A16" t="s">
        <v>57</v>
      </c>
      <c r="B16" t="s">
        <v>58</v>
      </c>
      <c r="C16">
        <v>0.52</v>
      </c>
      <c r="D16">
        <v>0.55000000000000004</v>
      </c>
      <c r="E16">
        <v>0.84</v>
      </c>
      <c r="F16">
        <f t="shared" si="0"/>
        <v>0.28999999999999992</v>
      </c>
    </row>
    <row r="17" spans="1:6" x14ac:dyDescent="0.3">
      <c r="A17" t="s">
        <v>57</v>
      </c>
      <c r="B17" t="s">
        <v>58</v>
      </c>
      <c r="C17">
        <v>0.67</v>
      </c>
      <c r="D17">
        <v>0.67</v>
      </c>
      <c r="E17">
        <v>0.84</v>
      </c>
      <c r="F17">
        <f t="shared" si="0"/>
        <v>0.16999999999999993</v>
      </c>
    </row>
    <row r="18" spans="1:6" x14ac:dyDescent="0.3">
      <c r="A18" t="s">
        <v>57</v>
      </c>
      <c r="B18" t="s">
        <v>58</v>
      </c>
      <c r="C18">
        <v>0.41</v>
      </c>
      <c r="D18">
        <v>0.59</v>
      </c>
      <c r="E18">
        <v>0.83</v>
      </c>
      <c r="F18">
        <f t="shared" si="0"/>
        <v>0.24</v>
      </c>
    </row>
    <row r="19" spans="1:6" x14ac:dyDescent="0.3">
      <c r="A19" t="s">
        <v>57</v>
      </c>
      <c r="B19" t="s">
        <v>58</v>
      </c>
      <c r="C19">
        <v>0.6</v>
      </c>
      <c r="D19">
        <v>0.46</v>
      </c>
      <c r="E19">
        <v>0.6</v>
      </c>
      <c r="F19">
        <f t="shared" si="0"/>
        <v>0.13999999999999996</v>
      </c>
    </row>
    <row r="20" spans="1:6" x14ac:dyDescent="0.3">
      <c r="A20" t="s">
        <v>57</v>
      </c>
      <c r="B20" t="s">
        <v>58</v>
      </c>
      <c r="C20">
        <v>0.57999999999999996</v>
      </c>
      <c r="D20">
        <v>0.44</v>
      </c>
      <c r="E20">
        <v>0.62</v>
      </c>
      <c r="F20">
        <f t="shared" si="0"/>
        <v>0.18</v>
      </c>
    </row>
    <row r="21" spans="1:6" x14ac:dyDescent="0.3">
      <c r="A21" t="s">
        <v>57</v>
      </c>
      <c r="B21" t="s">
        <v>58</v>
      </c>
      <c r="C21">
        <v>0.3</v>
      </c>
      <c r="D21">
        <v>0.54</v>
      </c>
      <c r="E21">
        <v>0.65</v>
      </c>
      <c r="F21">
        <f t="shared" si="0"/>
        <v>0.10999999999999999</v>
      </c>
    </row>
    <row r="22" spans="1:6" x14ac:dyDescent="0.3">
      <c r="A22" t="s">
        <v>57</v>
      </c>
      <c r="B22" t="s">
        <v>59</v>
      </c>
      <c r="C22">
        <v>0.36</v>
      </c>
      <c r="D22">
        <v>0.85</v>
      </c>
      <c r="E22">
        <v>1</v>
      </c>
      <c r="F22">
        <f>E22-D22</f>
        <v>0.15000000000000002</v>
      </c>
    </row>
    <row r="23" spans="1:6" x14ac:dyDescent="0.3">
      <c r="A23" t="s">
        <v>57</v>
      </c>
      <c r="B23" t="s">
        <v>59</v>
      </c>
      <c r="C23">
        <v>0.34</v>
      </c>
      <c r="D23">
        <v>0.91</v>
      </c>
      <c r="E23">
        <v>1.06</v>
      </c>
      <c r="F23">
        <f t="shared" ref="F23:F86" si="1">E23-D23</f>
        <v>0.15000000000000002</v>
      </c>
    </row>
    <row r="24" spans="1:6" x14ac:dyDescent="0.3">
      <c r="A24" t="s">
        <v>57</v>
      </c>
      <c r="B24" t="s">
        <v>59</v>
      </c>
      <c r="C24">
        <v>0.21</v>
      </c>
      <c r="D24">
        <v>1.04</v>
      </c>
      <c r="E24">
        <v>1.1299999999999999</v>
      </c>
      <c r="F24">
        <f t="shared" si="1"/>
        <v>8.9999999999999858E-2</v>
      </c>
    </row>
    <row r="25" spans="1:6" x14ac:dyDescent="0.3">
      <c r="A25" t="s">
        <v>57</v>
      </c>
      <c r="B25" t="s">
        <v>59</v>
      </c>
      <c r="C25">
        <v>0.19</v>
      </c>
      <c r="D25">
        <v>0.96</v>
      </c>
      <c r="E25">
        <v>1.04</v>
      </c>
      <c r="F25">
        <f t="shared" si="1"/>
        <v>8.0000000000000071E-2</v>
      </c>
    </row>
    <row r="26" spans="1:6" x14ac:dyDescent="0.3">
      <c r="A26" t="s">
        <v>57</v>
      </c>
      <c r="B26" t="s">
        <v>59</v>
      </c>
      <c r="C26">
        <v>0.33</v>
      </c>
      <c r="D26">
        <v>0.74</v>
      </c>
      <c r="E26">
        <v>0.87</v>
      </c>
      <c r="F26">
        <f t="shared" si="1"/>
        <v>0.13</v>
      </c>
    </row>
    <row r="27" spans="1:6" x14ac:dyDescent="0.3">
      <c r="A27" t="s">
        <v>57</v>
      </c>
      <c r="B27" t="s">
        <v>59</v>
      </c>
      <c r="C27">
        <v>0.35</v>
      </c>
      <c r="D27">
        <v>0.64</v>
      </c>
      <c r="E27">
        <v>0.75</v>
      </c>
      <c r="F27">
        <f t="shared" si="1"/>
        <v>0.10999999999999999</v>
      </c>
    </row>
    <row r="28" spans="1:6" x14ac:dyDescent="0.3">
      <c r="A28" t="s">
        <v>57</v>
      </c>
      <c r="B28" t="s">
        <v>59</v>
      </c>
      <c r="C28">
        <v>0.44</v>
      </c>
      <c r="D28">
        <v>0.66</v>
      </c>
      <c r="E28">
        <v>0.88</v>
      </c>
      <c r="F28">
        <f t="shared" si="1"/>
        <v>0.21999999999999997</v>
      </c>
    </row>
    <row r="29" spans="1:6" x14ac:dyDescent="0.3">
      <c r="A29" t="s">
        <v>57</v>
      </c>
      <c r="B29" t="s">
        <v>59</v>
      </c>
      <c r="C29">
        <v>0.41</v>
      </c>
      <c r="D29">
        <v>0.64</v>
      </c>
      <c r="E29">
        <v>0.83</v>
      </c>
      <c r="F29">
        <f t="shared" si="1"/>
        <v>0.18999999999999995</v>
      </c>
    </row>
    <row r="30" spans="1:6" x14ac:dyDescent="0.3">
      <c r="A30" t="s">
        <v>57</v>
      </c>
      <c r="B30" t="s">
        <v>59</v>
      </c>
      <c r="C30">
        <v>0.35</v>
      </c>
      <c r="D30">
        <v>0.56000000000000005</v>
      </c>
      <c r="E30">
        <v>0.71</v>
      </c>
      <c r="F30">
        <f t="shared" si="1"/>
        <v>0.14999999999999991</v>
      </c>
    </row>
    <row r="31" spans="1:6" x14ac:dyDescent="0.3">
      <c r="A31" t="s">
        <v>57</v>
      </c>
      <c r="B31" t="s">
        <v>59</v>
      </c>
      <c r="C31">
        <v>0.41</v>
      </c>
      <c r="D31">
        <v>0.46</v>
      </c>
      <c r="E31">
        <v>0.63</v>
      </c>
      <c r="F31">
        <f t="shared" si="1"/>
        <v>0.16999999999999998</v>
      </c>
    </row>
    <row r="32" spans="1:6" x14ac:dyDescent="0.3">
      <c r="A32" t="s">
        <v>57</v>
      </c>
      <c r="B32" t="s">
        <v>59</v>
      </c>
      <c r="C32">
        <v>0.43</v>
      </c>
      <c r="D32">
        <v>0.73</v>
      </c>
      <c r="E32">
        <v>0.92</v>
      </c>
      <c r="F32">
        <f t="shared" si="1"/>
        <v>0.19000000000000006</v>
      </c>
    </row>
    <row r="33" spans="1:6" x14ac:dyDescent="0.3">
      <c r="A33" t="s">
        <v>57</v>
      </c>
      <c r="B33" t="s">
        <v>59</v>
      </c>
      <c r="C33">
        <v>0.31</v>
      </c>
      <c r="D33">
        <v>0.74</v>
      </c>
      <c r="E33">
        <v>0.85</v>
      </c>
      <c r="F33">
        <f t="shared" si="1"/>
        <v>0.10999999999999999</v>
      </c>
    </row>
    <row r="34" spans="1:6" x14ac:dyDescent="0.3">
      <c r="A34" t="s">
        <v>57</v>
      </c>
      <c r="B34" t="s">
        <v>59</v>
      </c>
      <c r="C34">
        <v>0.35</v>
      </c>
      <c r="D34">
        <v>0.55000000000000004</v>
      </c>
      <c r="E34">
        <v>0.7</v>
      </c>
      <c r="F34">
        <f t="shared" si="1"/>
        <v>0.14999999999999991</v>
      </c>
    </row>
    <row r="35" spans="1:6" x14ac:dyDescent="0.3">
      <c r="A35" t="s">
        <v>57</v>
      </c>
      <c r="B35" t="s">
        <v>59</v>
      </c>
      <c r="C35">
        <v>0.19</v>
      </c>
      <c r="D35">
        <v>0.68</v>
      </c>
      <c r="E35">
        <v>0.76</v>
      </c>
      <c r="F35">
        <f t="shared" si="1"/>
        <v>7.999999999999996E-2</v>
      </c>
    </row>
    <row r="36" spans="1:6" x14ac:dyDescent="0.3">
      <c r="A36" t="s">
        <v>57</v>
      </c>
      <c r="B36" t="s">
        <v>59</v>
      </c>
      <c r="C36">
        <v>0.44</v>
      </c>
      <c r="D36">
        <v>0.7</v>
      </c>
      <c r="E36">
        <v>0.89</v>
      </c>
      <c r="F36">
        <f t="shared" si="1"/>
        <v>0.19000000000000006</v>
      </c>
    </row>
    <row r="37" spans="1:6" x14ac:dyDescent="0.3">
      <c r="A37" t="s">
        <v>57</v>
      </c>
      <c r="B37" t="s">
        <v>59</v>
      </c>
      <c r="C37">
        <v>0.5</v>
      </c>
      <c r="D37">
        <v>0.51</v>
      </c>
      <c r="E37">
        <v>0.7</v>
      </c>
      <c r="F37">
        <f t="shared" si="1"/>
        <v>0.18999999999999995</v>
      </c>
    </row>
    <row r="38" spans="1:6" x14ac:dyDescent="0.3">
      <c r="A38" t="s">
        <v>57</v>
      </c>
      <c r="B38" t="s">
        <v>59</v>
      </c>
      <c r="C38">
        <v>0.38</v>
      </c>
      <c r="D38">
        <v>0.51</v>
      </c>
      <c r="E38">
        <v>0.67</v>
      </c>
      <c r="F38">
        <f t="shared" si="1"/>
        <v>0.16000000000000003</v>
      </c>
    </row>
    <row r="39" spans="1:6" x14ac:dyDescent="0.3">
      <c r="A39" t="s">
        <v>57</v>
      </c>
      <c r="B39" t="s">
        <v>59</v>
      </c>
      <c r="C39">
        <v>0.31</v>
      </c>
      <c r="D39">
        <v>0.56999999999999995</v>
      </c>
      <c r="E39">
        <v>0.7</v>
      </c>
      <c r="F39">
        <f t="shared" si="1"/>
        <v>0.13</v>
      </c>
    </row>
    <row r="40" spans="1:6" x14ac:dyDescent="0.3">
      <c r="A40" t="s">
        <v>57</v>
      </c>
      <c r="B40" t="s">
        <v>59</v>
      </c>
      <c r="C40">
        <v>0.32</v>
      </c>
      <c r="D40">
        <v>0.6</v>
      </c>
      <c r="E40">
        <v>0.72</v>
      </c>
      <c r="F40">
        <f t="shared" si="1"/>
        <v>0.12</v>
      </c>
    </row>
    <row r="41" spans="1:6" x14ac:dyDescent="0.3">
      <c r="A41" t="s">
        <v>57</v>
      </c>
      <c r="B41" t="s">
        <v>59</v>
      </c>
      <c r="C41">
        <v>0.28999999999999998</v>
      </c>
      <c r="D41">
        <v>0.65</v>
      </c>
      <c r="E41">
        <v>0.77</v>
      </c>
      <c r="F41">
        <f t="shared" si="1"/>
        <v>0.12</v>
      </c>
    </row>
    <row r="42" spans="1:6" x14ac:dyDescent="0.3">
      <c r="A42" t="s">
        <v>57</v>
      </c>
      <c r="B42" t="s">
        <v>60</v>
      </c>
      <c r="C42">
        <v>0.99</v>
      </c>
      <c r="D42">
        <v>0.61</v>
      </c>
      <c r="E42">
        <v>0.94</v>
      </c>
      <c r="F42">
        <f t="shared" si="1"/>
        <v>0.32999999999999996</v>
      </c>
    </row>
    <row r="43" spans="1:6" x14ac:dyDescent="0.3">
      <c r="A43" t="s">
        <v>57</v>
      </c>
      <c r="B43" t="s">
        <v>60</v>
      </c>
      <c r="C43">
        <v>0.8</v>
      </c>
      <c r="D43">
        <v>0.56999999999999995</v>
      </c>
      <c r="E43">
        <v>0.86</v>
      </c>
      <c r="F43">
        <f t="shared" si="1"/>
        <v>0.29000000000000004</v>
      </c>
    </row>
    <row r="44" spans="1:6" x14ac:dyDescent="0.3">
      <c r="A44" t="s">
        <v>57</v>
      </c>
      <c r="B44" t="s">
        <v>60</v>
      </c>
      <c r="C44">
        <v>0.54</v>
      </c>
      <c r="D44">
        <v>0.67</v>
      </c>
      <c r="E44">
        <v>0.86</v>
      </c>
      <c r="F44">
        <f t="shared" si="1"/>
        <v>0.18999999999999995</v>
      </c>
    </row>
    <row r="45" spans="1:6" x14ac:dyDescent="0.3">
      <c r="A45" t="s">
        <v>57</v>
      </c>
      <c r="B45" t="s">
        <v>60</v>
      </c>
      <c r="C45">
        <v>0.99</v>
      </c>
      <c r="D45">
        <v>0.56000000000000005</v>
      </c>
      <c r="E45">
        <v>0.91</v>
      </c>
      <c r="F45">
        <f t="shared" si="1"/>
        <v>0.35</v>
      </c>
    </row>
    <row r="46" spans="1:6" x14ac:dyDescent="0.3">
      <c r="A46" t="s">
        <v>57</v>
      </c>
      <c r="B46" t="s">
        <v>60</v>
      </c>
      <c r="C46">
        <v>0.56999999999999995</v>
      </c>
      <c r="D46">
        <v>0.48</v>
      </c>
      <c r="E46">
        <v>0.65</v>
      </c>
      <c r="F46">
        <f t="shared" si="1"/>
        <v>0.17000000000000004</v>
      </c>
    </row>
    <row r="47" spans="1:6" x14ac:dyDescent="0.3">
      <c r="A47" t="s">
        <v>57</v>
      </c>
      <c r="B47" t="s">
        <v>60</v>
      </c>
      <c r="C47">
        <v>0.99</v>
      </c>
      <c r="D47">
        <v>0.46</v>
      </c>
      <c r="E47">
        <v>0.83</v>
      </c>
      <c r="F47">
        <f t="shared" si="1"/>
        <v>0.36999999999999994</v>
      </c>
    </row>
    <row r="48" spans="1:6" x14ac:dyDescent="0.3">
      <c r="A48" t="s">
        <v>57</v>
      </c>
      <c r="B48" t="s">
        <v>60</v>
      </c>
      <c r="C48">
        <v>0.54</v>
      </c>
      <c r="D48">
        <v>0.56000000000000005</v>
      </c>
      <c r="E48">
        <v>0.73</v>
      </c>
      <c r="F48">
        <f t="shared" si="1"/>
        <v>0.16999999999999993</v>
      </c>
    </row>
    <row r="49" spans="1:6" x14ac:dyDescent="0.3">
      <c r="A49" t="s">
        <v>57</v>
      </c>
      <c r="B49" t="s">
        <v>60</v>
      </c>
      <c r="C49">
        <v>0.88</v>
      </c>
      <c r="D49">
        <v>0.47</v>
      </c>
      <c r="E49">
        <v>0.73</v>
      </c>
      <c r="F49">
        <f t="shared" si="1"/>
        <v>0.26</v>
      </c>
    </row>
    <row r="50" spans="1:6" x14ac:dyDescent="0.3">
      <c r="A50" t="s">
        <v>57</v>
      </c>
      <c r="B50" t="s">
        <v>60</v>
      </c>
      <c r="C50">
        <v>0.69</v>
      </c>
      <c r="D50">
        <v>0.57999999999999996</v>
      </c>
      <c r="E50">
        <v>0.81</v>
      </c>
      <c r="F50">
        <f t="shared" si="1"/>
        <v>0.23000000000000009</v>
      </c>
    </row>
    <row r="51" spans="1:6" x14ac:dyDescent="0.3">
      <c r="A51" t="s">
        <v>57</v>
      </c>
      <c r="B51" t="s">
        <v>60</v>
      </c>
      <c r="C51">
        <v>0.62</v>
      </c>
      <c r="D51">
        <v>0.56000000000000005</v>
      </c>
      <c r="E51">
        <v>0.73</v>
      </c>
      <c r="F51">
        <f t="shared" si="1"/>
        <v>0.16999999999999993</v>
      </c>
    </row>
    <row r="52" spans="1:6" x14ac:dyDescent="0.3">
      <c r="A52" t="s">
        <v>57</v>
      </c>
      <c r="B52" t="s">
        <v>60</v>
      </c>
      <c r="C52">
        <v>0.97</v>
      </c>
      <c r="D52">
        <v>0.69</v>
      </c>
      <c r="E52">
        <v>1</v>
      </c>
      <c r="F52">
        <f t="shared" si="1"/>
        <v>0.31000000000000005</v>
      </c>
    </row>
    <row r="53" spans="1:6" x14ac:dyDescent="0.3">
      <c r="A53" t="s">
        <v>57</v>
      </c>
      <c r="B53" t="s">
        <v>60</v>
      </c>
      <c r="C53">
        <v>0.57999999999999996</v>
      </c>
      <c r="D53">
        <v>0.59</v>
      </c>
      <c r="E53">
        <v>0.77</v>
      </c>
      <c r="F53">
        <f t="shared" si="1"/>
        <v>0.18000000000000005</v>
      </c>
    </row>
    <row r="54" spans="1:6" x14ac:dyDescent="0.3">
      <c r="A54" t="s">
        <v>57</v>
      </c>
      <c r="B54" t="s">
        <v>60</v>
      </c>
      <c r="C54">
        <v>0.75</v>
      </c>
      <c r="D54">
        <v>0.47</v>
      </c>
      <c r="E54">
        <v>0.72</v>
      </c>
      <c r="F54">
        <f t="shared" si="1"/>
        <v>0.25</v>
      </c>
    </row>
    <row r="55" spans="1:6" x14ac:dyDescent="0.3">
      <c r="A55" t="s">
        <v>57</v>
      </c>
      <c r="B55" t="s">
        <v>60</v>
      </c>
      <c r="C55">
        <v>0.66</v>
      </c>
      <c r="D55">
        <v>0.54</v>
      </c>
      <c r="E55">
        <v>0.77</v>
      </c>
      <c r="F55">
        <f t="shared" si="1"/>
        <v>0.22999999999999998</v>
      </c>
    </row>
    <row r="56" spans="1:6" x14ac:dyDescent="0.3">
      <c r="A56" t="s">
        <v>57</v>
      </c>
      <c r="B56" t="s">
        <v>60</v>
      </c>
      <c r="C56">
        <v>0.51</v>
      </c>
      <c r="D56">
        <v>0.59</v>
      </c>
      <c r="E56">
        <v>0.75</v>
      </c>
      <c r="F56">
        <f t="shared" si="1"/>
        <v>0.16000000000000003</v>
      </c>
    </row>
    <row r="57" spans="1:6" x14ac:dyDescent="0.3">
      <c r="A57" t="s">
        <v>57</v>
      </c>
      <c r="B57" t="s">
        <v>60</v>
      </c>
      <c r="C57">
        <v>1.2</v>
      </c>
      <c r="D57">
        <v>0.62</v>
      </c>
      <c r="E57">
        <v>1.03</v>
      </c>
      <c r="F57">
        <f t="shared" si="1"/>
        <v>0.41000000000000003</v>
      </c>
    </row>
    <row r="58" spans="1:6" x14ac:dyDescent="0.3">
      <c r="A58" t="s">
        <v>57</v>
      </c>
      <c r="B58" t="s">
        <v>60</v>
      </c>
      <c r="C58">
        <v>0.53</v>
      </c>
      <c r="D58">
        <v>0.57999999999999996</v>
      </c>
      <c r="E58">
        <v>0.77</v>
      </c>
      <c r="F58">
        <f t="shared" si="1"/>
        <v>0.19000000000000006</v>
      </c>
    </row>
    <row r="59" spans="1:6" x14ac:dyDescent="0.3">
      <c r="A59" t="s">
        <v>57</v>
      </c>
      <c r="B59" t="s">
        <v>60</v>
      </c>
      <c r="C59">
        <v>0.55000000000000004</v>
      </c>
      <c r="D59">
        <v>0.63</v>
      </c>
      <c r="E59">
        <v>0.82</v>
      </c>
      <c r="F59">
        <f t="shared" si="1"/>
        <v>0.18999999999999995</v>
      </c>
    </row>
    <row r="60" spans="1:6" x14ac:dyDescent="0.3">
      <c r="A60" t="s">
        <v>57</v>
      </c>
      <c r="B60" t="s">
        <v>60</v>
      </c>
      <c r="C60">
        <v>0.63</v>
      </c>
      <c r="D60">
        <v>0.71</v>
      </c>
      <c r="E60">
        <v>0.92</v>
      </c>
      <c r="F60">
        <f t="shared" si="1"/>
        <v>0.21000000000000008</v>
      </c>
    </row>
    <row r="61" spans="1:6" x14ac:dyDescent="0.3">
      <c r="A61" t="s">
        <v>57</v>
      </c>
      <c r="B61" t="s">
        <v>60</v>
      </c>
      <c r="C61">
        <v>0.86</v>
      </c>
      <c r="D61">
        <v>0.71</v>
      </c>
      <c r="E61">
        <v>0.99</v>
      </c>
      <c r="F61">
        <f t="shared" si="1"/>
        <v>0.28000000000000003</v>
      </c>
    </row>
    <row r="62" spans="1:6" x14ac:dyDescent="0.3">
      <c r="A62" t="s">
        <v>73</v>
      </c>
      <c r="B62" t="s">
        <v>58</v>
      </c>
      <c r="C62">
        <v>0.3</v>
      </c>
      <c r="D62">
        <v>0.51</v>
      </c>
      <c r="E62">
        <v>0.6</v>
      </c>
      <c r="F62">
        <f t="shared" si="1"/>
        <v>8.9999999999999969E-2</v>
      </c>
    </row>
    <row r="63" spans="1:6" x14ac:dyDescent="0.3">
      <c r="A63" t="s">
        <v>73</v>
      </c>
      <c r="B63" t="s">
        <v>58</v>
      </c>
      <c r="C63">
        <v>0.66</v>
      </c>
      <c r="D63">
        <v>0.61</v>
      </c>
      <c r="E63">
        <v>0.79</v>
      </c>
      <c r="F63">
        <f t="shared" si="1"/>
        <v>0.18000000000000005</v>
      </c>
    </row>
    <row r="64" spans="1:6" x14ac:dyDescent="0.3">
      <c r="A64" t="s">
        <v>73</v>
      </c>
      <c r="B64" t="s">
        <v>58</v>
      </c>
      <c r="C64">
        <v>0.94</v>
      </c>
      <c r="D64">
        <v>0.56000000000000005</v>
      </c>
      <c r="E64">
        <v>0.87</v>
      </c>
      <c r="F64">
        <f t="shared" si="1"/>
        <v>0.30999999999999994</v>
      </c>
    </row>
    <row r="65" spans="1:6" x14ac:dyDescent="0.3">
      <c r="A65" t="s">
        <v>73</v>
      </c>
      <c r="B65" t="s">
        <v>58</v>
      </c>
      <c r="C65">
        <v>0.59</v>
      </c>
      <c r="D65">
        <v>0.49</v>
      </c>
      <c r="E65">
        <v>0.66</v>
      </c>
      <c r="F65">
        <f t="shared" si="1"/>
        <v>0.17000000000000004</v>
      </c>
    </row>
    <row r="66" spans="1:6" x14ac:dyDescent="0.3">
      <c r="A66" t="s">
        <v>73</v>
      </c>
      <c r="B66" t="s">
        <v>58</v>
      </c>
      <c r="C66">
        <v>0.27</v>
      </c>
      <c r="D66">
        <v>0.51</v>
      </c>
      <c r="E66">
        <v>0.57999999999999996</v>
      </c>
      <c r="F66">
        <f t="shared" si="1"/>
        <v>6.9999999999999951E-2</v>
      </c>
    </row>
    <row r="67" spans="1:6" x14ac:dyDescent="0.3">
      <c r="A67" t="s">
        <v>73</v>
      </c>
      <c r="B67" t="s">
        <v>58</v>
      </c>
      <c r="C67">
        <v>0.53</v>
      </c>
      <c r="D67">
        <v>0.63</v>
      </c>
      <c r="E67">
        <v>0.79</v>
      </c>
      <c r="F67">
        <f t="shared" si="1"/>
        <v>0.16000000000000003</v>
      </c>
    </row>
    <row r="68" spans="1:6" x14ac:dyDescent="0.3">
      <c r="A68" t="s">
        <v>73</v>
      </c>
      <c r="B68" t="s">
        <v>58</v>
      </c>
      <c r="C68">
        <v>0.49</v>
      </c>
      <c r="D68">
        <v>0.52</v>
      </c>
      <c r="E68">
        <v>0.65</v>
      </c>
      <c r="F68">
        <f t="shared" si="1"/>
        <v>0.13</v>
      </c>
    </row>
    <row r="69" spans="1:6" x14ac:dyDescent="0.3">
      <c r="A69" t="s">
        <v>73</v>
      </c>
      <c r="B69" t="s">
        <v>58</v>
      </c>
      <c r="C69">
        <v>0.68</v>
      </c>
      <c r="D69">
        <v>0.61</v>
      </c>
      <c r="E69">
        <v>0.83</v>
      </c>
      <c r="F69">
        <f t="shared" si="1"/>
        <v>0.21999999999999997</v>
      </c>
    </row>
    <row r="70" spans="1:6" x14ac:dyDescent="0.3">
      <c r="A70" t="s">
        <v>73</v>
      </c>
      <c r="B70" t="s">
        <v>58</v>
      </c>
      <c r="C70">
        <v>0.71</v>
      </c>
      <c r="D70">
        <v>0.51</v>
      </c>
      <c r="E70">
        <v>0.73</v>
      </c>
      <c r="F70">
        <f t="shared" si="1"/>
        <v>0.21999999999999997</v>
      </c>
    </row>
    <row r="71" spans="1:6" x14ac:dyDescent="0.3">
      <c r="A71" t="s">
        <v>73</v>
      </c>
      <c r="B71" t="s">
        <v>58</v>
      </c>
      <c r="C71">
        <v>0.52</v>
      </c>
      <c r="D71">
        <v>0.56999999999999995</v>
      </c>
      <c r="E71">
        <v>0.73</v>
      </c>
      <c r="F71">
        <f t="shared" si="1"/>
        <v>0.16000000000000003</v>
      </c>
    </row>
    <row r="72" spans="1:6" x14ac:dyDescent="0.3">
      <c r="A72" t="s">
        <v>73</v>
      </c>
      <c r="B72" t="s">
        <v>58</v>
      </c>
      <c r="C72">
        <v>0.44</v>
      </c>
      <c r="D72">
        <v>0.5</v>
      </c>
      <c r="E72">
        <v>0.7</v>
      </c>
      <c r="F72">
        <f t="shared" si="1"/>
        <v>0.19999999999999996</v>
      </c>
    </row>
    <row r="73" spans="1:6" x14ac:dyDescent="0.3">
      <c r="A73" t="s">
        <v>73</v>
      </c>
      <c r="B73" t="s">
        <v>58</v>
      </c>
      <c r="C73">
        <v>0.43</v>
      </c>
      <c r="D73">
        <v>0.45</v>
      </c>
      <c r="E73">
        <v>0.57999999999999996</v>
      </c>
      <c r="F73">
        <f t="shared" si="1"/>
        <v>0.12999999999999995</v>
      </c>
    </row>
    <row r="74" spans="1:6" x14ac:dyDescent="0.3">
      <c r="A74" t="s">
        <v>73</v>
      </c>
      <c r="B74" t="s">
        <v>58</v>
      </c>
      <c r="C74">
        <v>0.37</v>
      </c>
      <c r="D74">
        <v>0.57999999999999996</v>
      </c>
      <c r="E74">
        <v>0.7</v>
      </c>
      <c r="F74">
        <f t="shared" si="1"/>
        <v>0.12</v>
      </c>
    </row>
    <row r="75" spans="1:6" x14ac:dyDescent="0.3">
      <c r="A75" t="s">
        <v>73</v>
      </c>
      <c r="B75" t="s">
        <v>58</v>
      </c>
      <c r="C75">
        <v>0.59</v>
      </c>
      <c r="D75">
        <v>0.48</v>
      </c>
      <c r="E75">
        <v>0.68</v>
      </c>
      <c r="F75">
        <f t="shared" si="1"/>
        <v>0.20000000000000007</v>
      </c>
    </row>
    <row r="76" spans="1:6" x14ac:dyDescent="0.3">
      <c r="A76" t="s">
        <v>73</v>
      </c>
      <c r="B76" t="s">
        <v>58</v>
      </c>
      <c r="C76">
        <v>0.17</v>
      </c>
      <c r="D76">
        <v>0.34</v>
      </c>
      <c r="E76">
        <v>0.39</v>
      </c>
      <c r="F76">
        <f t="shared" si="1"/>
        <v>4.9999999999999989E-2</v>
      </c>
    </row>
    <row r="77" spans="1:6" x14ac:dyDescent="0.3">
      <c r="A77" t="s">
        <v>73</v>
      </c>
      <c r="B77" t="s">
        <v>58</v>
      </c>
      <c r="C77">
        <v>0.66</v>
      </c>
      <c r="D77">
        <v>0.57999999999999996</v>
      </c>
      <c r="E77">
        <v>0.78</v>
      </c>
      <c r="F77">
        <f t="shared" si="1"/>
        <v>0.20000000000000007</v>
      </c>
    </row>
    <row r="78" spans="1:6" x14ac:dyDescent="0.3">
      <c r="A78" t="s">
        <v>73</v>
      </c>
      <c r="B78" t="s">
        <v>58</v>
      </c>
      <c r="C78">
        <v>0.74</v>
      </c>
      <c r="D78">
        <v>0.64</v>
      </c>
      <c r="E78">
        <v>0.86</v>
      </c>
      <c r="F78">
        <f t="shared" si="1"/>
        <v>0.21999999999999997</v>
      </c>
    </row>
    <row r="79" spans="1:6" x14ac:dyDescent="0.3">
      <c r="A79" t="s">
        <v>73</v>
      </c>
      <c r="B79" t="s">
        <v>58</v>
      </c>
      <c r="C79">
        <v>0.64</v>
      </c>
      <c r="D79">
        <v>0.54</v>
      </c>
      <c r="E79">
        <v>0.74</v>
      </c>
      <c r="F79">
        <f t="shared" si="1"/>
        <v>0.19999999999999996</v>
      </c>
    </row>
    <row r="80" spans="1:6" x14ac:dyDescent="0.3">
      <c r="A80" t="s">
        <v>73</v>
      </c>
      <c r="B80" t="s">
        <v>58</v>
      </c>
      <c r="C80">
        <v>0.28000000000000003</v>
      </c>
      <c r="D80">
        <v>0.64</v>
      </c>
      <c r="E80">
        <v>0.73</v>
      </c>
      <c r="F80">
        <f t="shared" si="1"/>
        <v>8.9999999999999969E-2</v>
      </c>
    </row>
    <row r="81" spans="1:6" x14ac:dyDescent="0.3">
      <c r="A81" t="s">
        <v>73</v>
      </c>
      <c r="B81" t="s">
        <v>58</v>
      </c>
      <c r="C81">
        <v>0.54</v>
      </c>
      <c r="D81">
        <v>0.57999999999999996</v>
      </c>
      <c r="E81">
        <v>0.74</v>
      </c>
      <c r="F81">
        <f t="shared" si="1"/>
        <v>0.16000000000000003</v>
      </c>
    </row>
    <row r="82" spans="1:6" x14ac:dyDescent="0.3">
      <c r="A82" t="s">
        <v>73</v>
      </c>
      <c r="B82" t="s">
        <v>59</v>
      </c>
      <c r="C82">
        <v>0.22</v>
      </c>
      <c r="D82">
        <v>0.56000000000000005</v>
      </c>
      <c r="E82">
        <v>0.65</v>
      </c>
      <c r="F82">
        <f t="shared" si="1"/>
        <v>8.9999999999999969E-2</v>
      </c>
    </row>
    <row r="83" spans="1:6" x14ac:dyDescent="0.3">
      <c r="A83" t="s">
        <v>73</v>
      </c>
      <c r="B83" t="s">
        <v>59</v>
      </c>
      <c r="C83">
        <v>0.12</v>
      </c>
      <c r="D83">
        <v>0.56999999999999995</v>
      </c>
      <c r="E83">
        <v>0.6</v>
      </c>
      <c r="F83">
        <f t="shared" si="1"/>
        <v>3.0000000000000027E-2</v>
      </c>
    </row>
    <row r="84" spans="1:6" x14ac:dyDescent="0.3">
      <c r="A84" t="s">
        <v>73</v>
      </c>
      <c r="B84" t="s">
        <v>59</v>
      </c>
      <c r="C84">
        <v>0.21</v>
      </c>
      <c r="D84">
        <v>0.56000000000000005</v>
      </c>
      <c r="E84">
        <v>0.66</v>
      </c>
      <c r="F84">
        <f t="shared" si="1"/>
        <v>9.9999999999999978E-2</v>
      </c>
    </row>
    <row r="85" spans="1:6" x14ac:dyDescent="0.3">
      <c r="A85" t="s">
        <v>73</v>
      </c>
      <c r="B85" t="s">
        <v>59</v>
      </c>
      <c r="C85">
        <v>0.24</v>
      </c>
      <c r="D85">
        <v>0.59</v>
      </c>
      <c r="E85">
        <v>0.7</v>
      </c>
      <c r="F85">
        <f t="shared" si="1"/>
        <v>0.10999999999999999</v>
      </c>
    </row>
    <row r="86" spans="1:6" x14ac:dyDescent="0.3">
      <c r="A86" t="s">
        <v>73</v>
      </c>
      <c r="B86" t="s">
        <v>59</v>
      </c>
      <c r="C86">
        <v>0.26</v>
      </c>
      <c r="D86">
        <v>0.55000000000000004</v>
      </c>
      <c r="E86">
        <v>0.66</v>
      </c>
      <c r="F86">
        <f t="shared" si="1"/>
        <v>0.10999999999999999</v>
      </c>
    </row>
    <row r="87" spans="1:6" x14ac:dyDescent="0.3">
      <c r="A87" t="s">
        <v>73</v>
      </c>
      <c r="B87" t="s">
        <v>59</v>
      </c>
      <c r="C87">
        <v>0.1</v>
      </c>
      <c r="D87">
        <v>0.48</v>
      </c>
      <c r="E87">
        <v>0.53</v>
      </c>
      <c r="F87">
        <f t="shared" ref="F87:F150" si="2">E87-D87</f>
        <v>5.0000000000000044E-2</v>
      </c>
    </row>
    <row r="88" spans="1:6" x14ac:dyDescent="0.3">
      <c r="A88" t="s">
        <v>73</v>
      </c>
      <c r="B88" t="s">
        <v>59</v>
      </c>
      <c r="C88">
        <v>0.42</v>
      </c>
      <c r="D88">
        <v>0.62</v>
      </c>
      <c r="E88">
        <v>0.82</v>
      </c>
      <c r="F88">
        <f t="shared" si="2"/>
        <v>0.19999999999999996</v>
      </c>
    </row>
    <row r="89" spans="1:6" x14ac:dyDescent="0.3">
      <c r="A89" t="s">
        <v>73</v>
      </c>
      <c r="B89" t="s">
        <v>59</v>
      </c>
      <c r="C89">
        <v>0.27</v>
      </c>
      <c r="D89">
        <v>0.52</v>
      </c>
      <c r="E89">
        <v>0.66</v>
      </c>
      <c r="F89">
        <f t="shared" si="2"/>
        <v>0.14000000000000001</v>
      </c>
    </row>
    <row r="90" spans="1:6" x14ac:dyDescent="0.3">
      <c r="A90" t="s">
        <v>73</v>
      </c>
      <c r="B90" t="s">
        <v>59</v>
      </c>
      <c r="C90">
        <v>0.18</v>
      </c>
      <c r="D90">
        <v>0.5</v>
      </c>
      <c r="E90">
        <v>0.62</v>
      </c>
      <c r="F90">
        <f t="shared" si="2"/>
        <v>0.12</v>
      </c>
    </row>
    <row r="91" spans="1:6" x14ac:dyDescent="0.3">
      <c r="A91" t="s">
        <v>73</v>
      </c>
      <c r="B91" t="s">
        <v>59</v>
      </c>
      <c r="C91">
        <v>0.27</v>
      </c>
      <c r="D91">
        <v>0.53</v>
      </c>
      <c r="E91">
        <v>0.63</v>
      </c>
      <c r="F91">
        <f t="shared" si="2"/>
        <v>9.9999999999999978E-2</v>
      </c>
    </row>
    <row r="92" spans="1:6" x14ac:dyDescent="0.3">
      <c r="A92" t="s">
        <v>73</v>
      </c>
      <c r="B92" t="s">
        <v>59</v>
      </c>
      <c r="C92">
        <v>0.17</v>
      </c>
      <c r="D92">
        <v>0.49</v>
      </c>
      <c r="E92">
        <v>0.57999999999999996</v>
      </c>
      <c r="F92">
        <f t="shared" si="2"/>
        <v>8.9999999999999969E-2</v>
      </c>
    </row>
    <row r="93" spans="1:6" x14ac:dyDescent="0.3">
      <c r="A93" t="s">
        <v>73</v>
      </c>
      <c r="B93" t="s">
        <v>59</v>
      </c>
      <c r="C93">
        <v>0.23</v>
      </c>
      <c r="D93">
        <v>0.55000000000000004</v>
      </c>
      <c r="E93">
        <v>0.64</v>
      </c>
      <c r="F93">
        <f t="shared" si="2"/>
        <v>8.9999999999999969E-2</v>
      </c>
    </row>
    <row r="94" spans="1:6" x14ac:dyDescent="0.3">
      <c r="A94" t="s">
        <v>73</v>
      </c>
      <c r="B94" t="s">
        <v>59</v>
      </c>
      <c r="C94">
        <v>0.11</v>
      </c>
      <c r="D94">
        <v>0.48</v>
      </c>
      <c r="E94">
        <v>0.51</v>
      </c>
      <c r="F94">
        <f t="shared" si="2"/>
        <v>3.0000000000000027E-2</v>
      </c>
    </row>
    <row r="95" spans="1:6" x14ac:dyDescent="0.3">
      <c r="A95" t="s">
        <v>73</v>
      </c>
      <c r="B95" t="s">
        <v>59</v>
      </c>
      <c r="C95">
        <v>7.0000000000000007E-2</v>
      </c>
      <c r="D95">
        <v>0.53</v>
      </c>
      <c r="E95">
        <v>0.56000000000000005</v>
      </c>
      <c r="F95">
        <f t="shared" si="2"/>
        <v>3.0000000000000027E-2</v>
      </c>
    </row>
    <row r="96" spans="1:6" x14ac:dyDescent="0.3">
      <c r="A96" t="s">
        <v>73</v>
      </c>
      <c r="B96" t="s">
        <v>59</v>
      </c>
      <c r="C96">
        <v>0.51</v>
      </c>
      <c r="D96">
        <v>0.49</v>
      </c>
      <c r="E96">
        <v>0.7</v>
      </c>
      <c r="F96">
        <f t="shared" si="2"/>
        <v>0.20999999999999996</v>
      </c>
    </row>
    <row r="97" spans="1:6" x14ac:dyDescent="0.3">
      <c r="A97" t="s">
        <v>73</v>
      </c>
      <c r="B97" t="s">
        <v>59</v>
      </c>
      <c r="C97">
        <v>0.31</v>
      </c>
      <c r="D97">
        <v>0.49</v>
      </c>
      <c r="E97">
        <v>0.64</v>
      </c>
      <c r="F97">
        <f t="shared" si="2"/>
        <v>0.15000000000000002</v>
      </c>
    </row>
    <row r="98" spans="1:6" x14ac:dyDescent="0.3">
      <c r="A98" t="s">
        <v>73</v>
      </c>
      <c r="B98" t="s">
        <v>59</v>
      </c>
      <c r="C98">
        <v>0.26</v>
      </c>
      <c r="D98">
        <v>0.48</v>
      </c>
      <c r="E98">
        <v>0.6</v>
      </c>
      <c r="F98">
        <f t="shared" si="2"/>
        <v>0.12</v>
      </c>
    </row>
    <row r="99" spans="1:6" x14ac:dyDescent="0.3">
      <c r="A99" t="s">
        <v>73</v>
      </c>
      <c r="B99" t="s">
        <v>59</v>
      </c>
      <c r="C99">
        <v>0.22</v>
      </c>
      <c r="D99">
        <v>0.47</v>
      </c>
      <c r="E99">
        <v>0.55000000000000004</v>
      </c>
      <c r="F99">
        <f t="shared" si="2"/>
        <v>8.0000000000000071E-2</v>
      </c>
    </row>
    <row r="100" spans="1:6" x14ac:dyDescent="0.3">
      <c r="A100" t="s">
        <v>73</v>
      </c>
      <c r="B100" t="s">
        <v>59</v>
      </c>
      <c r="C100">
        <v>0.3</v>
      </c>
      <c r="D100">
        <v>0.47</v>
      </c>
      <c r="E100">
        <v>0.6</v>
      </c>
      <c r="F100">
        <f t="shared" si="2"/>
        <v>0.13</v>
      </c>
    </row>
    <row r="101" spans="1:6" x14ac:dyDescent="0.3">
      <c r="A101" t="s">
        <v>73</v>
      </c>
      <c r="B101" t="s">
        <v>59</v>
      </c>
      <c r="C101">
        <v>0.17</v>
      </c>
      <c r="D101">
        <v>0.48</v>
      </c>
      <c r="E101">
        <v>0.6</v>
      </c>
      <c r="F101">
        <f t="shared" si="2"/>
        <v>0.12</v>
      </c>
    </row>
    <row r="102" spans="1:6" x14ac:dyDescent="0.3">
      <c r="A102" t="s">
        <v>73</v>
      </c>
      <c r="B102" t="s">
        <v>60</v>
      </c>
      <c r="C102">
        <v>0.75</v>
      </c>
      <c r="D102">
        <v>0.54</v>
      </c>
      <c r="E102">
        <v>0.74</v>
      </c>
      <c r="F102">
        <f t="shared" si="2"/>
        <v>0.19999999999999996</v>
      </c>
    </row>
    <row r="103" spans="1:6" x14ac:dyDescent="0.3">
      <c r="A103" t="s">
        <v>73</v>
      </c>
      <c r="B103" t="s">
        <v>60</v>
      </c>
      <c r="C103">
        <v>0.44900000000000001</v>
      </c>
      <c r="D103">
        <v>0.5</v>
      </c>
      <c r="E103">
        <v>0.64</v>
      </c>
      <c r="F103">
        <f t="shared" si="2"/>
        <v>0.14000000000000001</v>
      </c>
    </row>
    <row r="104" spans="1:6" x14ac:dyDescent="0.3">
      <c r="A104" t="s">
        <v>73</v>
      </c>
      <c r="B104" t="s">
        <v>60</v>
      </c>
      <c r="C104">
        <v>0.52</v>
      </c>
      <c r="D104">
        <v>0.42</v>
      </c>
      <c r="E104">
        <v>0.57999999999999996</v>
      </c>
      <c r="F104">
        <f t="shared" si="2"/>
        <v>0.15999999999999998</v>
      </c>
    </row>
    <row r="105" spans="1:6" x14ac:dyDescent="0.3">
      <c r="A105" t="s">
        <v>73</v>
      </c>
      <c r="B105" t="s">
        <v>60</v>
      </c>
      <c r="C105">
        <v>0.34</v>
      </c>
      <c r="D105">
        <v>0.55000000000000004</v>
      </c>
      <c r="E105">
        <v>0.65</v>
      </c>
      <c r="F105">
        <f t="shared" si="2"/>
        <v>9.9999999999999978E-2</v>
      </c>
    </row>
    <row r="106" spans="1:6" x14ac:dyDescent="0.3">
      <c r="A106" t="s">
        <v>73</v>
      </c>
      <c r="B106" t="s">
        <v>60</v>
      </c>
      <c r="C106">
        <v>0.56000000000000005</v>
      </c>
      <c r="D106">
        <v>0.51</v>
      </c>
      <c r="E106">
        <v>0.67</v>
      </c>
      <c r="F106">
        <f t="shared" si="2"/>
        <v>0.16000000000000003</v>
      </c>
    </row>
    <row r="107" spans="1:6" x14ac:dyDescent="0.3">
      <c r="A107" t="s">
        <v>73</v>
      </c>
      <c r="B107" t="s">
        <v>60</v>
      </c>
      <c r="C107">
        <v>0.28000000000000003</v>
      </c>
      <c r="D107">
        <v>0.45</v>
      </c>
      <c r="E107">
        <v>0.52</v>
      </c>
      <c r="F107">
        <f t="shared" si="2"/>
        <v>7.0000000000000007E-2</v>
      </c>
    </row>
    <row r="108" spans="1:6" x14ac:dyDescent="0.3">
      <c r="A108" t="s">
        <v>73</v>
      </c>
      <c r="B108" t="s">
        <v>60</v>
      </c>
      <c r="C108">
        <v>0.25</v>
      </c>
      <c r="D108">
        <v>0.49</v>
      </c>
      <c r="E108">
        <v>0.56999999999999995</v>
      </c>
      <c r="F108">
        <f t="shared" si="2"/>
        <v>7.999999999999996E-2</v>
      </c>
    </row>
    <row r="109" spans="1:6" x14ac:dyDescent="0.3">
      <c r="A109" t="s">
        <v>73</v>
      </c>
      <c r="B109" t="s">
        <v>60</v>
      </c>
      <c r="C109">
        <v>0.44</v>
      </c>
      <c r="D109">
        <v>0.44</v>
      </c>
      <c r="E109">
        <v>0.56000000000000005</v>
      </c>
      <c r="F109">
        <f t="shared" si="2"/>
        <v>0.12000000000000005</v>
      </c>
    </row>
    <row r="110" spans="1:6" x14ac:dyDescent="0.3">
      <c r="A110" t="s">
        <v>73</v>
      </c>
      <c r="B110" t="s">
        <v>60</v>
      </c>
      <c r="C110">
        <v>0.84</v>
      </c>
      <c r="D110">
        <v>0.43</v>
      </c>
      <c r="E110">
        <v>0.68</v>
      </c>
      <c r="F110">
        <f t="shared" si="2"/>
        <v>0.25000000000000006</v>
      </c>
    </row>
    <row r="111" spans="1:6" x14ac:dyDescent="0.3">
      <c r="A111" t="s">
        <v>73</v>
      </c>
      <c r="B111" t="s">
        <v>60</v>
      </c>
      <c r="C111">
        <v>0.51</v>
      </c>
      <c r="D111">
        <v>0.49</v>
      </c>
      <c r="E111">
        <v>0.64</v>
      </c>
      <c r="F111">
        <f t="shared" si="2"/>
        <v>0.15000000000000002</v>
      </c>
    </row>
    <row r="112" spans="1:6" x14ac:dyDescent="0.3">
      <c r="A112" t="s">
        <v>73</v>
      </c>
      <c r="B112" t="s">
        <v>60</v>
      </c>
      <c r="C112">
        <v>0.48</v>
      </c>
      <c r="D112">
        <v>0.48</v>
      </c>
      <c r="E112">
        <v>0.62</v>
      </c>
      <c r="F112">
        <f t="shared" si="2"/>
        <v>0.14000000000000001</v>
      </c>
    </row>
    <row r="113" spans="1:6" x14ac:dyDescent="0.3">
      <c r="A113" t="s">
        <v>73</v>
      </c>
      <c r="B113" t="s">
        <v>60</v>
      </c>
      <c r="C113">
        <v>0.46</v>
      </c>
      <c r="D113">
        <v>0.51</v>
      </c>
      <c r="E113">
        <v>0.64</v>
      </c>
      <c r="F113">
        <f t="shared" si="2"/>
        <v>0.13</v>
      </c>
    </row>
    <row r="114" spans="1:6" x14ac:dyDescent="0.3">
      <c r="A114" t="s">
        <v>73</v>
      </c>
      <c r="B114" t="s">
        <v>60</v>
      </c>
      <c r="C114">
        <v>0.38</v>
      </c>
      <c r="D114">
        <v>0.49</v>
      </c>
      <c r="E114">
        <v>0.59</v>
      </c>
      <c r="F114">
        <f t="shared" si="2"/>
        <v>9.9999999999999978E-2</v>
      </c>
    </row>
    <row r="115" spans="1:6" x14ac:dyDescent="0.3">
      <c r="A115" t="s">
        <v>73</v>
      </c>
      <c r="B115" t="s">
        <v>60</v>
      </c>
      <c r="C115">
        <v>1.06</v>
      </c>
      <c r="D115">
        <v>0.53</v>
      </c>
      <c r="E115">
        <v>0.85</v>
      </c>
      <c r="F115">
        <f t="shared" si="2"/>
        <v>0.31999999999999995</v>
      </c>
    </row>
    <row r="116" spans="1:6" x14ac:dyDescent="0.3">
      <c r="A116" t="s">
        <v>73</v>
      </c>
      <c r="B116" t="s">
        <v>60</v>
      </c>
      <c r="C116">
        <v>0.41</v>
      </c>
      <c r="D116">
        <v>0.55000000000000004</v>
      </c>
      <c r="E116">
        <v>0.66</v>
      </c>
      <c r="F116">
        <f t="shared" si="2"/>
        <v>0.10999999999999999</v>
      </c>
    </row>
    <row r="117" spans="1:6" x14ac:dyDescent="0.3">
      <c r="A117" t="s">
        <v>73</v>
      </c>
      <c r="B117" t="s">
        <v>60</v>
      </c>
      <c r="C117">
        <v>0.54</v>
      </c>
      <c r="D117">
        <v>0.56000000000000005</v>
      </c>
      <c r="E117">
        <v>0.7</v>
      </c>
      <c r="F117">
        <f t="shared" si="2"/>
        <v>0.1399999999999999</v>
      </c>
    </row>
    <row r="118" spans="1:6" x14ac:dyDescent="0.3">
      <c r="A118" t="s">
        <v>73</v>
      </c>
      <c r="B118" t="s">
        <v>60</v>
      </c>
      <c r="C118">
        <v>0.3</v>
      </c>
      <c r="D118">
        <v>0.48</v>
      </c>
      <c r="E118">
        <v>0.56000000000000005</v>
      </c>
      <c r="F118">
        <f t="shared" si="2"/>
        <v>8.0000000000000071E-2</v>
      </c>
    </row>
    <row r="119" spans="1:6" x14ac:dyDescent="0.3">
      <c r="A119" t="s">
        <v>73</v>
      </c>
      <c r="B119" t="s">
        <v>60</v>
      </c>
      <c r="C119">
        <v>0.36</v>
      </c>
      <c r="D119">
        <v>0.56000000000000005</v>
      </c>
      <c r="E119">
        <v>0.66</v>
      </c>
      <c r="F119">
        <f t="shared" si="2"/>
        <v>9.9999999999999978E-2</v>
      </c>
    </row>
    <row r="120" spans="1:6" x14ac:dyDescent="0.3">
      <c r="A120" t="s">
        <v>73</v>
      </c>
      <c r="B120" t="s">
        <v>60</v>
      </c>
      <c r="C120">
        <v>0.16</v>
      </c>
      <c r="D120">
        <v>0.52</v>
      </c>
      <c r="E120">
        <v>0.56000000000000005</v>
      </c>
      <c r="F120">
        <f t="shared" si="2"/>
        <v>4.0000000000000036E-2</v>
      </c>
    </row>
    <row r="121" spans="1:6" x14ac:dyDescent="0.3">
      <c r="A121" t="s">
        <v>73</v>
      </c>
      <c r="B121" t="s">
        <v>60</v>
      </c>
      <c r="C121">
        <v>0.24</v>
      </c>
      <c r="D121">
        <v>0.53</v>
      </c>
      <c r="E121">
        <v>0.61</v>
      </c>
      <c r="F121">
        <f t="shared" si="2"/>
        <v>7.999999999999996E-2</v>
      </c>
    </row>
    <row r="122" spans="1:6" x14ac:dyDescent="0.3">
      <c r="A122" t="s">
        <v>74</v>
      </c>
      <c r="B122" t="s">
        <v>58</v>
      </c>
      <c r="C122">
        <v>0.64</v>
      </c>
      <c r="D122">
        <v>0.61</v>
      </c>
      <c r="E122">
        <v>0.81</v>
      </c>
      <c r="F122">
        <f t="shared" si="2"/>
        <v>0.20000000000000007</v>
      </c>
    </row>
    <row r="123" spans="1:6" x14ac:dyDescent="0.3">
      <c r="A123" t="s">
        <v>74</v>
      </c>
      <c r="B123" t="s">
        <v>58</v>
      </c>
      <c r="C123">
        <v>0.61</v>
      </c>
      <c r="D123">
        <v>0.49</v>
      </c>
      <c r="E123">
        <v>0.67</v>
      </c>
      <c r="F123">
        <f t="shared" si="2"/>
        <v>0.18000000000000005</v>
      </c>
    </row>
    <row r="124" spans="1:6" x14ac:dyDescent="0.3">
      <c r="A124" t="s">
        <v>74</v>
      </c>
      <c r="B124" t="s">
        <v>58</v>
      </c>
      <c r="C124">
        <v>0.33</v>
      </c>
      <c r="D124">
        <v>0.54</v>
      </c>
      <c r="E124">
        <v>0.65</v>
      </c>
      <c r="F124">
        <f t="shared" si="2"/>
        <v>0.10999999999999999</v>
      </c>
    </row>
    <row r="125" spans="1:6" x14ac:dyDescent="0.3">
      <c r="A125" t="s">
        <v>74</v>
      </c>
      <c r="B125" t="s">
        <v>58</v>
      </c>
      <c r="C125">
        <v>0.36</v>
      </c>
      <c r="D125">
        <v>0.48</v>
      </c>
      <c r="E125">
        <v>0.63</v>
      </c>
      <c r="F125">
        <f t="shared" si="2"/>
        <v>0.15000000000000002</v>
      </c>
    </row>
    <row r="126" spans="1:6" x14ac:dyDescent="0.3">
      <c r="A126" t="s">
        <v>74</v>
      </c>
      <c r="B126" t="s">
        <v>58</v>
      </c>
      <c r="C126">
        <v>0.18</v>
      </c>
      <c r="D126">
        <v>0.63</v>
      </c>
      <c r="E126">
        <v>0.68</v>
      </c>
      <c r="F126">
        <f t="shared" si="2"/>
        <v>5.0000000000000044E-2</v>
      </c>
    </row>
    <row r="127" spans="1:6" x14ac:dyDescent="0.3">
      <c r="A127" t="s">
        <v>74</v>
      </c>
      <c r="B127" t="s">
        <v>58</v>
      </c>
      <c r="C127">
        <v>0.35</v>
      </c>
      <c r="D127">
        <v>0.48</v>
      </c>
      <c r="E127">
        <v>0.57999999999999996</v>
      </c>
      <c r="F127">
        <f t="shared" si="2"/>
        <v>9.9999999999999978E-2</v>
      </c>
    </row>
    <row r="128" spans="1:6" x14ac:dyDescent="0.3">
      <c r="A128" t="s">
        <v>74</v>
      </c>
      <c r="B128" t="s">
        <v>58</v>
      </c>
      <c r="C128">
        <v>0.83</v>
      </c>
      <c r="D128">
        <v>0.49</v>
      </c>
      <c r="E128">
        <v>0.73</v>
      </c>
      <c r="F128">
        <f t="shared" si="2"/>
        <v>0.24</v>
      </c>
    </row>
    <row r="129" spans="1:6" x14ac:dyDescent="0.3">
      <c r="A129" t="s">
        <v>74</v>
      </c>
      <c r="B129" t="s">
        <v>58</v>
      </c>
      <c r="C129">
        <v>0.96</v>
      </c>
      <c r="D129">
        <v>0.65</v>
      </c>
      <c r="E129">
        <v>0.88</v>
      </c>
      <c r="F129">
        <f t="shared" si="2"/>
        <v>0.22999999999999998</v>
      </c>
    </row>
    <row r="130" spans="1:6" x14ac:dyDescent="0.3">
      <c r="A130" t="s">
        <v>74</v>
      </c>
      <c r="B130" t="s">
        <v>58</v>
      </c>
      <c r="C130">
        <v>0.68</v>
      </c>
      <c r="D130">
        <v>0.54</v>
      </c>
      <c r="E130">
        <v>0.72</v>
      </c>
      <c r="F130">
        <f t="shared" si="2"/>
        <v>0.17999999999999994</v>
      </c>
    </row>
    <row r="131" spans="1:6" x14ac:dyDescent="0.3">
      <c r="A131" t="s">
        <v>74</v>
      </c>
      <c r="B131" t="s">
        <v>58</v>
      </c>
      <c r="C131">
        <v>0.41</v>
      </c>
      <c r="D131">
        <v>0.59</v>
      </c>
      <c r="E131">
        <v>0.7</v>
      </c>
      <c r="F131">
        <f t="shared" si="2"/>
        <v>0.10999999999999999</v>
      </c>
    </row>
    <row r="132" spans="1:6" x14ac:dyDescent="0.3">
      <c r="A132" t="s">
        <v>74</v>
      </c>
      <c r="B132" t="s">
        <v>58</v>
      </c>
      <c r="C132">
        <v>0.96</v>
      </c>
      <c r="D132">
        <v>0.55000000000000004</v>
      </c>
      <c r="E132">
        <v>0.82</v>
      </c>
      <c r="F132">
        <f t="shared" si="2"/>
        <v>0.26999999999999991</v>
      </c>
    </row>
    <row r="133" spans="1:6" x14ac:dyDescent="0.3">
      <c r="A133" t="s">
        <v>74</v>
      </c>
      <c r="B133" t="s">
        <v>58</v>
      </c>
      <c r="C133">
        <v>0.46</v>
      </c>
      <c r="D133">
        <v>0.56999999999999995</v>
      </c>
      <c r="E133">
        <v>0.7</v>
      </c>
      <c r="F133">
        <f t="shared" si="2"/>
        <v>0.13</v>
      </c>
    </row>
    <row r="134" spans="1:6" x14ac:dyDescent="0.3">
      <c r="A134" t="s">
        <v>74</v>
      </c>
      <c r="B134" t="s">
        <v>58</v>
      </c>
      <c r="C134">
        <v>0.19</v>
      </c>
      <c r="D134">
        <v>0.59</v>
      </c>
      <c r="E134">
        <v>0.66</v>
      </c>
      <c r="F134">
        <f t="shared" si="2"/>
        <v>7.0000000000000062E-2</v>
      </c>
    </row>
    <row r="135" spans="1:6" x14ac:dyDescent="0.3">
      <c r="A135" t="s">
        <v>74</v>
      </c>
      <c r="B135" t="s">
        <v>58</v>
      </c>
      <c r="C135">
        <v>0.49</v>
      </c>
      <c r="D135">
        <v>0.63</v>
      </c>
      <c r="E135">
        <v>0.77</v>
      </c>
      <c r="F135">
        <f t="shared" si="2"/>
        <v>0.14000000000000001</v>
      </c>
    </row>
    <row r="136" spans="1:6" x14ac:dyDescent="0.3">
      <c r="A136" t="s">
        <v>74</v>
      </c>
      <c r="B136" t="s">
        <v>58</v>
      </c>
      <c r="C136">
        <v>0.56000000000000005</v>
      </c>
      <c r="D136">
        <v>0.57999999999999996</v>
      </c>
      <c r="E136">
        <v>0.76</v>
      </c>
      <c r="F136">
        <f t="shared" si="2"/>
        <v>0.18000000000000005</v>
      </c>
    </row>
    <row r="137" spans="1:6" x14ac:dyDescent="0.3">
      <c r="A137" t="s">
        <v>74</v>
      </c>
      <c r="B137" t="s">
        <v>58</v>
      </c>
      <c r="C137">
        <v>0.63</v>
      </c>
      <c r="D137">
        <v>0.48</v>
      </c>
      <c r="E137">
        <v>0.64</v>
      </c>
      <c r="F137">
        <f t="shared" si="2"/>
        <v>0.16000000000000003</v>
      </c>
    </row>
    <row r="138" spans="1:6" x14ac:dyDescent="0.3">
      <c r="A138" t="s">
        <v>74</v>
      </c>
      <c r="B138" t="s">
        <v>58</v>
      </c>
      <c r="C138">
        <v>0.54</v>
      </c>
      <c r="D138">
        <v>0.46</v>
      </c>
      <c r="E138">
        <v>0.61</v>
      </c>
      <c r="F138">
        <f t="shared" si="2"/>
        <v>0.14999999999999997</v>
      </c>
    </row>
    <row r="139" spans="1:6" x14ac:dyDescent="0.3">
      <c r="A139" t="s">
        <v>74</v>
      </c>
      <c r="B139" t="s">
        <v>58</v>
      </c>
      <c r="C139">
        <v>0.46</v>
      </c>
      <c r="D139">
        <v>0.43</v>
      </c>
      <c r="E139">
        <v>0.54</v>
      </c>
      <c r="F139">
        <f t="shared" si="2"/>
        <v>0.11000000000000004</v>
      </c>
    </row>
    <row r="140" spans="1:6" x14ac:dyDescent="0.3">
      <c r="A140" t="s">
        <v>74</v>
      </c>
      <c r="B140" t="s">
        <v>58</v>
      </c>
      <c r="C140">
        <v>0.85</v>
      </c>
      <c r="D140">
        <v>0.53</v>
      </c>
      <c r="E140">
        <v>0.74</v>
      </c>
      <c r="F140">
        <f t="shared" si="2"/>
        <v>0.20999999999999996</v>
      </c>
    </row>
    <row r="141" spans="1:6" x14ac:dyDescent="0.3">
      <c r="A141" t="s">
        <v>74</v>
      </c>
      <c r="B141" t="s">
        <v>58</v>
      </c>
      <c r="C141">
        <v>0.2</v>
      </c>
      <c r="D141">
        <v>0.52</v>
      </c>
      <c r="E141">
        <v>0.6</v>
      </c>
      <c r="F141">
        <f t="shared" si="2"/>
        <v>7.999999999999996E-2</v>
      </c>
    </row>
    <row r="142" spans="1:6" x14ac:dyDescent="0.3">
      <c r="A142" t="s">
        <v>74</v>
      </c>
      <c r="B142" t="s">
        <v>59</v>
      </c>
      <c r="C142">
        <v>0.2</v>
      </c>
      <c r="D142">
        <v>0.5</v>
      </c>
      <c r="E142">
        <v>0.55000000000000004</v>
      </c>
      <c r="F142">
        <f t="shared" si="2"/>
        <v>5.0000000000000044E-2</v>
      </c>
    </row>
    <row r="143" spans="1:6" x14ac:dyDescent="0.3">
      <c r="A143" t="s">
        <v>74</v>
      </c>
      <c r="B143" t="s">
        <v>59</v>
      </c>
      <c r="C143">
        <v>0.2</v>
      </c>
      <c r="D143">
        <v>0.65</v>
      </c>
      <c r="E143">
        <v>0.7</v>
      </c>
      <c r="F143">
        <f t="shared" si="2"/>
        <v>4.9999999999999933E-2</v>
      </c>
    </row>
    <row r="144" spans="1:6" x14ac:dyDescent="0.3">
      <c r="A144" t="s">
        <v>74</v>
      </c>
      <c r="B144" t="s">
        <v>59</v>
      </c>
      <c r="C144">
        <v>0.45</v>
      </c>
      <c r="D144">
        <v>0.6</v>
      </c>
      <c r="E144">
        <v>0.71</v>
      </c>
      <c r="F144">
        <f t="shared" si="2"/>
        <v>0.10999999999999999</v>
      </c>
    </row>
    <row r="145" spans="1:6" x14ac:dyDescent="0.3">
      <c r="A145" t="s">
        <v>74</v>
      </c>
      <c r="B145" t="s">
        <v>59</v>
      </c>
      <c r="C145">
        <v>0.18</v>
      </c>
      <c r="D145">
        <v>0.6</v>
      </c>
      <c r="E145">
        <v>0.65</v>
      </c>
      <c r="F145">
        <f t="shared" si="2"/>
        <v>5.0000000000000044E-2</v>
      </c>
    </row>
    <row r="146" spans="1:6" x14ac:dyDescent="0.3">
      <c r="A146" t="s">
        <v>74</v>
      </c>
      <c r="B146" t="s">
        <v>59</v>
      </c>
      <c r="C146">
        <v>0.11</v>
      </c>
      <c r="D146">
        <v>0.6</v>
      </c>
      <c r="E146">
        <v>0.63</v>
      </c>
      <c r="F146">
        <f t="shared" si="2"/>
        <v>3.0000000000000027E-2</v>
      </c>
    </row>
    <row r="147" spans="1:6" x14ac:dyDescent="0.3">
      <c r="A147" t="s">
        <v>74</v>
      </c>
      <c r="B147" t="s">
        <v>59</v>
      </c>
      <c r="C147">
        <v>0.33</v>
      </c>
      <c r="D147">
        <v>0.55000000000000004</v>
      </c>
      <c r="E147">
        <v>0.65</v>
      </c>
      <c r="F147">
        <f t="shared" si="2"/>
        <v>9.9999999999999978E-2</v>
      </c>
    </row>
    <row r="148" spans="1:6" x14ac:dyDescent="0.3">
      <c r="A148" t="s">
        <v>74</v>
      </c>
      <c r="B148" t="s">
        <v>59</v>
      </c>
      <c r="C148">
        <v>0.18</v>
      </c>
      <c r="D148">
        <v>0.63</v>
      </c>
      <c r="E148">
        <v>0.68</v>
      </c>
      <c r="F148">
        <f t="shared" si="2"/>
        <v>5.0000000000000044E-2</v>
      </c>
    </row>
    <row r="149" spans="1:6" x14ac:dyDescent="0.3">
      <c r="A149" t="s">
        <v>74</v>
      </c>
      <c r="B149" t="s">
        <v>59</v>
      </c>
      <c r="C149">
        <v>0.36</v>
      </c>
      <c r="D149">
        <v>0.67</v>
      </c>
      <c r="E149">
        <v>0.76</v>
      </c>
      <c r="F149">
        <f t="shared" si="2"/>
        <v>8.9999999999999969E-2</v>
      </c>
    </row>
    <row r="150" spans="1:6" x14ac:dyDescent="0.3">
      <c r="A150" t="s">
        <v>74</v>
      </c>
      <c r="B150" t="s">
        <v>59</v>
      </c>
      <c r="C150">
        <v>0.16</v>
      </c>
      <c r="D150">
        <v>0.54</v>
      </c>
      <c r="E150">
        <v>0.59</v>
      </c>
      <c r="F150">
        <f t="shared" si="2"/>
        <v>4.9999999999999933E-2</v>
      </c>
    </row>
    <row r="151" spans="1:6" x14ac:dyDescent="0.3">
      <c r="A151" t="s">
        <v>74</v>
      </c>
      <c r="B151" t="s">
        <v>59</v>
      </c>
      <c r="C151">
        <v>0.35</v>
      </c>
      <c r="D151">
        <v>0.5</v>
      </c>
      <c r="E151">
        <v>0.59</v>
      </c>
      <c r="F151">
        <f t="shared" ref="F151:F181" si="3">E151-D151</f>
        <v>8.9999999999999969E-2</v>
      </c>
    </row>
    <row r="152" spans="1:6" x14ac:dyDescent="0.3">
      <c r="A152" t="s">
        <v>74</v>
      </c>
      <c r="B152" t="s">
        <v>59</v>
      </c>
      <c r="C152">
        <v>0.23</v>
      </c>
      <c r="D152">
        <v>0.55000000000000004</v>
      </c>
      <c r="E152">
        <v>0.61</v>
      </c>
      <c r="F152">
        <f t="shared" si="3"/>
        <v>5.9999999999999942E-2</v>
      </c>
    </row>
    <row r="153" spans="1:6" x14ac:dyDescent="0.3">
      <c r="A153" t="s">
        <v>74</v>
      </c>
      <c r="B153" t="s">
        <v>59</v>
      </c>
      <c r="C153">
        <v>0.32</v>
      </c>
      <c r="D153">
        <v>0.53</v>
      </c>
      <c r="E153">
        <v>0.61</v>
      </c>
      <c r="F153">
        <f t="shared" si="3"/>
        <v>7.999999999999996E-2</v>
      </c>
    </row>
    <row r="154" spans="1:6" x14ac:dyDescent="0.3">
      <c r="A154" t="s">
        <v>74</v>
      </c>
      <c r="B154" t="s">
        <v>59</v>
      </c>
      <c r="C154">
        <v>0.25</v>
      </c>
      <c r="D154">
        <v>0.64</v>
      </c>
      <c r="E154">
        <v>0.7</v>
      </c>
      <c r="F154">
        <f t="shared" si="3"/>
        <v>5.9999999999999942E-2</v>
      </c>
    </row>
    <row r="155" spans="1:6" x14ac:dyDescent="0.3">
      <c r="A155" t="s">
        <v>74</v>
      </c>
      <c r="B155" t="s">
        <v>59</v>
      </c>
      <c r="C155">
        <v>0.66</v>
      </c>
      <c r="D155">
        <v>0.49</v>
      </c>
      <c r="E155">
        <v>0.66</v>
      </c>
      <c r="F155">
        <f t="shared" si="3"/>
        <v>0.17000000000000004</v>
      </c>
    </row>
    <row r="156" spans="1:6" x14ac:dyDescent="0.3">
      <c r="A156" t="s">
        <v>74</v>
      </c>
      <c r="B156" t="s">
        <v>59</v>
      </c>
      <c r="C156">
        <v>0.15</v>
      </c>
      <c r="D156">
        <v>0.49</v>
      </c>
      <c r="E156">
        <v>0.53</v>
      </c>
      <c r="F156">
        <f t="shared" si="3"/>
        <v>4.0000000000000036E-2</v>
      </c>
    </row>
    <row r="157" spans="1:6" x14ac:dyDescent="0.3">
      <c r="A157" t="s">
        <v>74</v>
      </c>
      <c r="B157" t="s">
        <v>59</v>
      </c>
      <c r="C157">
        <v>0.44</v>
      </c>
      <c r="D157">
        <v>0.6</v>
      </c>
      <c r="E157">
        <v>0.73</v>
      </c>
      <c r="F157">
        <f t="shared" si="3"/>
        <v>0.13</v>
      </c>
    </row>
    <row r="158" spans="1:6" x14ac:dyDescent="0.3">
      <c r="A158" t="s">
        <v>74</v>
      </c>
      <c r="B158" t="s">
        <v>59</v>
      </c>
      <c r="C158">
        <v>0.32</v>
      </c>
      <c r="D158">
        <v>0.45</v>
      </c>
      <c r="E158">
        <v>0.55000000000000004</v>
      </c>
      <c r="F158">
        <f t="shared" si="3"/>
        <v>0.10000000000000003</v>
      </c>
    </row>
    <row r="159" spans="1:6" x14ac:dyDescent="0.3">
      <c r="A159" t="s">
        <v>74</v>
      </c>
      <c r="B159" t="s">
        <v>59</v>
      </c>
      <c r="C159">
        <v>0.41</v>
      </c>
      <c r="D159">
        <v>0.54</v>
      </c>
      <c r="E159">
        <v>0.65</v>
      </c>
      <c r="F159">
        <f t="shared" si="3"/>
        <v>0.10999999999999999</v>
      </c>
    </row>
    <row r="160" spans="1:6" x14ac:dyDescent="0.3">
      <c r="A160" t="s">
        <v>74</v>
      </c>
      <c r="B160" t="s">
        <v>59</v>
      </c>
      <c r="C160">
        <v>0.7</v>
      </c>
      <c r="D160">
        <v>0.49</v>
      </c>
      <c r="E160">
        <v>0.7</v>
      </c>
      <c r="F160">
        <f t="shared" si="3"/>
        <v>0.20999999999999996</v>
      </c>
    </row>
    <row r="161" spans="1:6" x14ac:dyDescent="0.3">
      <c r="A161" t="s">
        <v>74</v>
      </c>
      <c r="B161" t="s">
        <v>59</v>
      </c>
      <c r="C161">
        <v>0.28000000000000003</v>
      </c>
      <c r="D161">
        <v>0.56000000000000005</v>
      </c>
      <c r="E161">
        <v>0.63</v>
      </c>
      <c r="F161">
        <f t="shared" si="3"/>
        <v>6.9999999999999951E-2</v>
      </c>
    </row>
    <row r="162" spans="1:6" x14ac:dyDescent="0.3">
      <c r="A162" t="s">
        <v>74</v>
      </c>
      <c r="B162" t="s">
        <v>60</v>
      </c>
      <c r="C162">
        <v>0.54</v>
      </c>
      <c r="D162">
        <v>0.49</v>
      </c>
      <c r="E162">
        <v>0.62</v>
      </c>
      <c r="F162">
        <f t="shared" si="3"/>
        <v>0.13</v>
      </c>
    </row>
    <row r="163" spans="1:6" x14ac:dyDescent="0.3">
      <c r="A163" t="s">
        <v>74</v>
      </c>
      <c r="B163" t="s">
        <v>60</v>
      </c>
      <c r="C163">
        <v>0.28000000000000003</v>
      </c>
      <c r="D163">
        <v>0.5</v>
      </c>
      <c r="E163">
        <v>0.56000000000000005</v>
      </c>
      <c r="F163">
        <f t="shared" si="3"/>
        <v>6.0000000000000053E-2</v>
      </c>
    </row>
    <row r="164" spans="1:6" x14ac:dyDescent="0.3">
      <c r="A164" t="s">
        <v>74</v>
      </c>
      <c r="B164" t="s">
        <v>60</v>
      </c>
      <c r="C164">
        <v>0.31</v>
      </c>
      <c r="D164">
        <v>0.44</v>
      </c>
      <c r="E164">
        <v>0.51</v>
      </c>
      <c r="F164">
        <f t="shared" si="3"/>
        <v>7.0000000000000007E-2</v>
      </c>
    </row>
    <row r="165" spans="1:6" x14ac:dyDescent="0.3">
      <c r="A165" t="s">
        <v>74</v>
      </c>
      <c r="B165" t="s">
        <v>60</v>
      </c>
      <c r="C165">
        <v>0.41</v>
      </c>
      <c r="D165">
        <v>0.42</v>
      </c>
      <c r="E165">
        <v>0.52</v>
      </c>
      <c r="F165">
        <f t="shared" si="3"/>
        <v>0.10000000000000003</v>
      </c>
    </row>
    <row r="166" spans="1:6" x14ac:dyDescent="0.3">
      <c r="A166" t="s">
        <v>74</v>
      </c>
      <c r="B166" t="s">
        <v>60</v>
      </c>
      <c r="C166">
        <v>0.61</v>
      </c>
      <c r="D166">
        <v>0.48</v>
      </c>
      <c r="E166">
        <v>0.63</v>
      </c>
      <c r="F166">
        <f t="shared" si="3"/>
        <v>0.15000000000000002</v>
      </c>
    </row>
    <row r="167" spans="1:6" x14ac:dyDescent="0.3">
      <c r="A167" t="s">
        <v>74</v>
      </c>
      <c r="B167" t="s">
        <v>60</v>
      </c>
      <c r="C167">
        <v>0.74</v>
      </c>
      <c r="D167">
        <v>0.53</v>
      </c>
      <c r="E167">
        <v>0.66</v>
      </c>
      <c r="F167">
        <f t="shared" si="3"/>
        <v>0.13</v>
      </c>
    </row>
    <row r="168" spans="1:6" x14ac:dyDescent="0.3">
      <c r="A168" t="s">
        <v>74</v>
      </c>
      <c r="B168" t="s">
        <v>60</v>
      </c>
      <c r="C168">
        <v>0.9</v>
      </c>
      <c r="D168">
        <v>0.45</v>
      </c>
      <c r="E168">
        <v>0.67</v>
      </c>
      <c r="F168">
        <f t="shared" si="3"/>
        <v>0.22000000000000003</v>
      </c>
    </row>
    <row r="169" spans="1:6" x14ac:dyDescent="0.3">
      <c r="A169" t="s">
        <v>74</v>
      </c>
      <c r="B169" t="s">
        <v>60</v>
      </c>
      <c r="C169">
        <v>0.2</v>
      </c>
      <c r="D169">
        <v>0.48</v>
      </c>
      <c r="E169">
        <v>0.53</v>
      </c>
      <c r="F169">
        <f t="shared" si="3"/>
        <v>5.0000000000000044E-2</v>
      </c>
    </row>
    <row r="170" spans="1:6" x14ac:dyDescent="0.3">
      <c r="A170" t="s">
        <v>74</v>
      </c>
      <c r="B170" t="s">
        <v>60</v>
      </c>
      <c r="C170">
        <v>0.48</v>
      </c>
      <c r="D170">
        <v>0.43</v>
      </c>
      <c r="E170">
        <v>0.56000000000000005</v>
      </c>
      <c r="F170">
        <f t="shared" si="3"/>
        <v>0.13000000000000006</v>
      </c>
    </row>
    <row r="171" spans="1:6" x14ac:dyDescent="0.3">
      <c r="A171" t="s">
        <v>74</v>
      </c>
      <c r="B171" t="s">
        <v>60</v>
      </c>
      <c r="C171">
        <v>0.3</v>
      </c>
      <c r="D171">
        <v>0.48</v>
      </c>
      <c r="E171">
        <v>0.55000000000000004</v>
      </c>
      <c r="F171">
        <f t="shared" si="3"/>
        <v>7.0000000000000062E-2</v>
      </c>
    </row>
    <row r="172" spans="1:6" x14ac:dyDescent="0.3">
      <c r="A172" t="s">
        <v>74</v>
      </c>
      <c r="B172" t="s">
        <v>60</v>
      </c>
      <c r="C172">
        <v>0.44</v>
      </c>
      <c r="D172">
        <v>0.45</v>
      </c>
      <c r="E172">
        <v>0.55000000000000004</v>
      </c>
      <c r="F172">
        <f t="shared" si="3"/>
        <v>0.10000000000000003</v>
      </c>
    </row>
    <row r="173" spans="1:6" x14ac:dyDescent="0.3">
      <c r="A173" t="s">
        <v>74</v>
      </c>
      <c r="B173" t="s">
        <v>60</v>
      </c>
      <c r="C173">
        <v>0.55000000000000004</v>
      </c>
      <c r="D173">
        <v>0.56999999999999995</v>
      </c>
      <c r="E173">
        <v>0.71</v>
      </c>
      <c r="F173">
        <f t="shared" si="3"/>
        <v>0.14000000000000001</v>
      </c>
    </row>
    <row r="174" spans="1:6" x14ac:dyDescent="0.3">
      <c r="A174" t="s">
        <v>74</v>
      </c>
      <c r="B174" t="s">
        <v>60</v>
      </c>
      <c r="C174">
        <v>0.38</v>
      </c>
      <c r="D174">
        <v>0.54</v>
      </c>
      <c r="E174">
        <v>0.63</v>
      </c>
      <c r="F174">
        <f t="shared" si="3"/>
        <v>8.9999999999999969E-2</v>
      </c>
    </row>
    <row r="175" spans="1:6" x14ac:dyDescent="0.3">
      <c r="A175" t="s">
        <v>74</v>
      </c>
      <c r="B175" t="s">
        <v>60</v>
      </c>
      <c r="C175">
        <v>0.62</v>
      </c>
      <c r="D175">
        <v>0.49</v>
      </c>
      <c r="E175">
        <v>0.62</v>
      </c>
      <c r="F175">
        <f t="shared" si="3"/>
        <v>0.13</v>
      </c>
    </row>
    <row r="176" spans="1:6" x14ac:dyDescent="0.3">
      <c r="A176" t="s">
        <v>74</v>
      </c>
      <c r="B176" t="s">
        <v>60</v>
      </c>
      <c r="C176">
        <v>0.67</v>
      </c>
      <c r="D176">
        <v>0.47</v>
      </c>
      <c r="E176">
        <v>0.61</v>
      </c>
      <c r="F176">
        <f t="shared" si="3"/>
        <v>0.14000000000000001</v>
      </c>
    </row>
    <row r="177" spans="1:6" x14ac:dyDescent="0.3">
      <c r="A177" t="s">
        <v>74</v>
      </c>
      <c r="B177" t="s">
        <v>60</v>
      </c>
      <c r="C177">
        <v>0.62</v>
      </c>
      <c r="D177">
        <v>0.45</v>
      </c>
      <c r="E177">
        <v>0.55000000000000004</v>
      </c>
      <c r="F177">
        <f t="shared" si="3"/>
        <v>0.10000000000000003</v>
      </c>
    </row>
    <row r="178" spans="1:6" x14ac:dyDescent="0.3">
      <c r="A178" t="s">
        <v>74</v>
      </c>
      <c r="B178" t="s">
        <v>60</v>
      </c>
      <c r="C178">
        <v>0.95</v>
      </c>
      <c r="D178">
        <v>0.47</v>
      </c>
      <c r="E178">
        <v>0.65</v>
      </c>
      <c r="F178">
        <f t="shared" si="3"/>
        <v>0.18000000000000005</v>
      </c>
    </row>
    <row r="179" spans="1:6" x14ac:dyDescent="0.3">
      <c r="A179" t="s">
        <v>74</v>
      </c>
      <c r="B179" t="s">
        <v>60</v>
      </c>
      <c r="C179">
        <v>0.5</v>
      </c>
      <c r="D179">
        <v>0.39</v>
      </c>
      <c r="E179">
        <v>0.48</v>
      </c>
      <c r="F179">
        <f t="shared" si="3"/>
        <v>8.9999999999999969E-2</v>
      </c>
    </row>
    <row r="180" spans="1:6" x14ac:dyDescent="0.3">
      <c r="A180" t="s">
        <v>74</v>
      </c>
      <c r="B180" t="s">
        <v>60</v>
      </c>
      <c r="C180">
        <v>0.6</v>
      </c>
      <c r="D180">
        <v>0.48</v>
      </c>
      <c r="E180">
        <v>0.59</v>
      </c>
      <c r="F180">
        <f t="shared" si="3"/>
        <v>0.10999999999999999</v>
      </c>
    </row>
    <row r="181" spans="1:6" x14ac:dyDescent="0.3">
      <c r="A181" t="s">
        <v>74</v>
      </c>
      <c r="B181" t="s">
        <v>60</v>
      </c>
      <c r="C181">
        <v>0.5</v>
      </c>
      <c r="D181">
        <v>0.48</v>
      </c>
      <c r="E181">
        <v>0.59</v>
      </c>
      <c r="F181">
        <f t="shared" si="3"/>
        <v>0.1099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3F327-126C-4784-BE78-CC12961E718C}">
  <dimension ref="A1:XFD213"/>
  <sheetViews>
    <sheetView zoomScaleNormal="100" workbookViewId="0"/>
  </sheetViews>
  <sheetFormatPr defaultColWidth="9.109375" defaultRowHeight="14.4" x14ac:dyDescent="0.3"/>
  <cols>
    <col min="1" max="1" width="9.109375" style="2"/>
    <col min="2" max="2" width="24.5546875" style="2" customWidth="1"/>
    <col min="3" max="3" width="16.33203125" style="2" customWidth="1"/>
    <col min="4" max="16384" width="9.109375" style="2"/>
  </cols>
  <sheetData>
    <row r="1" spans="1:7" x14ac:dyDescent="0.3">
      <c r="A1" s="4" t="s">
        <v>81</v>
      </c>
      <c r="B1" s="4" t="s">
        <v>69</v>
      </c>
      <c r="C1" s="4" t="s">
        <v>102</v>
      </c>
      <c r="D1" s="4" t="s">
        <v>83</v>
      </c>
      <c r="E1" s="4" t="s">
        <v>82</v>
      </c>
      <c r="F1" s="4" t="s">
        <v>100</v>
      </c>
      <c r="G1" s="4" t="s">
        <v>101</v>
      </c>
    </row>
    <row r="2" spans="1:7" x14ac:dyDescent="0.3">
      <c r="A2" s="4" t="s">
        <v>84</v>
      </c>
      <c r="B2" s="4" t="s">
        <v>117</v>
      </c>
      <c r="C2" s="4" t="s">
        <v>103</v>
      </c>
      <c r="D2" s="5">
        <v>2.92635392048521</v>
      </c>
      <c r="E2" s="5">
        <v>-28.553765620907999</v>
      </c>
      <c r="F2" s="5">
        <v>9.6678291513970436</v>
      </c>
      <c r="G2" s="5">
        <v>46.986658449339401</v>
      </c>
    </row>
    <row r="3" spans="1:7" x14ac:dyDescent="0.3">
      <c r="A3" s="4" t="s">
        <v>84</v>
      </c>
      <c r="B3" s="4" t="s">
        <v>94</v>
      </c>
      <c r="C3" s="4" t="s">
        <v>103</v>
      </c>
      <c r="D3" s="6">
        <v>6.1611187196830386</v>
      </c>
      <c r="E3" s="6">
        <v>-15.483537479482035</v>
      </c>
      <c r="F3" s="6">
        <v>11.292542501287821</v>
      </c>
      <c r="G3" s="6">
        <v>46.647043510799527</v>
      </c>
    </row>
    <row r="4" spans="1:7" x14ac:dyDescent="0.3">
      <c r="A4" s="4" t="s">
        <v>84</v>
      </c>
      <c r="B4" s="7" t="s">
        <v>118</v>
      </c>
      <c r="C4" s="4" t="s">
        <v>103</v>
      </c>
      <c r="D4" s="4">
        <v>6.1</v>
      </c>
      <c r="E4" s="4">
        <v>-21.2</v>
      </c>
      <c r="F4" s="4">
        <v>12.6</v>
      </c>
      <c r="G4" s="4">
        <v>40.299999999999997</v>
      </c>
    </row>
    <row r="5" spans="1:7" x14ac:dyDescent="0.3">
      <c r="A5" s="4" t="s">
        <v>84</v>
      </c>
      <c r="B5" s="7" t="s">
        <v>118</v>
      </c>
      <c r="C5" s="4" t="s">
        <v>103</v>
      </c>
      <c r="D5" s="6">
        <v>5.7</v>
      </c>
      <c r="E5" s="6">
        <v>-22</v>
      </c>
      <c r="F5" s="6">
        <v>12.1</v>
      </c>
      <c r="G5" s="6">
        <v>41.4</v>
      </c>
    </row>
    <row r="6" spans="1:7" x14ac:dyDescent="0.3">
      <c r="A6" s="4" t="s">
        <v>84</v>
      </c>
      <c r="B6" s="4" t="s">
        <v>96</v>
      </c>
      <c r="C6" s="4" t="s">
        <v>103</v>
      </c>
      <c r="D6" s="6">
        <v>6.1533096489073422</v>
      </c>
      <c r="E6" s="6">
        <v>-17.715291993434253</v>
      </c>
      <c r="F6" s="6">
        <v>10.652106446568949</v>
      </c>
      <c r="G6" s="6">
        <v>36.332178825598128</v>
      </c>
    </row>
    <row r="7" spans="1:7" x14ac:dyDescent="0.3">
      <c r="A7" s="4" t="s">
        <v>84</v>
      </c>
      <c r="B7" s="4" t="s">
        <v>96</v>
      </c>
      <c r="C7" s="4" t="s">
        <v>103</v>
      </c>
      <c r="D7" s="6">
        <v>6.6624610634826524</v>
      </c>
      <c r="E7" s="6">
        <v>-17.444643078606603</v>
      </c>
      <c r="F7" s="6">
        <v>12.100074883339769</v>
      </c>
      <c r="G7" s="6">
        <v>41.198471167903222</v>
      </c>
    </row>
    <row r="8" spans="1:7" x14ac:dyDescent="0.3">
      <c r="A8" s="4" t="s">
        <v>84</v>
      </c>
      <c r="B8" s="4" t="s">
        <v>96</v>
      </c>
      <c r="C8" s="4" t="s">
        <v>103</v>
      </c>
      <c r="D8" s="6">
        <v>5.8575410932778977</v>
      </c>
      <c r="E8" s="6">
        <v>-15.629517782236002</v>
      </c>
      <c r="F8" s="6">
        <v>11.324594380800102</v>
      </c>
      <c r="G8" s="6">
        <v>37.976855383192671</v>
      </c>
    </row>
    <row r="9" spans="1:7" x14ac:dyDescent="0.3">
      <c r="A9" s="4" t="s">
        <v>84</v>
      </c>
      <c r="B9" s="4" t="s">
        <v>96</v>
      </c>
      <c r="C9" s="4" t="s">
        <v>103</v>
      </c>
      <c r="D9" s="6">
        <v>6.8475360408666202</v>
      </c>
      <c r="E9" s="6">
        <v>-18.03960240744118</v>
      </c>
      <c r="F9" s="6">
        <v>11.938659600968753</v>
      </c>
      <c r="G9" s="6">
        <v>38.997062155433696</v>
      </c>
    </row>
    <row r="10" spans="1:7" x14ac:dyDescent="0.3">
      <c r="A10" s="4" t="s">
        <v>84</v>
      </c>
      <c r="B10" s="4" t="s">
        <v>98</v>
      </c>
      <c r="C10" s="4" t="s">
        <v>103</v>
      </c>
      <c r="D10" s="6">
        <v>7.2487270519679452</v>
      </c>
      <c r="E10" s="6">
        <v>-14.658163414189312</v>
      </c>
      <c r="F10" s="6">
        <v>11.874053382878023</v>
      </c>
      <c r="G10" s="6">
        <v>40.350405284550902</v>
      </c>
    </row>
    <row r="11" spans="1:7" x14ac:dyDescent="0.3">
      <c r="A11" s="4" t="s">
        <v>84</v>
      </c>
      <c r="B11" s="4" t="s">
        <v>98</v>
      </c>
      <c r="C11" s="4" t="s">
        <v>103</v>
      </c>
      <c r="D11" s="6">
        <v>6.8733059744264136</v>
      </c>
      <c r="E11" s="6">
        <v>-15.685472916286704</v>
      </c>
      <c r="F11" s="6">
        <v>11.963061689317065</v>
      </c>
      <c r="G11" s="6">
        <v>40.472656025886735</v>
      </c>
    </row>
    <row r="12" spans="1:7" x14ac:dyDescent="0.3">
      <c r="A12" s="4" t="s">
        <v>84</v>
      </c>
      <c r="B12" s="4" t="s">
        <v>115</v>
      </c>
      <c r="C12" s="4" t="s">
        <v>104</v>
      </c>
      <c r="D12" s="5">
        <v>4.3374377171944607</v>
      </c>
      <c r="E12" s="5">
        <v>-26.607668681687734</v>
      </c>
      <c r="F12" s="5">
        <v>0.86217164009111624</v>
      </c>
      <c r="G12" s="5">
        <v>45.784500170842826</v>
      </c>
    </row>
    <row r="13" spans="1:7" x14ac:dyDescent="0.3">
      <c r="A13" s="4" t="s">
        <v>84</v>
      </c>
      <c r="B13" s="4" t="s">
        <v>107</v>
      </c>
      <c r="C13" s="4" t="s">
        <v>105</v>
      </c>
      <c r="D13" s="5">
        <v>6.7129279036757881</v>
      </c>
      <c r="E13" s="5">
        <v>-27.626463332722722</v>
      </c>
      <c r="F13" s="5">
        <v>5.2814060665362037</v>
      </c>
      <c r="G13" s="5">
        <v>40.810580577299412</v>
      </c>
    </row>
    <row r="14" spans="1:7" x14ac:dyDescent="0.3">
      <c r="A14" s="4" t="s">
        <v>84</v>
      </c>
      <c r="B14" s="4" t="s">
        <v>91</v>
      </c>
      <c r="C14" s="4" t="s">
        <v>103</v>
      </c>
      <c r="D14" s="6">
        <v>0.77110284352901948</v>
      </c>
      <c r="E14" s="6">
        <v>-15.986082436622286</v>
      </c>
      <c r="F14" s="6">
        <v>10.957576942669933</v>
      </c>
      <c r="G14" s="6">
        <v>44.246983893702577</v>
      </c>
    </row>
    <row r="15" spans="1:7" x14ac:dyDescent="0.3">
      <c r="A15" s="4" t="s">
        <v>84</v>
      </c>
      <c r="B15" s="4" t="s">
        <v>116</v>
      </c>
      <c r="C15" s="4" t="s">
        <v>105</v>
      </c>
      <c r="D15" s="5">
        <v>1.9276114727619795</v>
      </c>
      <c r="E15" s="5">
        <v>-14.37152042498626</v>
      </c>
      <c r="F15" s="5">
        <v>2.177976898734177</v>
      </c>
      <c r="G15" s="5">
        <v>41.193950221518982</v>
      </c>
    </row>
    <row r="16" spans="1:7" x14ac:dyDescent="0.3">
      <c r="A16" s="4" t="s">
        <v>84</v>
      </c>
      <c r="B16" s="4" t="s">
        <v>116</v>
      </c>
      <c r="C16" s="4" t="s">
        <v>104</v>
      </c>
      <c r="D16" s="5">
        <v>2.1039640742009693</v>
      </c>
      <c r="E16" s="5">
        <v>-13.146265494290773</v>
      </c>
      <c r="F16" s="5">
        <v>1.0649631147540985</v>
      </c>
      <c r="G16" s="5">
        <v>42.038178596311468</v>
      </c>
    </row>
    <row r="17" spans="1:7" x14ac:dyDescent="0.3">
      <c r="A17" s="4" t="s">
        <v>84</v>
      </c>
      <c r="B17" s="4" t="s">
        <v>95</v>
      </c>
      <c r="C17" s="4" t="s">
        <v>103</v>
      </c>
      <c r="D17" s="6">
        <v>6.7343045146190423</v>
      </c>
      <c r="E17" s="6">
        <v>-25.374694510304579</v>
      </c>
      <c r="F17" s="6">
        <v>10.553184939398758</v>
      </c>
      <c r="G17" s="6">
        <v>43.955122101830334</v>
      </c>
    </row>
    <row r="18" spans="1:7" x14ac:dyDescent="0.3">
      <c r="A18" s="4" t="s">
        <v>84</v>
      </c>
      <c r="B18" s="4" t="s">
        <v>112</v>
      </c>
      <c r="C18" s="4" t="s">
        <v>104</v>
      </c>
      <c r="D18" s="5">
        <v>2.3316034457442125</v>
      </c>
      <c r="E18" s="5">
        <v>-8.7758679855895458</v>
      </c>
      <c r="F18" s="5">
        <v>2.2317978388998032</v>
      </c>
      <c r="G18" s="5">
        <v>35.96677025540275</v>
      </c>
    </row>
    <row r="19" spans="1:7" x14ac:dyDescent="0.3">
      <c r="A19" s="4" t="s">
        <v>84</v>
      </c>
      <c r="B19" s="4" t="s">
        <v>112</v>
      </c>
      <c r="C19" s="4" t="s">
        <v>104</v>
      </c>
      <c r="D19" s="5">
        <v>2</v>
      </c>
      <c r="E19" s="5">
        <v>-8.6</v>
      </c>
      <c r="F19" s="5">
        <v>2</v>
      </c>
      <c r="G19" s="5">
        <v>36.1</v>
      </c>
    </row>
    <row r="20" spans="1:7" x14ac:dyDescent="0.3">
      <c r="A20" s="4" t="s">
        <v>84</v>
      </c>
      <c r="B20" s="4" t="s">
        <v>90</v>
      </c>
      <c r="C20" s="4" t="s">
        <v>103</v>
      </c>
      <c r="D20" s="6">
        <v>4.9323614331274444</v>
      </c>
      <c r="E20" s="6">
        <v>-10.817519606055079</v>
      </c>
      <c r="F20" s="6">
        <v>7.0984481877591765</v>
      </c>
      <c r="G20" s="6">
        <v>32.423941724677746</v>
      </c>
    </row>
    <row r="21" spans="1:7" x14ac:dyDescent="0.3">
      <c r="A21" s="4" t="s">
        <v>84</v>
      </c>
      <c r="B21" s="4" t="s">
        <v>106</v>
      </c>
      <c r="C21" s="4" t="s">
        <v>105</v>
      </c>
      <c r="D21" s="5">
        <v>1.8806710391072392</v>
      </c>
      <c r="E21" s="5">
        <v>-27.145044269402213</v>
      </c>
      <c r="F21" s="5">
        <v>3.1303986315789469</v>
      </c>
      <c r="G21" s="5">
        <v>38.570581610526318</v>
      </c>
    </row>
    <row r="22" spans="1:7" x14ac:dyDescent="0.3">
      <c r="A22" s="4" t="s">
        <v>84</v>
      </c>
      <c r="B22" s="4" t="s">
        <v>109</v>
      </c>
      <c r="C22" s="4" t="s">
        <v>104</v>
      </c>
      <c r="D22" s="5">
        <v>3.2557432333219127</v>
      </c>
      <c r="E22" s="5">
        <v>-27.691102766074373</v>
      </c>
      <c r="F22" s="5">
        <v>0.32162869287991491</v>
      </c>
      <c r="G22" s="5">
        <v>41.494834718384695</v>
      </c>
    </row>
    <row r="23" spans="1:7" x14ac:dyDescent="0.3">
      <c r="A23" s="4" t="s">
        <v>84</v>
      </c>
      <c r="B23" s="4" t="s">
        <v>93</v>
      </c>
      <c r="C23" s="4" t="s">
        <v>103</v>
      </c>
      <c r="D23" s="6">
        <v>0.45034526141735132</v>
      </c>
      <c r="E23" s="6">
        <v>-23.566258982308955</v>
      </c>
      <c r="F23" s="6">
        <v>10.533437684162969</v>
      </c>
      <c r="G23" s="6">
        <v>47.676712573237474</v>
      </c>
    </row>
    <row r="24" spans="1:7" x14ac:dyDescent="0.3">
      <c r="A24" s="4" t="s">
        <v>84</v>
      </c>
      <c r="B24" s="4" t="s">
        <v>99</v>
      </c>
      <c r="C24" s="4" t="s">
        <v>103</v>
      </c>
      <c r="D24" s="6">
        <v>2.4</v>
      </c>
      <c r="E24" s="6">
        <v>-19.100000000000001</v>
      </c>
      <c r="F24" s="6">
        <v>8.1999999999999993</v>
      </c>
      <c r="G24" s="6">
        <v>36.200000000000003</v>
      </c>
    </row>
    <row r="25" spans="1:7" x14ac:dyDescent="0.3">
      <c r="A25" s="4" t="s">
        <v>84</v>
      </c>
      <c r="B25" s="4" t="s">
        <v>99</v>
      </c>
      <c r="C25" s="4" t="s">
        <v>103</v>
      </c>
      <c r="D25" s="6">
        <v>2.9410483853252423</v>
      </c>
      <c r="E25" s="6">
        <v>-19.281271201896772</v>
      </c>
      <c r="F25" s="6">
        <v>8.4227128520966197</v>
      </c>
      <c r="G25" s="6">
        <v>36.432790026680664</v>
      </c>
    </row>
    <row r="26" spans="1:7" x14ac:dyDescent="0.3">
      <c r="A26" s="4" t="s">
        <v>84</v>
      </c>
      <c r="B26" s="4" t="s">
        <v>114</v>
      </c>
      <c r="C26" s="4" t="s">
        <v>104</v>
      </c>
      <c r="D26" s="5">
        <v>-2.6061607361362631</v>
      </c>
      <c r="E26" s="5">
        <v>-29.076509128656042</v>
      </c>
      <c r="F26" s="5">
        <v>0.71780834272829774</v>
      </c>
      <c r="G26" s="5">
        <v>46.197183246899662</v>
      </c>
    </row>
    <row r="27" spans="1:7" x14ac:dyDescent="0.3">
      <c r="A27" s="4" t="s">
        <v>84</v>
      </c>
      <c r="B27" s="4" t="s">
        <v>114</v>
      </c>
      <c r="C27" s="4" t="s">
        <v>104</v>
      </c>
      <c r="D27" s="5">
        <v>-2.6061607361362631</v>
      </c>
      <c r="E27" s="5">
        <v>-29.076509128656042</v>
      </c>
      <c r="F27" s="5">
        <v>0.71780834272829774</v>
      </c>
      <c r="G27" s="5">
        <v>46.197183246899662</v>
      </c>
    </row>
    <row r="28" spans="1:7" x14ac:dyDescent="0.3">
      <c r="A28" s="4" t="s">
        <v>84</v>
      </c>
      <c r="B28" s="4" t="s">
        <v>114</v>
      </c>
      <c r="C28" s="4" t="s">
        <v>104</v>
      </c>
      <c r="D28" s="4">
        <v>-2.5</v>
      </c>
      <c r="E28" s="4">
        <v>-30</v>
      </c>
      <c r="F28" s="4">
        <v>0.6</v>
      </c>
      <c r="G28" s="4">
        <v>47.1</v>
      </c>
    </row>
    <row r="29" spans="1:7" x14ac:dyDescent="0.3">
      <c r="A29" s="4" t="s">
        <v>84</v>
      </c>
      <c r="B29" s="4" t="s">
        <v>108</v>
      </c>
      <c r="C29" s="4" t="s">
        <v>105</v>
      </c>
      <c r="D29" s="5">
        <v>1.7097513582301413</v>
      </c>
      <c r="E29" s="5">
        <v>-28.183134273676497</v>
      </c>
      <c r="F29" s="5">
        <v>2.324770408163265</v>
      </c>
      <c r="G29" s="5">
        <v>43.652076948979591</v>
      </c>
    </row>
    <row r="30" spans="1:7" x14ac:dyDescent="0.3">
      <c r="A30" s="4" t="s">
        <v>84</v>
      </c>
      <c r="B30" s="4" t="s">
        <v>110</v>
      </c>
      <c r="C30" s="4" t="s">
        <v>104</v>
      </c>
      <c r="D30" s="5">
        <v>2.1122221134550445</v>
      </c>
      <c r="E30" s="5">
        <v>-27.490431092385663</v>
      </c>
      <c r="F30" s="5">
        <v>0.41594836956521747</v>
      </c>
      <c r="G30" s="5">
        <v>45.269876249999996</v>
      </c>
    </row>
    <row r="31" spans="1:7" x14ac:dyDescent="0.3">
      <c r="A31" s="4" t="s">
        <v>84</v>
      </c>
      <c r="B31" s="4" t="s">
        <v>92</v>
      </c>
      <c r="C31" s="4" t="s">
        <v>103</v>
      </c>
      <c r="D31" s="6">
        <v>4.7740325231502299</v>
      </c>
      <c r="E31" s="6">
        <v>-19.959470362939996</v>
      </c>
      <c r="F31" s="6">
        <v>10.937155084227113</v>
      </c>
      <c r="G31" s="6">
        <v>46.861130373689768</v>
      </c>
    </row>
    <row r="32" spans="1:7" x14ac:dyDescent="0.3">
      <c r="A32" s="4" t="s">
        <v>84</v>
      </c>
      <c r="B32" s="4" t="s">
        <v>111</v>
      </c>
      <c r="C32" s="4" t="s">
        <v>105</v>
      </c>
      <c r="D32" s="5">
        <v>3.6252904899417562</v>
      </c>
      <c r="E32" s="5">
        <v>-14.08884350003053</v>
      </c>
      <c r="F32" s="5">
        <v>3.0111154010695191</v>
      </c>
      <c r="G32" s="5">
        <v>42.627689069518723</v>
      </c>
    </row>
    <row r="33" spans="1:7" x14ac:dyDescent="0.3">
      <c r="A33" s="4" t="s">
        <v>84</v>
      </c>
      <c r="B33" s="4" t="s">
        <v>111</v>
      </c>
      <c r="C33" s="4" t="s">
        <v>104</v>
      </c>
      <c r="D33" s="5">
        <v>1.3397694679653469</v>
      </c>
      <c r="E33" s="5">
        <v>-14.07340721743909</v>
      </c>
      <c r="F33" s="5">
        <v>1.5182433502538071</v>
      </c>
      <c r="G33" s="5">
        <v>43.964326994923859</v>
      </c>
    </row>
    <row r="34" spans="1:7" x14ac:dyDescent="0.3">
      <c r="A34" s="4" t="s">
        <v>84</v>
      </c>
      <c r="B34" s="4" t="s">
        <v>113</v>
      </c>
      <c r="C34" s="4" t="s">
        <v>104</v>
      </c>
      <c r="D34" s="5">
        <v>2.1149385737359898</v>
      </c>
      <c r="E34" s="5">
        <v>-11.299700189289856</v>
      </c>
      <c r="F34" s="5">
        <v>1.8232084337349399</v>
      </c>
      <c r="G34" s="5">
        <v>37.290089698795185</v>
      </c>
    </row>
    <row r="35" spans="1:7" x14ac:dyDescent="0.3">
      <c r="A35" s="4" t="s">
        <v>84</v>
      </c>
      <c r="B35" s="4" t="s">
        <v>97</v>
      </c>
      <c r="C35" s="4" t="s">
        <v>103</v>
      </c>
      <c r="D35" s="6">
        <v>5.9475406339677814</v>
      </c>
      <c r="E35" s="6">
        <v>-15.265737734816707</v>
      </c>
      <c r="F35" s="6">
        <v>11.202414645038669</v>
      </c>
      <c r="G35" s="6">
        <v>37.893085651447166</v>
      </c>
    </row>
    <row r="36" spans="1:7" x14ac:dyDescent="0.3">
      <c r="A36" s="4" t="s">
        <v>84</v>
      </c>
      <c r="B36" s="4" t="s">
        <v>97</v>
      </c>
      <c r="C36" s="4" t="s">
        <v>103</v>
      </c>
      <c r="D36" s="6">
        <v>6.2772786474714994</v>
      </c>
      <c r="E36" s="6">
        <v>-17.73416669706365</v>
      </c>
      <c r="F36" s="6">
        <v>12.241514056598319</v>
      </c>
      <c r="G36" s="6">
        <v>40.423457561629185</v>
      </c>
    </row>
    <row r="37" spans="1:7" x14ac:dyDescent="0.3">
      <c r="A37" s="4" t="s">
        <v>84</v>
      </c>
      <c r="B37" s="4" t="s">
        <v>97</v>
      </c>
      <c r="C37" s="4" t="s">
        <v>103</v>
      </c>
      <c r="D37" s="6">
        <v>6.2665411751549183</v>
      </c>
      <c r="E37" s="6">
        <v>-13.54589385372971</v>
      </c>
      <c r="F37" s="6">
        <v>11.801112940369766</v>
      </c>
      <c r="G37" s="6">
        <v>41.216461577363511</v>
      </c>
    </row>
    <row r="38" spans="1:7" x14ac:dyDescent="0.3">
      <c r="A38" s="4" t="s">
        <v>85</v>
      </c>
      <c r="B38" s="4" t="s">
        <v>117</v>
      </c>
      <c r="C38" s="4" t="s">
        <v>103</v>
      </c>
      <c r="D38" s="6">
        <v>-1.7282372302939124</v>
      </c>
      <c r="E38" s="6">
        <v>-31.340864983735738</v>
      </c>
      <c r="F38" s="6">
        <v>3.844532491156023</v>
      </c>
      <c r="G38" s="6">
        <v>56.746750331871375</v>
      </c>
    </row>
    <row r="39" spans="1:7" x14ac:dyDescent="0.3">
      <c r="A39" s="4" t="s">
        <v>85</v>
      </c>
      <c r="B39" s="4" t="s">
        <v>118</v>
      </c>
      <c r="C39" s="4" t="s">
        <v>103</v>
      </c>
      <c r="D39" s="6">
        <v>2.1</v>
      </c>
      <c r="E39" s="6">
        <v>-24</v>
      </c>
      <c r="F39" s="6">
        <v>11.7</v>
      </c>
      <c r="G39" s="6">
        <v>39.9</v>
      </c>
    </row>
    <row r="40" spans="1:7" x14ac:dyDescent="0.3">
      <c r="A40" s="4" t="s">
        <v>85</v>
      </c>
      <c r="B40" s="4" t="s">
        <v>118</v>
      </c>
      <c r="C40" s="4" t="s">
        <v>103</v>
      </c>
      <c r="D40" s="6">
        <v>1.9712112920650631</v>
      </c>
      <c r="E40" s="6">
        <v>-24.117649699912953</v>
      </c>
      <c r="F40" s="6">
        <v>11.870384926567054</v>
      </c>
      <c r="G40" s="6">
        <v>40.448466022608663</v>
      </c>
    </row>
    <row r="41" spans="1:7" x14ac:dyDescent="0.3">
      <c r="A41" s="4" t="s">
        <v>85</v>
      </c>
      <c r="B41" s="4" t="s">
        <v>96</v>
      </c>
      <c r="C41" s="4" t="s">
        <v>103</v>
      </c>
      <c r="D41" s="6">
        <v>3.1763944953202152</v>
      </c>
      <c r="E41" s="6">
        <v>-22.252788747881063</v>
      </c>
      <c r="F41" s="6">
        <v>11.739418250141251</v>
      </c>
      <c r="G41" s="6">
        <v>39.821150212708545</v>
      </c>
    </row>
    <row r="42" spans="1:7" x14ac:dyDescent="0.3">
      <c r="A42" s="4" t="s">
        <v>85</v>
      </c>
      <c r="B42" s="4" t="s">
        <v>96</v>
      </c>
      <c r="C42" s="4" t="s">
        <v>103</v>
      </c>
      <c r="D42" s="6">
        <v>4.2266114717849828</v>
      </c>
      <c r="E42" s="6">
        <v>-23.386877720254731</v>
      </c>
      <c r="F42" s="6">
        <v>11.542298279440905</v>
      </c>
      <c r="G42" s="6">
        <v>39.432211839563116</v>
      </c>
    </row>
    <row r="43" spans="1:7" x14ac:dyDescent="0.3">
      <c r="A43" s="4" t="s">
        <v>85</v>
      </c>
      <c r="B43" s="4" t="s">
        <v>96</v>
      </c>
      <c r="C43" s="4" t="s">
        <v>103</v>
      </c>
      <c r="D43" s="6">
        <v>4.0874379814827906</v>
      </c>
      <c r="E43" s="6">
        <v>-23.788274155862005</v>
      </c>
      <c r="F43" s="6">
        <v>11.42390188264612</v>
      </c>
      <c r="G43" s="6">
        <v>39.753950580378955</v>
      </c>
    </row>
    <row r="44" spans="1:7" x14ac:dyDescent="0.3">
      <c r="A44" s="4" t="s">
        <v>85</v>
      </c>
      <c r="B44" s="4" t="s">
        <v>98</v>
      </c>
      <c r="C44" s="4" t="s">
        <v>103</v>
      </c>
      <c r="D44" s="6">
        <v>3.3728166553921026</v>
      </c>
      <c r="E44" s="6">
        <v>-24.208876162550968</v>
      </c>
      <c r="F44" s="6">
        <v>12.473602290831225</v>
      </c>
      <c r="G44" s="6">
        <v>42.564555622471062</v>
      </c>
    </row>
    <row r="45" spans="1:7" x14ac:dyDescent="0.3">
      <c r="A45" s="4" t="s">
        <v>85</v>
      </c>
      <c r="B45" s="4" t="s">
        <v>98</v>
      </c>
      <c r="C45" s="4" t="s">
        <v>103</v>
      </c>
      <c r="D45" s="6">
        <v>3.5110030996637827</v>
      </c>
      <c r="E45" s="6">
        <v>-24.305864296513491</v>
      </c>
      <c r="F45" s="6">
        <v>12.275019973842085</v>
      </c>
      <c r="G45" s="6">
        <v>40.86312344058576</v>
      </c>
    </row>
    <row r="46" spans="1:7" x14ac:dyDescent="0.3">
      <c r="A46" s="4" t="s">
        <v>85</v>
      </c>
      <c r="B46" s="4" t="s">
        <v>98</v>
      </c>
      <c r="C46" s="4" t="s">
        <v>103</v>
      </c>
      <c r="D46" s="6">
        <v>2.8348765687630628</v>
      </c>
      <c r="E46" s="6">
        <v>-24.225200897970403</v>
      </c>
      <c r="F46" s="6">
        <v>11.667513134075273</v>
      </c>
      <c r="G46" s="6">
        <v>39.949483872966731</v>
      </c>
    </row>
    <row r="47" spans="1:7" x14ac:dyDescent="0.3">
      <c r="A47" s="4" t="s">
        <v>85</v>
      </c>
      <c r="B47" s="4" t="s">
        <v>115</v>
      </c>
      <c r="C47" s="4" t="s">
        <v>104</v>
      </c>
      <c r="D47" s="5">
        <v>3.9914693358132247</v>
      </c>
      <c r="E47" s="5">
        <v>-28.743664285278133</v>
      </c>
      <c r="F47" s="5">
        <v>0.91385907079646034</v>
      </c>
      <c r="G47" s="5">
        <v>44.717150376106204</v>
      </c>
    </row>
    <row r="48" spans="1:7" x14ac:dyDescent="0.3">
      <c r="A48" s="4" t="s">
        <v>85</v>
      </c>
      <c r="B48" s="4" t="s">
        <v>124</v>
      </c>
      <c r="C48" s="4" t="s">
        <v>105</v>
      </c>
      <c r="D48" s="5">
        <v>-0.60847584552885259</v>
      </c>
      <c r="E48" s="5">
        <v>-30.650045185320877</v>
      </c>
      <c r="F48" s="5">
        <v>2.2826136904761904</v>
      </c>
      <c r="G48" s="5">
        <v>31.297964434523809</v>
      </c>
    </row>
    <row r="49" spans="1:8" x14ac:dyDescent="0.3">
      <c r="A49" s="4" t="s">
        <v>85</v>
      </c>
      <c r="B49" s="4" t="s">
        <v>120</v>
      </c>
      <c r="C49" s="4" t="s">
        <v>103</v>
      </c>
      <c r="D49" s="5">
        <v>-1.5756443639567319</v>
      </c>
      <c r="E49" s="5">
        <v>-30.906673383403554</v>
      </c>
      <c r="F49" s="5">
        <v>2.0474819277108431</v>
      </c>
      <c r="G49" s="5">
        <v>47.861758584337345</v>
      </c>
    </row>
    <row r="50" spans="1:8" x14ac:dyDescent="0.3">
      <c r="A50" s="4" t="s">
        <v>85</v>
      </c>
      <c r="B50" s="4" t="s">
        <v>123</v>
      </c>
      <c r="C50" s="4" t="s">
        <v>105</v>
      </c>
      <c r="D50" s="5">
        <v>-1.6110670060202628</v>
      </c>
      <c r="E50" s="5">
        <v>-30.829491970446359</v>
      </c>
      <c r="F50" s="5">
        <v>2.2981429874572408</v>
      </c>
      <c r="G50" s="5">
        <v>36.667405929304451</v>
      </c>
    </row>
    <row r="51" spans="1:8" x14ac:dyDescent="0.3">
      <c r="A51" s="4" t="s">
        <v>85</v>
      </c>
      <c r="B51" s="4" t="s">
        <v>91</v>
      </c>
      <c r="C51" s="4" t="s">
        <v>103</v>
      </c>
      <c r="D51" s="6">
        <v>1.2536288278828387</v>
      </c>
      <c r="E51" s="6">
        <v>-24.931965913776516</v>
      </c>
      <c r="F51" s="6">
        <v>10.258404115722875</v>
      </c>
      <c r="G51" s="6">
        <v>45.55927907162912</v>
      </c>
    </row>
    <row r="52" spans="1:8" x14ac:dyDescent="0.3">
      <c r="A52" s="4" t="s">
        <v>85</v>
      </c>
      <c r="B52" s="4" t="s">
        <v>95</v>
      </c>
      <c r="C52" s="4" t="s">
        <v>103</v>
      </c>
      <c r="D52" s="6">
        <v>3.5445626647011901</v>
      </c>
      <c r="E52" s="6">
        <v>-22.080898886699956</v>
      </c>
      <c r="F52" s="6">
        <v>10.578049730193568</v>
      </c>
      <c r="G52" s="6">
        <v>46.368509073342388</v>
      </c>
    </row>
    <row r="53" spans="1:8" x14ac:dyDescent="0.3">
      <c r="A53" s="4" t="s">
        <v>85</v>
      </c>
      <c r="B53" s="4" t="s">
        <v>106</v>
      </c>
      <c r="C53" s="4" t="s">
        <v>105</v>
      </c>
      <c r="D53" s="5">
        <v>0.31816308550731787</v>
      </c>
      <c r="E53" s="5">
        <v>-29.27525126702082</v>
      </c>
      <c r="F53" s="5">
        <v>2.7845863636363637</v>
      </c>
      <c r="G53" s="5">
        <v>35.949276849894289</v>
      </c>
    </row>
    <row r="54" spans="1:8" x14ac:dyDescent="0.3">
      <c r="A54" s="4" t="s">
        <v>85</v>
      </c>
      <c r="B54" s="4" t="s">
        <v>109</v>
      </c>
      <c r="C54" s="4" t="s">
        <v>104</v>
      </c>
      <c r="D54" s="5">
        <v>-1.4288468503744305</v>
      </c>
      <c r="E54" s="5">
        <v>-28.34135617023875</v>
      </c>
      <c r="F54" s="5">
        <v>0.28722538699690409</v>
      </c>
      <c r="G54" s="5">
        <v>41.487258297213621</v>
      </c>
    </row>
    <row r="55" spans="1:8" x14ac:dyDescent="0.3">
      <c r="A55" s="4" t="s">
        <v>85</v>
      </c>
      <c r="B55" s="4" t="s">
        <v>93</v>
      </c>
      <c r="C55" s="4" t="s">
        <v>103</v>
      </c>
      <c r="D55" s="6">
        <v>1.6918772654301666</v>
      </c>
      <c r="E55" s="6">
        <v>-17.731797315251754</v>
      </c>
      <c r="F55" s="6">
        <v>9.6775835539793427</v>
      </c>
      <c r="G55" s="6">
        <v>48.968660055859566</v>
      </c>
      <c r="H55" s="3"/>
    </row>
    <row r="56" spans="1:8" x14ac:dyDescent="0.3">
      <c r="A56" s="4" t="s">
        <v>85</v>
      </c>
      <c r="B56" s="4" t="s">
        <v>99</v>
      </c>
      <c r="C56" s="4" t="s">
        <v>103</v>
      </c>
      <c r="D56" s="6">
        <v>2</v>
      </c>
      <c r="E56" s="6">
        <v>-20</v>
      </c>
      <c r="F56" s="6">
        <v>7.29</v>
      </c>
      <c r="G56" s="6">
        <v>38</v>
      </c>
    </row>
    <row r="57" spans="1:8" x14ac:dyDescent="0.3">
      <c r="A57" s="4" t="s">
        <v>85</v>
      </c>
      <c r="B57" s="4" t="s">
        <v>99</v>
      </c>
      <c r="C57" s="4" t="s">
        <v>103</v>
      </c>
      <c r="D57" s="8">
        <v>2.1</v>
      </c>
      <c r="E57" s="8">
        <v>-19.8</v>
      </c>
      <c r="F57" s="8">
        <v>7.2</v>
      </c>
      <c r="G57" s="8">
        <v>38.158575935752197</v>
      </c>
    </row>
    <row r="58" spans="1:8" x14ac:dyDescent="0.3">
      <c r="A58" s="4" t="s">
        <v>85</v>
      </c>
      <c r="B58" s="4" t="s">
        <v>125</v>
      </c>
      <c r="C58" s="4" t="s">
        <v>105</v>
      </c>
      <c r="D58" s="5">
        <v>-1.3766908129802746</v>
      </c>
      <c r="E58" s="5">
        <v>-30.99929107895219</v>
      </c>
      <c r="F58" s="5">
        <v>1.7340125267665953</v>
      </c>
      <c r="G58" s="5">
        <v>48.486713254817992</v>
      </c>
    </row>
    <row r="59" spans="1:8" x14ac:dyDescent="0.3">
      <c r="A59" s="4" t="s">
        <v>85</v>
      </c>
      <c r="B59" s="4" t="s">
        <v>114</v>
      </c>
      <c r="C59" s="4" t="s">
        <v>104</v>
      </c>
      <c r="D59" s="5">
        <v>-0.44059860016641328</v>
      </c>
      <c r="E59" s="5">
        <v>-29.083262502289795</v>
      </c>
      <c r="F59" s="5">
        <v>0.87713068459657695</v>
      </c>
      <c r="G59" s="5">
        <v>39.655976295843523</v>
      </c>
    </row>
    <row r="60" spans="1:8" x14ac:dyDescent="0.3">
      <c r="A60" s="4" t="s">
        <v>85</v>
      </c>
      <c r="B60" s="4" t="s">
        <v>121</v>
      </c>
      <c r="C60" s="4" t="s">
        <v>103</v>
      </c>
      <c r="D60" s="8">
        <v>-1.7</v>
      </c>
      <c r="E60" s="8">
        <v>-31.775251267020799</v>
      </c>
      <c r="F60" s="8">
        <v>1.278357643312102</v>
      </c>
      <c r="G60" s="8">
        <v>50.137870403397024</v>
      </c>
    </row>
    <row r="61" spans="1:8" x14ac:dyDescent="0.3">
      <c r="A61" s="4" t="s">
        <v>85</v>
      </c>
      <c r="B61" s="4" t="s">
        <v>121</v>
      </c>
      <c r="C61" s="4" t="s">
        <v>104</v>
      </c>
      <c r="D61" s="5">
        <v>-1.4649214429053883</v>
      </c>
      <c r="E61" s="5">
        <v>-31.078402027233317</v>
      </c>
      <c r="F61" s="5">
        <v>1.343293142272262</v>
      </c>
      <c r="G61" s="5">
        <v>48.81510561924258</v>
      </c>
    </row>
    <row r="62" spans="1:8" x14ac:dyDescent="0.3">
      <c r="A62" s="4" t="s">
        <v>85</v>
      </c>
      <c r="B62" s="4" t="s">
        <v>110</v>
      </c>
      <c r="C62" s="4" t="s">
        <v>104</v>
      </c>
      <c r="D62" s="5">
        <v>-0.22436836180314179</v>
      </c>
      <c r="E62" s="5">
        <v>-28.435903401111315</v>
      </c>
      <c r="F62" s="5">
        <v>0.72860400000000003</v>
      </c>
      <c r="G62" s="5">
        <v>41.002496502857149</v>
      </c>
    </row>
    <row r="63" spans="1:8" x14ac:dyDescent="0.3">
      <c r="A63" s="4" t="s">
        <v>85</v>
      </c>
      <c r="B63" s="4" t="s">
        <v>122</v>
      </c>
      <c r="C63" s="4" t="s">
        <v>105</v>
      </c>
      <c r="D63" s="5">
        <v>-1.142531936762762</v>
      </c>
      <c r="E63" s="5">
        <v>-28.498613299139038</v>
      </c>
      <c r="F63" s="5">
        <v>1.18731836935167</v>
      </c>
      <c r="G63" s="5">
        <v>30.381737239685659</v>
      </c>
    </row>
    <row r="64" spans="1:8" x14ac:dyDescent="0.3">
      <c r="A64" s="4" t="s">
        <v>85</v>
      </c>
      <c r="B64" s="4" t="s">
        <v>119</v>
      </c>
      <c r="C64" s="4" t="s">
        <v>105</v>
      </c>
      <c r="D64" s="5">
        <v>-1.0840737115168122</v>
      </c>
      <c r="E64" s="5">
        <v>-30.911497221713379</v>
      </c>
      <c r="F64" s="5">
        <v>2.5273059957173447</v>
      </c>
      <c r="G64" s="5">
        <v>43.404073426124199</v>
      </c>
    </row>
    <row r="65" spans="1:7" x14ac:dyDescent="0.3">
      <c r="A65" s="4" t="s">
        <v>85</v>
      </c>
      <c r="B65" s="4" t="s">
        <v>92</v>
      </c>
      <c r="C65" s="4" t="s">
        <v>103</v>
      </c>
      <c r="D65" s="6">
        <v>2.7509776561695434</v>
      </c>
      <c r="E65" s="6">
        <v>-24.263612040133779</v>
      </c>
      <c r="F65" s="6">
        <v>10.418400354032666</v>
      </c>
      <c r="G65" s="6">
        <v>44.694333878656465</v>
      </c>
    </row>
    <row r="66" spans="1:7" x14ac:dyDescent="0.3">
      <c r="A66" s="4" t="s">
        <v>85</v>
      </c>
      <c r="B66" s="4" t="s">
        <v>111</v>
      </c>
      <c r="C66" s="4" t="s">
        <v>105</v>
      </c>
      <c r="D66" s="5">
        <v>-0.60706328618276095</v>
      </c>
      <c r="E66" s="5">
        <v>-13.329571350064114</v>
      </c>
      <c r="F66" s="5">
        <v>1.267822245762712</v>
      </c>
      <c r="G66" s="5">
        <v>40.345073675847459</v>
      </c>
    </row>
    <row r="67" spans="1:7" x14ac:dyDescent="0.3">
      <c r="A67" s="4" t="s">
        <v>85</v>
      </c>
      <c r="B67" s="4" t="s">
        <v>111</v>
      </c>
      <c r="C67" s="4" t="s">
        <v>104</v>
      </c>
      <c r="D67" s="5">
        <v>-2.7013455043805976</v>
      </c>
      <c r="E67" s="5">
        <v>-14.798912499236733</v>
      </c>
      <c r="F67" s="5">
        <v>0.98817876712328778</v>
      </c>
      <c r="G67" s="5">
        <v>42.54548506849315</v>
      </c>
    </row>
    <row r="68" spans="1:7" x14ac:dyDescent="0.3">
      <c r="A68" s="4" t="s">
        <v>85</v>
      </c>
      <c r="B68" s="4" t="s">
        <v>113</v>
      </c>
      <c r="C68" s="4" t="s">
        <v>104</v>
      </c>
      <c r="D68" s="5">
        <v>2.2000000000000002</v>
      </c>
      <c r="E68" s="5">
        <v>-11.4</v>
      </c>
      <c r="F68" s="5">
        <v>1.6</v>
      </c>
      <c r="G68" s="5">
        <v>37.4</v>
      </c>
    </row>
    <row r="69" spans="1:7" x14ac:dyDescent="0.3">
      <c r="A69" s="4" t="s">
        <v>85</v>
      </c>
      <c r="B69" s="4" t="s">
        <v>113</v>
      </c>
      <c r="C69" s="4" t="s">
        <v>104</v>
      </c>
      <c r="D69" s="5">
        <v>2.2999999999999998</v>
      </c>
      <c r="E69" s="5">
        <v>-11.8</v>
      </c>
      <c r="F69" s="5">
        <v>1.8</v>
      </c>
      <c r="G69" s="5">
        <v>37</v>
      </c>
    </row>
    <row r="70" spans="1:7" x14ac:dyDescent="0.3">
      <c r="A70" s="4" t="s">
        <v>85</v>
      </c>
      <c r="B70" s="4" t="s">
        <v>97</v>
      </c>
      <c r="C70" s="4" t="s">
        <v>103</v>
      </c>
      <c r="D70" s="6">
        <v>2.1666464061064388</v>
      </c>
      <c r="E70" s="6">
        <v>-25.674261236083748</v>
      </c>
      <c r="F70" s="6">
        <v>10.947203665767129</v>
      </c>
      <c r="G70" s="6">
        <v>37.198526297821083</v>
      </c>
    </row>
    <row r="71" spans="1:7" x14ac:dyDescent="0.3">
      <c r="A71" s="4" t="s">
        <v>85</v>
      </c>
      <c r="B71" s="4" t="s">
        <v>97</v>
      </c>
      <c r="C71" s="4" t="s">
        <v>103</v>
      </c>
      <c r="D71" s="6">
        <v>2.1923096028997509</v>
      </c>
      <c r="E71" s="6">
        <v>-22.824154487561277</v>
      </c>
      <c r="F71" s="6">
        <v>11.896256166086889</v>
      </c>
      <c r="G71" s="6">
        <v>40.387331087108009</v>
      </c>
    </row>
    <row r="72" spans="1:7" x14ac:dyDescent="0.3">
      <c r="A72" s="4" t="s">
        <v>85</v>
      </c>
      <c r="B72" s="4" t="s">
        <v>97</v>
      </c>
      <c r="C72" s="4" t="s">
        <v>103</v>
      </c>
      <c r="D72" s="6">
        <v>2.7707185767797826</v>
      </c>
      <c r="E72" s="6">
        <v>-24.823454437164976</v>
      </c>
      <c r="F72" s="6">
        <v>11.856086670781671</v>
      </c>
      <c r="G72" s="6">
        <v>40.422644977067343</v>
      </c>
    </row>
    <row r="73" spans="1:7" x14ac:dyDescent="0.3">
      <c r="A73" s="4" t="s">
        <v>86</v>
      </c>
      <c r="B73" s="7" t="s">
        <v>118</v>
      </c>
      <c r="C73" s="4" t="s">
        <v>103</v>
      </c>
      <c r="D73" s="6">
        <v>5.9083703334992528</v>
      </c>
      <c r="E73" s="6">
        <v>-21.271370374197694</v>
      </c>
      <c r="F73" s="6">
        <v>12.765584340778265</v>
      </c>
      <c r="G73" s="6">
        <v>41.502994750949114</v>
      </c>
    </row>
    <row r="74" spans="1:7" x14ac:dyDescent="0.3">
      <c r="A74" s="4" t="s">
        <v>86</v>
      </c>
      <c r="B74" s="7" t="s">
        <v>118</v>
      </c>
      <c r="C74" s="4" t="s">
        <v>103</v>
      </c>
      <c r="D74" s="6">
        <v>6.5643209556993511</v>
      </c>
      <c r="E74" s="6">
        <v>-21.894204356262847</v>
      </c>
      <c r="F74" s="6">
        <v>13.284341849863635</v>
      </c>
      <c r="G74" s="6">
        <v>43.14304842319109</v>
      </c>
    </row>
    <row r="75" spans="1:7" x14ac:dyDescent="0.3">
      <c r="A75" s="4" t="s">
        <v>86</v>
      </c>
      <c r="B75" s="7" t="s">
        <v>118</v>
      </c>
      <c r="C75" s="4" t="s">
        <v>103</v>
      </c>
      <c r="D75" s="6">
        <v>6.4358558486809354</v>
      </c>
      <c r="E75" s="6">
        <v>-21.743068444077021</v>
      </c>
      <c r="F75" s="6">
        <v>12.027554813098918</v>
      </c>
      <c r="G75" s="6">
        <v>40.464172396820778</v>
      </c>
    </row>
    <row r="76" spans="1:7" x14ac:dyDescent="0.3">
      <c r="A76" s="4" t="s">
        <v>86</v>
      </c>
      <c r="B76" s="7" t="s">
        <v>96</v>
      </c>
      <c r="C76" s="4" t="s">
        <v>103</v>
      </c>
      <c r="D76" s="6">
        <v>7.2854773519163771</v>
      </c>
      <c r="E76" s="6">
        <v>-19.677223427830022</v>
      </c>
      <c r="F76" s="6">
        <v>12.867673671380581</v>
      </c>
      <c r="G76" s="6">
        <v>42.275080492125717</v>
      </c>
    </row>
    <row r="77" spans="1:7" x14ac:dyDescent="0.3">
      <c r="A77" s="4" t="s">
        <v>86</v>
      </c>
      <c r="B77" s="7" t="s">
        <v>96</v>
      </c>
      <c r="C77" s="4" t="s">
        <v>103</v>
      </c>
      <c r="D77" s="6">
        <v>7.5141841712294664</v>
      </c>
      <c r="E77" s="6">
        <v>-19.183384428140034</v>
      </c>
      <c r="F77" s="6">
        <v>12.267387125762111</v>
      </c>
      <c r="G77" s="6">
        <v>39.857647368795533</v>
      </c>
    </row>
    <row r="78" spans="1:7" x14ac:dyDescent="0.3">
      <c r="A78" s="4" t="s">
        <v>86</v>
      </c>
      <c r="B78" s="7" t="s">
        <v>96</v>
      </c>
      <c r="C78" s="4" t="s">
        <v>103</v>
      </c>
      <c r="D78" s="6">
        <v>7.4042102538576415</v>
      </c>
      <c r="E78" s="6">
        <v>-20.680303813165239</v>
      </c>
      <c r="F78" s="6">
        <v>12.33671713855545</v>
      </c>
      <c r="G78" s="6">
        <v>40.257970847289592</v>
      </c>
    </row>
    <row r="79" spans="1:7" x14ac:dyDescent="0.3">
      <c r="A79" s="4" t="s">
        <v>86</v>
      </c>
      <c r="B79" s="4" t="s">
        <v>115</v>
      </c>
      <c r="C79" s="4" t="s">
        <v>104</v>
      </c>
      <c r="D79" s="5">
        <v>5.2796349413298547</v>
      </c>
      <c r="E79" s="5">
        <v>-27.201492355275143</v>
      </c>
      <c r="F79" s="5">
        <v>0.94832558648111331</v>
      </c>
      <c r="G79" s="5">
        <v>46.911224771371757</v>
      </c>
    </row>
    <row r="80" spans="1:7" x14ac:dyDescent="0.3">
      <c r="A80" s="4" t="s">
        <v>86</v>
      </c>
      <c r="B80" s="4" t="s">
        <v>123</v>
      </c>
      <c r="C80" s="4" t="s">
        <v>105</v>
      </c>
      <c r="D80" s="5">
        <v>0.46481095176010445</v>
      </c>
      <c r="E80" s="5">
        <v>-28.760701276779695</v>
      </c>
      <c r="F80" s="5">
        <v>2.3458823654822329</v>
      </c>
      <c r="G80" s="5">
        <v>37.036815208121823</v>
      </c>
    </row>
    <row r="81" spans="1:7" x14ac:dyDescent="0.3">
      <c r="A81" s="4" t="s">
        <v>86</v>
      </c>
      <c r="B81" s="7" t="s">
        <v>139</v>
      </c>
      <c r="C81" s="4" t="s">
        <v>103</v>
      </c>
      <c r="D81" s="6">
        <v>9.6134208063713285</v>
      </c>
      <c r="E81" s="6">
        <v>-22.749999425901049</v>
      </c>
      <c r="F81" s="6">
        <v>12.432607208690161</v>
      </c>
      <c r="G81" s="6">
        <v>46.482884275110884</v>
      </c>
    </row>
    <row r="82" spans="1:7" x14ac:dyDescent="0.3">
      <c r="A82" s="4" t="s">
        <v>86</v>
      </c>
      <c r="B82" s="7" t="s">
        <v>95</v>
      </c>
      <c r="C82" s="4" t="s">
        <v>103</v>
      </c>
      <c r="D82" s="6">
        <v>7.8538381284221011</v>
      </c>
      <c r="E82" s="6">
        <v>-16.871101236609142</v>
      </c>
      <c r="F82" s="6">
        <v>10.29661374255566</v>
      </c>
      <c r="G82" s="6">
        <v>49.071681043534895</v>
      </c>
    </row>
    <row r="83" spans="1:7" x14ac:dyDescent="0.3">
      <c r="A83" s="4" t="s">
        <v>86</v>
      </c>
      <c r="B83" s="7" t="s">
        <v>141</v>
      </c>
      <c r="C83" s="4" t="s">
        <v>103</v>
      </c>
      <c r="D83" s="6">
        <v>2.1167032354405171</v>
      </c>
      <c r="E83" s="6">
        <v>-13.093666081085736</v>
      </c>
      <c r="F83" s="6">
        <v>10.93209813058751</v>
      </c>
      <c r="G83" s="6">
        <v>45.440349999430794</v>
      </c>
    </row>
    <row r="84" spans="1:7" x14ac:dyDescent="0.3">
      <c r="A84" s="4" t="s">
        <v>86</v>
      </c>
      <c r="B84" s="4" t="s">
        <v>112</v>
      </c>
      <c r="C84" s="4" t="s">
        <v>104</v>
      </c>
      <c r="D84" s="5">
        <v>4</v>
      </c>
      <c r="E84" s="5">
        <v>-16</v>
      </c>
      <c r="F84" s="5">
        <v>1.9</v>
      </c>
      <c r="G84" s="5">
        <v>41</v>
      </c>
    </row>
    <row r="85" spans="1:7" x14ac:dyDescent="0.3">
      <c r="A85" s="4" t="s">
        <v>86</v>
      </c>
      <c r="B85" s="4" t="s">
        <v>112</v>
      </c>
      <c r="C85" s="4" t="s">
        <v>104</v>
      </c>
      <c r="D85" s="5">
        <v>4.2343970013037797</v>
      </c>
      <c r="E85" s="5">
        <v>-16.858804890977115</v>
      </c>
      <c r="F85" s="5">
        <v>2.1744629259694475</v>
      </c>
      <c r="G85" s="5">
        <v>41.66157083431257</v>
      </c>
    </row>
    <row r="86" spans="1:7" x14ac:dyDescent="0.3">
      <c r="A86" s="4" t="s">
        <v>86</v>
      </c>
      <c r="B86" s="4" t="s">
        <v>106</v>
      </c>
      <c r="C86" s="4" t="s">
        <v>105</v>
      </c>
      <c r="D86" s="5">
        <v>1.6598337679269881</v>
      </c>
      <c r="E86" s="5">
        <v>-28.667031654461525</v>
      </c>
      <c r="F86" s="5">
        <v>2.5262760352422906</v>
      </c>
      <c r="G86" s="5">
        <v>38.46107427312775</v>
      </c>
    </row>
    <row r="87" spans="1:7" x14ac:dyDescent="0.3">
      <c r="A87" s="4" t="s">
        <v>86</v>
      </c>
      <c r="B87" s="4" t="s">
        <v>109</v>
      </c>
      <c r="C87" s="4" t="s">
        <v>104</v>
      </c>
      <c r="D87" s="5">
        <v>4.037940026075618</v>
      </c>
      <c r="E87" s="5">
        <v>-28.590925086328014</v>
      </c>
      <c r="F87" s="5">
        <v>0.7315928146679882</v>
      </c>
      <c r="G87" s="5">
        <v>47.150823488602569</v>
      </c>
    </row>
    <row r="88" spans="1:7" x14ac:dyDescent="0.3">
      <c r="A88" s="4" t="s">
        <v>86</v>
      </c>
      <c r="B88" s="7" t="s">
        <v>93</v>
      </c>
      <c r="C88" s="4" t="s">
        <v>103</v>
      </c>
      <c r="D88" s="6">
        <v>3.1181471378795411</v>
      </c>
      <c r="E88" s="6">
        <v>-17.769252867624264</v>
      </c>
      <c r="F88" s="6">
        <v>9.6081853958288033</v>
      </c>
      <c r="G88" s="6">
        <v>51.62307022711768</v>
      </c>
    </row>
    <row r="89" spans="1:7" x14ac:dyDescent="0.3">
      <c r="A89" s="4" t="s">
        <v>86</v>
      </c>
      <c r="B89" s="4" t="s">
        <v>143</v>
      </c>
      <c r="C89" s="4" t="s">
        <v>105</v>
      </c>
      <c r="D89" s="5">
        <v>1.853034550195567</v>
      </c>
      <c r="E89" s="5">
        <v>-26.082335513619498</v>
      </c>
      <c r="F89" s="5">
        <v>2.8254781595092027</v>
      </c>
      <c r="G89" s="5">
        <v>39.508911779141101</v>
      </c>
    </row>
    <row r="90" spans="1:7" x14ac:dyDescent="0.3">
      <c r="A90" s="4" t="s">
        <v>86</v>
      </c>
      <c r="B90" s="7" t="s">
        <v>142</v>
      </c>
      <c r="C90" s="4" t="s">
        <v>103</v>
      </c>
      <c r="D90" s="6">
        <v>5.1521779990044791</v>
      </c>
      <c r="E90" s="6">
        <v>-19.829321989138048</v>
      </c>
      <c r="F90" s="6">
        <v>9.6774890678093932</v>
      </c>
      <c r="G90" s="6">
        <v>39.000332538125377</v>
      </c>
    </row>
    <row r="91" spans="1:7" x14ac:dyDescent="0.3">
      <c r="A91" s="4" t="s">
        <v>86</v>
      </c>
      <c r="B91" s="7" t="s">
        <v>99</v>
      </c>
      <c r="C91" s="4" t="s">
        <v>103</v>
      </c>
      <c r="D91" s="6">
        <v>3.6573112991538075</v>
      </c>
      <c r="E91" s="6">
        <v>-18.995667849310507</v>
      </c>
      <c r="F91" s="6">
        <v>7.8026985176152843</v>
      </c>
      <c r="G91" s="6">
        <v>34.853350743794856</v>
      </c>
    </row>
    <row r="92" spans="1:7" x14ac:dyDescent="0.3">
      <c r="A92" s="4" t="s">
        <v>86</v>
      </c>
      <c r="B92" s="7" t="s">
        <v>140</v>
      </c>
      <c r="C92" s="4" t="s">
        <v>103</v>
      </c>
      <c r="D92" s="6">
        <v>7.4042102538576415</v>
      </c>
      <c r="E92" s="6">
        <v>-15.222083290275911</v>
      </c>
      <c r="F92" s="6">
        <v>6.07384510842867</v>
      </c>
      <c r="G92" s="6">
        <v>62.134437266832514</v>
      </c>
    </row>
    <row r="93" spans="1:7" x14ac:dyDescent="0.3">
      <c r="A93" s="4" t="s">
        <v>86</v>
      </c>
      <c r="B93" s="4" t="s">
        <v>114</v>
      </c>
      <c r="C93" s="4" t="s">
        <v>104</v>
      </c>
      <c r="D93" s="5">
        <v>-2.4</v>
      </c>
      <c r="E93" s="5">
        <v>-28.9</v>
      </c>
      <c r="F93" s="5">
        <v>0.6</v>
      </c>
      <c r="G93" s="5">
        <v>45.9</v>
      </c>
    </row>
    <row r="94" spans="1:7" x14ac:dyDescent="0.3">
      <c r="A94" s="4" t="s">
        <v>86</v>
      </c>
      <c r="B94" s="4" t="s">
        <v>114</v>
      </c>
      <c r="C94" s="4" t="s">
        <v>104</v>
      </c>
      <c r="D94" s="5">
        <v>-2.5</v>
      </c>
      <c r="E94" s="5">
        <v>-28.2</v>
      </c>
      <c r="F94" s="5">
        <v>0.5</v>
      </c>
      <c r="G94" s="5">
        <v>45.6</v>
      </c>
    </row>
    <row r="95" spans="1:7" x14ac:dyDescent="0.3">
      <c r="A95" s="4" t="s">
        <v>86</v>
      </c>
      <c r="B95" s="4" t="s">
        <v>110</v>
      </c>
      <c r="C95" s="4" t="s">
        <v>104</v>
      </c>
      <c r="D95" s="5">
        <v>3.8957529335071692</v>
      </c>
      <c r="E95" s="5">
        <v>-28.481643860290145</v>
      </c>
      <c r="F95" s="5">
        <v>0.65690446756425946</v>
      </c>
      <c r="G95" s="5">
        <v>46.292865728274172</v>
      </c>
    </row>
    <row r="96" spans="1:7" x14ac:dyDescent="0.3">
      <c r="A96" s="4" t="s">
        <v>86</v>
      </c>
      <c r="B96" s="4" t="s">
        <v>144</v>
      </c>
      <c r="C96" s="4" t="s">
        <v>105</v>
      </c>
      <c r="D96" s="5">
        <v>3.7557366362451097</v>
      </c>
      <c r="E96" s="5">
        <v>-13.698430862971332</v>
      </c>
      <c r="F96" s="5">
        <v>1.0354172216649948</v>
      </c>
      <c r="G96" s="5">
        <v>42.531708906720155</v>
      </c>
    </row>
    <row r="97" spans="1:8" x14ac:dyDescent="0.3">
      <c r="A97" s="4" t="s">
        <v>86</v>
      </c>
      <c r="B97" s="7" t="s">
        <v>92</v>
      </c>
      <c r="C97" s="4" t="s">
        <v>103</v>
      </c>
      <c r="D97" s="6">
        <v>6.8231976107516168</v>
      </c>
      <c r="E97" s="6">
        <v>-19.662783690996982</v>
      </c>
      <c r="F97" s="6">
        <v>11.000231969379277</v>
      </c>
      <c r="G97" s="6">
        <v>48.345373680419335</v>
      </c>
    </row>
    <row r="98" spans="1:8" x14ac:dyDescent="0.3">
      <c r="A98" s="4" t="s">
        <v>86</v>
      </c>
      <c r="B98" s="4" t="s">
        <v>111</v>
      </c>
      <c r="C98" s="4" t="s">
        <v>105</v>
      </c>
      <c r="D98" s="5">
        <v>1.7249576271186435</v>
      </c>
      <c r="E98" s="5">
        <v>-13.733556971340647</v>
      </c>
      <c r="F98" s="5">
        <v>1.6067482946635729</v>
      </c>
      <c r="G98" s="5">
        <v>39.630376751740137</v>
      </c>
    </row>
    <row r="99" spans="1:8" x14ac:dyDescent="0.3">
      <c r="A99" s="4" t="s">
        <v>86</v>
      </c>
      <c r="B99" s="4" t="s">
        <v>111</v>
      </c>
      <c r="C99" s="4" t="s">
        <v>105</v>
      </c>
      <c r="D99" s="5">
        <v>0.61351043024771856</v>
      </c>
      <c r="E99" s="5">
        <v>-13.636960173325033</v>
      </c>
      <c r="F99" s="5">
        <v>0.98905718749999993</v>
      </c>
      <c r="G99" s="5">
        <v>40.383828653846145</v>
      </c>
    </row>
    <row r="100" spans="1:8" x14ac:dyDescent="0.3">
      <c r="A100" s="4" t="s">
        <v>86</v>
      </c>
      <c r="B100" s="7" t="s">
        <v>97</v>
      </c>
      <c r="C100" s="4" t="s">
        <v>103</v>
      </c>
      <c r="D100" s="6">
        <v>5.2319820806371329</v>
      </c>
      <c r="E100" s="6">
        <v>-20.793896409585155</v>
      </c>
      <c r="F100" s="6">
        <v>13.060075090588533</v>
      </c>
      <c r="G100" s="6">
        <v>43.043676936157894</v>
      </c>
    </row>
    <row r="101" spans="1:8" x14ac:dyDescent="0.3">
      <c r="A101" s="4" t="s">
        <v>86</v>
      </c>
      <c r="B101" s="7" t="s">
        <v>97</v>
      </c>
      <c r="C101" s="4" t="s">
        <v>103</v>
      </c>
      <c r="D101" s="6">
        <v>5.3468221005475352</v>
      </c>
      <c r="E101" s="6">
        <v>-20.023777111822994</v>
      </c>
      <c r="F101" s="6">
        <v>12.810289513334489</v>
      </c>
      <c r="G101" s="6">
        <v>42.3854486987819</v>
      </c>
      <c r="H101" s="3"/>
    </row>
    <row r="102" spans="1:8" x14ac:dyDescent="0.3">
      <c r="A102" s="4" t="s">
        <v>86</v>
      </c>
      <c r="B102" s="7" t="s">
        <v>97</v>
      </c>
      <c r="C102" s="4" t="s">
        <v>103</v>
      </c>
      <c r="D102" s="6">
        <v>5.2339285216525635</v>
      </c>
      <c r="E102" s="6">
        <v>-20.892086620049831</v>
      </c>
      <c r="F102" s="6">
        <v>11.861775299093463</v>
      </c>
      <c r="G102" s="6">
        <v>39.798235604946576</v>
      </c>
      <c r="H102" s="3"/>
    </row>
    <row r="103" spans="1:8" x14ac:dyDescent="0.3">
      <c r="A103" s="4" t="s">
        <v>86</v>
      </c>
      <c r="B103" s="7" t="s">
        <v>97</v>
      </c>
      <c r="C103" s="4" t="s">
        <v>103</v>
      </c>
      <c r="D103" s="6">
        <v>5.3555810851169738</v>
      </c>
      <c r="E103" s="6">
        <v>-20.245186409929616</v>
      </c>
      <c r="F103" s="6">
        <v>12.023759205095356</v>
      </c>
      <c r="G103" s="6">
        <v>40.996053424481957</v>
      </c>
      <c r="H103" s="3"/>
    </row>
    <row r="104" spans="1:8" x14ac:dyDescent="0.3">
      <c r="A104" s="4" t="s">
        <v>86</v>
      </c>
      <c r="B104" s="7" t="s">
        <v>97</v>
      </c>
      <c r="C104" s="4" t="s">
        <v>103</v>
      </c>
      <c r="D104" s="6">
        <v>4.8942745644599297</v>
      </c>
      <c r="E104" s="6">
        <v>-20.566711216745318</v>
      </c>
      <c r="F104" s="6">
        <v>12.862619427816087</v>
      </c>
      <c r="G104" s="6">
        <v>42.991532702317826</v>
      </c>
      <c r="H104" s="3"/>
    </row>
    <row r="105" spans="1:8" x14ac:dyDescent="0.3">
      <c r="A105" s="4" t="s">
        <v>86</v>
      </c>
      <c r="B105" s="7" t="s">
        <v>97</v>
      </c>
      <c r="C105" s="4" t="s">
        <v>103</v>
      </c>
      <c r="D105" s="6">
        <v>5.2485268292682923</v>
      </c>
      <c r="E105" s="6">
        <v>-20.486811339602497</v>
      </c>
      <c r="F105" s="6">
        <v>12.788950131165645</v>
      </c>
      <c r="G105" s="6">
        <v>43.248767860860319</v>
      </c>
      <c r="H105" s="3"/>
    </row>
    <row r="106" spans="1:8" x14ac:dyDescent="0.3">
      <c r="A106" s="4" t="s">
        <v>87</v>
      </c>
      <c r="B106" s="4" t="s">
        <v>126</v>
      </c>
      <c r="C106" s="4" t="s">
        <v>103</v>
      </c>
      <c r="D106" s="8">
        <v>0.32162092048865887</v>
      </c>
      <c r="E106" s="8">
        <v>-23.800316759560729</v>
      </c>
      <c r="F106" s="8">
        <v>6.9601910998465648</v>
      </c>
      <c r="G106" s="8">
        <v>35.392644669180477</v>
      </c>
      <c r="H106" s="3"/>
    </row>
    <row r="107" spans="1:8" x14ac:dyDescent="0.3">
      <c r="A107" s="4" t="s">
        <v>87</v>
      </c>
      <c r="B107" s="4" t="s">
        <v>94</v>
      </c>
      <c r="C107" s="4" t="s">
        <v>103</v>
      </c>
      <c r="D107" s="8">
        <v>1.8127069173101313</v>
      </c>
      <c r="E107" s="8">
        <v>-21.569873259385979</v>
      </c>
      <c r="F107" s="8">
        <v>10.726080356243369</v>
      </c>
      <c r="G107" s="8">
        <v>45.616642540871943</v>
      </c>
      <c r="H107" s="3"/>
    </row>
    <row r="108" spans="1:8" x14ac:dyDescent="0.3">
      <c r="A108" s="4" t="s">
        <v>87</v>
      </c>
      <c r="B108" s="5" t="s">
        <v>118</v>
      </c>
      <c r="C108" s="4" t="s">
        <v>103</v>
      </c>
      <c r="D108" s="8">
        <v>5</v>
      </c>
      <c r="E108" s="8">
        <v>-24.7</v>
      </c>
      <c r="F108" s="8">
        <v>13.2</v>
      </c>
      <c r="G108" s="8">
        <v>43.33</v>
      </c>
      <c r="H108" s="3"/>
    </row>
    <row r="109" spans="1:8" x14ac:dyDescent="0.3">
      <c r="A109" s="4" t="s">
        <v>87</v>
      </c>
      <c r="B109" s="5" t="s">
        <v>118</v>
      </c>
      <c r="C109" s="4" t="s">
        <v>103</v>
      </c>
      <c r="D109" s="8">
        <v>5.0381293564284917</v>
      </c>
      <c r="E109" s="8">
        <v>-24.148281367842095</v>
      </c>
      <c r="F109" s="8">
        <v>13.484531172815927</v>
      </c>
      <c r="G109" s="8">
        <v>43.704359673024534</v>
      </c>
      <c r="H109" s="3"/>
    </row>
    <row r="110" spans="1:8" x14ac:dyDescent="0.3">
      <c r="A110" s="4" t="s">
        <v>87</v>
      </c>
      <c r="B110" s="4" t="s">
        <v>137</v>
      </c>
      <c r="C110" s="4" t="s">
        <v>103</v>
      </c>
      <c r="D110" s="5">
        <v>4.8111609972228031</v>
      </c>
      <c r="E110" s="5">
        <v>-20.925994150433198</v>
      </c>
      <c r="F110" s="5">
        <v>12.899595663776566</v>
      </c>
      <c r="G110" s="5">
        <v>42.543719749390512</v>
      </c>
      <c r="H110" s="3"/>
    </row>
    <row r="111" spans="1:8" x14ac:dyDescent="0.3">
      <c r="A111" s="4" t="s">
        <v>87</v>
      </c>
      <c r="B111" s="4" t="s">
        <v>137</v>
      </c>
      <c r="C111" s="4" t="s">
        <v>103</v>
      </c>
      <c r="D111" s="5">
        <v>5.1825102660009961</v>
      </c>
      <c r="E111" s="5">
        <v>-21.899523940915692</v>
      </c>
      <c r="F111" s="5">
        <v>12.844973795949135</v>
      </c>
      <c r="G111" s="5">
        <v>41.626897860121318</v>
      </c>
      <c r="H111" s="3"/>
    </row>
    <row r="112" spans="1:8" x14ac:dyDescent="0.3">
      <c r="A112" s="4" t="s">
        <v>87</v>
      </c>
      <c r="B112" s="4" t="s">
        <v>136</v>
      </c>
      <c r="C112" s="4" t="s">
        <v>103</v>
      </c>
      <c r="D112" s="5">
        <v>4.2187284606617119</v>
      </c>
      <c r="E112" s="5">
        <v>-22.494244614903518</v>
      </c>
      <c r="F112" s="5">
        <v>12.839906068304934</v>
      </c>
      <c r="G112" s="5">
        <v>42.83838559783775</v>
      </c>
      <c r="H112" s="3"/>
    </row>
    <row r="113" spans="1:8" x14ac:dyDescent="0.3">
      <c r="A113" s="4" t="s">
        <v>87</v>
      </c>
      <c r="B113" s="4" t="s">
        <v>136</v>
      </c>
      <c r="C113" s="4" t="s">
        <v>103</v>
      </c>
      <c r="D113" s="5">
        <v>4.5455472043407772</v>
      </c>
      <c r="E113" s="5">
        <v>-21.400228464212791</v>
      </c>
      <c r="F113" s="5">
        <v>13.178029635504306</v>
      </c>
      <c r="G113" s="5">
        <v>43.325400831779731</v>
      </c>
      <c r="H113" s="3"/>
    </row>
    <row r="114" spans="1:8" x14ac:dyDescent="0.3">
      <c r="A114" s="4" t="s">
        <v>87</v>
      </c>
      <c r="B114" s="4" t="s">
        <v>115</v>
      </c>
      <c r="C114" s="4" t="s">
        <v>104</v>
      </c>
      <c r="D114" s="8">
        <v>5.4258946822692931</v>
      </c>
      <c r="E114" s="8">
        <v>-27.297336787564763</v>
      </c>
      <c r="F114" s="8">
        <v>1.1983101089588377</v>
      </c>
      <c r="G114" s="8">
        <v>55.675033801452784</v>
      </c>
      <c r="H114" s="3"/>
    </row>
    <row r="115" spans="1:8" x14ac:dyDescent="0.3">
      <c r="A115" s="4" t="s">
        <v>87</v>
      </c>
      <c r="B115" s="4" t="s">
        <v>128</v>
      </c>
      <c r="C115" s="4" t="s">
        <v>103</v>
      </c>
      <c r="D115" s="8">
        <v>1.7642529979291419</v>
      </c>
      <c r="E115" s="8">
        <v>-25.628817762080825</v>
      </c>
      <c r="F115" s="8">
        <v>11.300250847760282</v>
      </c>
      <c r="G115" s="8">
        <v>48.586635063704662</v>
      </c>
      <c r="H115" s="3"/>
    </row>
    <row r="116" spans="1:8" x14ac:dyDescent="0.3">
      <c r="A116" s="4" t="s">
        <v>87</v>
      </c>
      <c r="B116" s="4" t="s">
        <v>123</v>
      </c>
      <c r="C116" s="4" t="s">
        <v>103</v>
      </c>
      <c r="D116" s="8">
        <v>3.6456173347340179</v>
      </c>
      <c r="E116" s="8">
        <v>-29.201161170338146</v>
      </c>
      <c r="F116" s="8">
        <v>1.850305817452357</v>
      </c>
      <c r="G116" s="8">
        <v>40.639261785356062</v>
      </c>
      <c r="H116" s="3"/>
    </row>
    <row r="117" spans="1:8" x14ac:dyDescent="0.3">
      <c r="A117" s="4" t="s">
        <v>87</v>
      </c>
      <c r="B117" s="4" t="s">
        <v>130</v>
      </c>
      <c r="C117" s="4" t="s">
        <v>103</v>
      </c>
      <c r="D117" s="8">
        <v>3.0483799463824193</v>
      </c>
      <c r="E117" s="8">
        <v>-23.694288762577486</v>
      </c>
      <c r="F117" s="8">
        <v>12.098522471345627</v>
      </c>
      <c r="G117" s="8">
        <v>45.830844024754832</v>
      </c>
      <c r="H117" s="3"/>
    </row>
    <row r="118" spans="1:8" x14ac:dyDescent="0.3">
      <c r="A118" s="4" t="s">
        <v>87</v>
      </c>
      <c r="B118" s="4" t="s">
        <v>91</v>
      </c>
      <c r="C118" s="4" t="s">
        <v>103</v>
      </c>
      <c r="D118" s="8">
        <v>1.5</v>
      </c>
      <c r="E118" s="8">
        <v>-26.101124294097087</v>
      </c>
      <c r="F118" s="8">
        <v>11.220109837112208</v>
      </c>
      <c r="G118" s="8">
        <v>49.27203294339391</v>
      </c>
      <c r="H118" s="3"/>
    </row>
    <row r="119" spans="1:8" x14ac:dyDescent="0.3">
      <c r="A119" s="4" t="s">
        <v>87</v>
      </c>
      <c r="B119" s="4" t="s">
        <v>116</v>
      </c>
      <c r="C119" s="4" t="s">
        <v>103</v>
      </c>
      <c r="D119" s="8">
        <v>5.2076449518409298</v>
      </c>
      <c r="E119" s="8">
        <v>-14.131671687141511</v>
      </c>
      <c r="F119" s="8">
        <v>1.3901633105802047</v>
      </c>
      <c r="G119" s="8">
        <v>47.331289374288964</v>
      </c>
      <c r="H119" s="3"/>
    </row>
    <row r="120" spans="1:8" x14ac:dyDescent="0.3">
      <c r="A120" s="4" t="s">
        <v>87</v>
      </c>
      <c r="B120" s="4" t="s">
        <v>129</v>
      </c>
      <c r="C120" s="4" t="s">
        <v>103</v>
      </c>
      <c r="D120" s="8">
        <v>5.3439579406995978</v>
      </c>
      <c r="E120" s="8">
        <v>-19.558232989349371</v>
      </c>
      <c r="F120" s="8">
        <v>12.422846798752108</v>
      </c>
      <c r="G120" s="8">
        <v>46.946815457628929</v>
      </c>
      <c r="H120" s="3"/>
    </row>
    <row r="121" spans="1:8" x14ac:dyDescent="0.3">
      <c r="A121" s="4" t="s">
        <v>87</v>
      </c>
      <c r="B121" s="4" t="s">
        <v>106</v>
      </c>
      <c r="C121" s="4" t="s">
        <v>103</v>
      </c>
      <c r="D121" s="8">
        <v>5.0220789512664785</v>
      </c>
      <c r="E121" s="8">
        <v>-29.329577202072535</v>
      </c>
      <c r="F121" s="8">
        <v>3.0698049678111587</v>
      </c>
      <c r="G121" s="8">
        <v>40.706865579399143</v>
      </c>
      <c r="H121" s="3"/>
    </row>
    <row r="122" spans="1:8" x14ac:dyDescent="0.3">
      <c r="A122" s="4" t="s">
        <v>87</v>
      </c>
      <c r="B122" s="4" t="s">
        <v>132</v>
      </c>
      <c r="C122" s="4" t="s">
        <v>103</v>
      </c>
      <c r="D122" s="8">
        <v>4.7624592135073218</v>
      </c>
      <c r="E122" s="8">
        <v>-28.441452445189498</v>
      </c>
      <c r="F122" s="8">
        <v>1.1004946854663773</v>
      </c>
      <c r="G122" s="8">
        <v>46.29964268980477</v>
      </c>
      <c r="H122" s="3"/>
    </row>
    <row r="123" spans="1:8" x14ac:dyDescent="0.3">
      <c r="A123" s="4" t="s">
        <v>87</v>
      </c>
      <c r="B123" s="4" t="s">
        <v>109</v>
      </c>
      <c r="C123" s="4" t="s">
        <v>104</v>
      </c>
      <c r="D123" s="8">
        <v>4.4242709058461696</v>
      </c>
      <c r="E123" s="8">
        <v>-29.143168137884054</v>
      </c>
      <c r="F123" s="8">
        <v>0.58110405904059037</v>
      </c>
      <c r="G123" s="8">
        <v>46.322577121771211</v>
      </c>
    </row>
    <row r="124" spans="1:8" x14ac:dyDescent="0.3">
      <c r="A124" s="4" t="s">
        <v>87</v>
      </c>
      <c r="B124" s="4" t="s">
        <v>127</v>
      </c>
      <c r="C124" s="4" t="s">
        <v>103</v>
      </c>
      <c r="D124" s="8">
        <v>3.3693135986386915</v>
      </c>
      <c r="E124" s="8">
        <v>-18.723503485826757</v>
      </c>
      <c r="F124" s="8">
        <v>8.8742602227748364</v>
      </c>
      <c r="G124" s="8">
        <v>52.927219274343898</v>
      </c>
    </row>
    <row r="125" spans="1:8" x14ac:dyDescent="0.3">
      <c r="A125" s="4" t="s">
        <v>87</v>
      </c>
      <c r="B125" s="4" t="s">
        <v>99</v>
      </c>
      <c r="C125" s="4" t="s">
        <v>103</v>
      </c>
      <c r="D125" s="8">
        <v>2.1</v>
      </c>
      <c r="E125" s="8">
        <v>-20.100000000000001</v>
      </c>
      <c r="F125" s="8">
        <v>7.3</v>
      </c>
      <c r="G125" s="8">
        <v>39</v>
      </c>
    </row>
    <row r="126" spans="1:8" x14ac:dyDescent="0.3">
      <c r="A126" s="4" t="s">
        <v>87</v>
      </c>
      <c r="B126" s="4" t="s">
        <v>99</v>
      </c>
      <c r="C126" s="4" t="s">
        <v>103</v>
      </c>
      <c r="D126" s="8">
        <v>2.0218238325333511</v>
      </c>
      <c r="E126" s="8">
        <v>-19.905233706749076</v>
      </c>
      <c r="F126" s="8">
        <v>7.1278712645076947</v>
      </c>
      <c r="G126" s="8">
        <v>38.158575935752197</v>
      </c>
    </row>
    <row r="127" spans="1:8" x14ac:dyDescent="0.3">
      <c r="A127" s="4" t="s">
        <v>87</v>
      </c>
      <c r="B127" s="4" t="s">
        <v>131</v>
      </c>
      <c r="C127" s="4" t="s">
        <v>103</v>
      </c>
      <c r="D127" s="8">
        <v>3</v>
      </c>
      <c r="E127" s="8">
        <v>-22.998359546014754</v>
      </c>
      <c r="F127" s="8">
        <v>11.487386058692936</v>
      </c>
      <c r="G127" s="8">
        <v>46.732189654601818</v>
      </c>
    </row>
    <row r="128" spans="1:8" x14ac:dyDescent="0.3">
      <c r="A128" s="4" t="s">
        <v>87</v>
      </c>
      <c r="B128" s="4" t="s">
        <v>114</v>
      </c>
      <c r="C128" s="4" t="s">
        <v>104</v>
      </c>
      <c r="D128" s="5">
        <v>-2.2000000000000002</v>
      </c>
      <c r="E128" s="5">
        <v>-28.9</v>
      </c>
      <c r="F128" s="5">
        <v>0.3</v>
      </c>
      <c r="G128" s="5">
        <v>44.9</v>
      </c>
    </row>
    <row r="129" spans="1:7" x14ac:dyDescent="0.3">
      <c r="A129" s="4" t="s">
        <v>87</v>
      </c>
      <c r="B129" s="4" t="s">
        <v>138</v>
      </c>
      <c r="C129" s="4" t="s">
        <v>104</v>
      </c>
      <c r="D129" s="8">
        <v>-3.9809841916743647</v>
      </c>
      <c r="E129" s="8">
        <v>-26.111099091075776</v>
      </c>
      <c r="F129" s="8">
        <v>0.19772033898305086</v>
      </c>
      <c r="G129" s="8">
        <v>53.866546779661014</v>
      </c>
    </row>
    <row r="130" spans="1:7" x14ac:dyDescent="0.3">
      <c r="A130" s="4" t="s">
        <v>87</v>
      </c>
      <c r="B130" s="4" t="s">
        <v>138</v>
      </c>
      <c r="C130" s="4" t="s">
        <v>103</v>
      </c>
      <c r="D130" s="8">
        <v>-3.0718432077358262</v>
      </c>
      <c r="E130" s="8">
        <v>-27.368581344788737</v>
      </c>
      <c r="F130" s="8">
        <v>0.23457249999999999</v>
      </c>
      <c r="G130" s="8">
        <v>50.866901155555553</v>
      </c>
    </row>
    <row r="131" spans="1:7" x14ac:dyDescent="0.3">
      <c r="A131" s="4" t="s">
        <v>87</v>
      </c>
      <c r="B131" s="4" t="s">
        <v>133</v>
      </c>
      <c r="C131" s="4" t="s">
        <v>103</v>
      </c>
      <c r="D131" s="8">
        <v>-9.6099096430159348E-2</v>
      </c>
      <c r="E131" s="8">
        <v>-31.617759585492227</v>
      </c>
      <c r="F131" s="8">
        <v>1.5596131212484994</v>
      </c>
      <c r="G131" s="8">
        <v>48.271243505402161</v>
      </c>
    </row>
    <row r="132" spans="1:7" x14ac:dyDescent="0.3">
      <c r="A132" s="4" t="s">
        <v>87</v>
      </c>
      <c r="B132" s="4" t="s">
        <v>121</v>
      </c>
      <c r="C132" s="4" t="s">
        <v>103</v>
      </c>
      <c r="D132" s="8">
        <v>-1.8031593869052882</v>
      </c>
      <c r="E132" s="8">
        <v>-31.954863661366769</v>
      </c>
      <c r="F132" s="8">
        <v>1.278357643312102</v>
      </c>
      <c r="G132" s="8">
        <v>50.137870403397024</v>
      </c>
    </row>
    <row r="133" spans="1:7" x14ac:dyDescent="0.3">
      <c r="A133" s="4" t="s">
        <v>87</v>
      </c>
      <c r="B133" s="4" t="s">
        <v>110</v>
      </c>
      <c r="C133" s="4" t="s">
        <v>104</v>
      </c>
      <c r="D133" s="8">
        <v>3.5247956561910669</v>
      </c>
      <c r="E133" s="8">
        <v>-28.745915865573501</v>
      </c>
      <c r="F133" s="8">
        <v>1.1031366595517611</v>
      </c>
      <c r="G133" s="8">
        <v>51.471507363927429</v>
      </c>
    </row>
    <row r="134" spans="1:7" x14ac:dyDescent="0.3">
      <c r="A134" s="4" t="s">
        <v>87</v>
      </c>
      <c r="B134" s="4" t="s">
        <v>134</v>
      </c>
      <c r="C134" s="4" t="s">
        <v>103</v>
      </c>
      <c r="D134" s="8">
        <v>1.0259785594046256</v>
      </c>
      <c r="E134" s="8">
        <v>-27.106646148204412</v>
      </c>
      <c r="F134" s="8">
        <v>0.71385182038834949</v>
      </c>
      <c r="G134" s="8">
        <v>51.346494951456307</v>
      </c>
    </row>
    <row r="135" spans="1:7" x14ac:dyDescent="0.3">
      <c r="A135" s="4" t="s">
        <v>87</v>
      </c>
      <c r="B135" s="4" t="s">
        <v>135</v>
      </c>
      <c r="C135" s="4" t="s">
        <v>103</v>
      </c>
      <c r="D135" s="8">
        <v>1.7978010665086646</v>
      </c>
      <c r="E135" s="8">
        <v>-30.974335751295335</v>
      </c>
      <c r="F135" s="8">
        <v>0.9735181708784596</v>
      </c>
      <c r="G135" s="8">
        <v>47.627672490974724</v>
      </c>
    </row>
    <row r="136" spans="1:7" x14ac:dyDescent="0.3">
      <c r="A136" s="4" t="s">
        <v>87</v>
      </c>
      <c r="B136" s="4" t="s">
        <v>92</v>
      </c>
      <c r="C136" s="4" t="s">
        <v>103</v>
      </c>
      <c r="D136" s="8">
        <v>3.9535070072078726</v>
      </c>
      <c r="E136" s="8">
        <v>-23.307768519029487</v>
      </c>
      <c r="F136" s="8">
        <v>11.39560568017405</v>
      </c>
      <c r="G136" s="8">
        <v>46.411231377232561</v>
      </c>
    </row>
    <row r="137" spans="1:7" x14ac:dyDescent="0.3">
      <c r="A137" s="4" t="s">
        <v>87</v>
      </c>
      <c r="B137" s="4" t="s">
        <v>111</v>
      </c>
      <c r="C137" s="4" t="s">
        <v>103</v>
      </c>
      <c r="D137" s="8">
        <v>1.3947375615436224</v>
      </c>
      <c r="E137" s="8">
        <v>-13.847505828116443</v>
      </c>
      <c r="F137" s="8">
        <v>0.95777428057553959</v>
      </c>
      <c r="G137" s="8">
        <v>43.004110503597126</v>
      </c>
    </row>
    <row r="138" spans="1:7" x14ac:dyDescent="0.3">
      <c r="A138" s="4" t="s">
        <v>87</v>
      </c>
      <c r="B138" s="4" t="s">
        <v>113</v>
      </c>
      <c r="C138" s="4" t="s">
        <v>104</v>
      </c>
      <c r="D138" s="5">
        <v>2</v>
      </c>
      <c r="E138" s="5">
        <v>-11</v>
      </c>
      <c r="F138" s="5">
        <v>1.4</v>
      </c>
      <c r="G138" s="5">
        <v>36.799999999999997</v>
      </c>
    </row>
    <row r="139" spans="1:7" x14ac:dyDescent="0.3">
      <c r="A139" s="4" t="s">
        <v>87</v>
      </c>
      <c r="B139" s="4" t="s">
        <v>113</v>
      </c>
      <c r="C139" s="4" t="s">
        <v>104</v>
      </c>
      <c r="D139" s="5">
        <v>2.1</v>
      </c>
      <c r="E139" s="5">
        <v>-12</v>
      </c>
      <c r="F139" s="5">
        <v>1.9</v>
      </c>
      <c r="G139" s="5">
        <v>37</v>
      </c>
    </row>
    <row r="140" spans="1:7" x14ac:dyDescent="0.3">
      <c r="A140" s="4" t="s">
        <v>87</v>
      </c>
      <c r="B140" s="5" t="s">
        <v>97</v>
      </c>
      <c r="C140" s="4" t="s">
        <v>103</v>
      </c>
      <c r="D140" s="8">
        <v>5</v>
      </c>
      <c r="E140" s="8">
        <v>-21.9</v>
      </c>
      <c r="F140" s="8">
        <v>13.2</v>
      </c>
      <c r="G140" s="8">
        <v>43.3</v>
      </c>
    </row>
    <row r="141" spans="1:7" x14ac:dyDescent="0.3">
      <c r="A141" s="4" t="s">
        <v>87</v>
      </c>
      <c r="B141" s="5" t="s">
        <v>97</v>
      </c>
      <c r="C141" s="4" t="s">
        <v>103</v>
      </c>
      <c r="D141" s="8">
        <v>5.2960925304608866</v>
      </c>
      <c r="E141" s="8">
        <v>-22.02579364641392</v>
      </c>
      <c r="F141" s="8">
        <v>13.58</v>
      </c>
      <c r="G141" s="8">
        <v>43.57</v>
      </c>
    </row>
    <row r="142" spans="1:7" x14ac:dyDescent="0.3">
      <c r="A142" s="4" t="s">
        <v>88</v>
      </c>
      <c r="B142" s="4" t="s">
        <v>117</v>
      </c>
      <c r="C142" s="4" t="s">
        <v>103</v>
      </c>
      <c r="D142" s="5">
        <v>2.4292160557278502</v>
      </c>
      <c r="E142" s="5">
        <v>-28.627435720908036</v>
      </c>
      <c r="F142" s="5">
        <v>9.6678291513970436</v>
      </c>
      <c r="G142" s="5">
        <v>46.866584493394733</v>
      </c>
    </row>
    <row r="143" spans="1:7" x14ac:dyDescent="0.3">
      <c r="A143" s="4" t="s">
        <v>88</v>
      </c>
      <c r="B143" s="4" t="s">
        <v>118</v>
      </c>
      <c r="C143" s="4" t="s">
        <v>103</v>
      </c>
      <c r="D143" s="5">
        <v>5.9993408147337304</v>
      </c>
      <c r="E143" s="5">
        <v>-21.360440429965394</v>
      </c>
      <c r="F143" s="5">
        <v>12.295987762036248</v>
      </c>
      <c r="G143" s="5">
        <v>41.062039724610074</v>
      </c>
    </row>
    <row r="144" spans="1:7" x14ac:dyDescent="0.3">
      <c r="A144" s="4" t="s">
        <v>88</v>
      </c>
      <c r="B144" s="4" t="s">
        <v>118</v>
      </c>
      <c r="C144" s="4" t="s">
        <v>103</v>
      </c>
      <c r="D144" s="5">
        <v>5.4988678859741222</v>
      </c>
      <c r="E144" s="5">
        <v>-21.335428267195404</v>
      </c>
      <c r="F144" s="5">
        <v>12.296953844290352</v>
      </c>
      <c r="G144" s="5">
        <v>42.860090322117557</v>
      </c>
    </row>
    <row r="145" spans="1:7" x14ac:dyDescent="0.3">
      <c r="A145" s="4" t="s">
        <v>88</v>
      </c>
      <c r="B145" s="4" t="s">
        <v>118</v>
      </c>
      <c r="C145" s="4" t="s">
        <v>103</v>
      </c>
      <c r="D145" s="5">
        <v>6.694228602507887</v>
      </c>
      <c r="E145" s="5">
        <v>-20.974675919551309</v>
      </c>
      <c r="F145" s="5">
        <v>12.479839458537018</v>
      </c>
      <c r="G145" s="5">
        <v>41.647749204918881</v>
      </c>
    </row>
    <row r="146" spans="1:7" x14ac:dyDescent="0.3">
      <c r="A146" s="4" t="s">
        <v>88</v>
      </c>
      <c r="B146" s="4" t="s">
        <v>96</v>
      </c>
      <c r="C146" s="4" t="s">
        <v>103</v>
      </c>
      <c r="D146" s="5">
        <v>7.1558809844644697</v>
      </c>
      <c r="E146" s="5">
        <v>-17.657678333746411</v>
      </c>
      <c r="F146" s="5">
        <v>12.039334070104504</v>
      </c>
      <c r="G146" s="5">
        <v>40.270513674944411</v>
      </c>
    </row>
    <row r="147" spans="1:7" x14ac:dyDescent="0.3">
      <c r="A147" s="4" t="s">
        <v>88</v>
      </c>
      <c r="B147" s="4" t="s">
        <v>96</v>
      </c>
      <c r="C147" s="4" t="s">
        <v>103</v>
      </c>
      <c r="D147" s="5">
        <v>6.7374384071152749</v>
      </c>
      <c r="E147" s="5">
        <v>-18.359942903826916</v>
      </c>
      <c r="F147" s="5">
        <v>11.19687550945314</v>
      </c>
      <c r="G147" s="5">
        <v>38.579902532769943</v>
      </c>
    </row>
    <row r="148" spans="1:7" x14ac:dyDescent="0.3">
      <c r="A148" s="4" t="s">
        <v>88</v>
      </c>
      <c r="B148" s="4" t="s">
        <v>96</v>
      </c>
      <c r="C148" s="4" t="s">
        <v>103</v>
      </c>
      <c r="D148" s="5">
        <v>6.2711041501673721</v>
      </c>
      <c r="E148" s="5">
        <v>-20.654327834843357</v>
      </c>
      <c r="F148" s="5">
        <v>12.040181871446761</v>
      </c>
      <c r="G148" s="5">
        <v>40.288165787580148</v>
      </c>
    </row>
    <row r="149" spans="1:7" x14ac:dyDescent="0.3">
      <c r="A149" s="4" t="s">
        <v>88</v>
      </c>
      <c r="B149" s="4" t="s">
        <v>98</v>
      </c>
      <c r="C149" s="4" t="s">
        <v>103</v>
      </c>
      <c r="D149" s="5">
        <v>6.8831422584076352</v>
      </c>
      <c r="E149" s="5">
        <v>-18.392651116679978</v>
      </c>
      <c r="F149" s="5">
        <v>12.938816969249741</v>
      </c>
      <c r="G149" s="5">
        <v>43.825553175983096</v>
      </c>
    </row>
    <row r="150" spans="1:7" x14ac:dyDescent="0.3">
      <c r="A150" s="4" t="s">
        <v>88</v>
      </c>
      <c r="B150" s="4" t="s">
        <v>98</v>
      </c>
      <c r="C150" s="4" t="s">
        <v>103</v>
      </c>
      <c r="D150" s="5">
        <v>6.8382742897408226</v>
      </c>
      <c r="E150" s="5">
        <v>-19.661537374126809</v>
      </c>
      <c r="F150" s="5">
        <v>10.863662390006084</v>
      </c>
      <c r="G150" s="5">
        <v>37.413504339764486</v>
      </c>
    </row>
    <row r="151" spans="1:7" x14ac:dyDescent="0.3">
      <c r="A151" s="4" t="s">
        <v>88</v>
      </c>
      <c r="B151" s="4" t="s">
        <v>98</v>
      </c>
      <c r="C151" s="4" t="s">
        <v>103</v>
      </c>
      <c r="D151" s="5">
        <v>7.4061662183754331</v>
      </c>
      <c r="E151" s="5">
        <v>-18.140605476459307</v>
      </c>
      <c r="F151" s="5">
        <v>12.481958944214314</v>
      </c>
      <c r="G151" s="5">
        <v>42.488317920911953</v>
      </c>
    </row>
    <row r="152" spans="1:7" x14ac:dyDescent="0.3">
      <c r="A152" s="4" t="s">
        <v>88</v>
      </c>
      <c r="B152" s="4" t="s">
        <v>115</v>
      </c>
      <c r="C152" s="4" t="s">
        <v>104</v>
      </c>
      <c r="D152" s="6">
        <v>7.142100070719291</v>
      </c>
      <c r="E152" s="6">
        <v>-29.136041971291469</v>
      </c>
      <c r="F152" s="6">
        <v>1.4318850212765954</v>
      </c>
      <c r="G152" s="6">
        <v>48.973942127659576</v>
      </c>
    </row>
    <row r="153" spans="1:7" x14ac:dyDescent="0.3">
      <c r="A153" s="4" t="s">
        <v>88</v>
      </c>
      <c r="B153" s="4" t="s">
        <v>120</v>
      </c>
      <c r="C153" s="4" t="s">
        <v>105</v>
      </c>
      <c r="D153" s="6">
        <v>1.7246859810207349</v>
      </c>
      <c r="E153" s="6">
        <v>-27.633712749963962</v>
      </c>
      <c r="F153" s="6">
        <v>2.0256401945525293</v>
      </c>
      <c r="G153" s="6">
        <v>46.506444046692614</v>
      </c>
    </row>
    <row r="154" spans="1:7" x14ac:dyDescent="0.3">
      <c r="A154" s="4" t="s">
        <v>88</v>
      </c>
      <c r="B154" s="4" t="s">
        <v>123</v>
      </c>
      <c r="C154" s="4" t="s">
        <v>105</v>
      </c>
      <c r="D154" s="6">
        <v>3.2747016639489415</v>
      </c>
      <c r="E154" s="6">
        <v>-28.723121074201451</v>
      </c>
      <c r="F154" s="6">
        <v>2.4971943820224722</v>
      </c>
      <c r="G154" s="6">
        <v>38.715104433095007</v>
      </c>
    </row>
    <row r="155" spans="1:7" x14ac:dyDescent="0.3">
      <c r="A155" s="4" t="s">
        <v>88</v>
      </c>
      <c r="B155" s="4" t="s">
        <v>116</v>
      </c>
      <c r="C155" s="4" t="s">
        <v>105</v>
      </c>
      <c r="D155" s="6">
        <v>3.7748425180743315</v>
      </c>
      <c r="E155" s="6">
        <v>-13.773041785942295</v>
      </c>
      <c r="F155" s="6">
        <v>2.0849063571428572</v>
      </c>
      <c r="G155" s="6">
        <v>42.695944571428576</v>
      </c>
    </row>
    <row r="156" spans="1:7" x14ac:dyDescent="0.3">
      <c r="A156" s="4" t="s">
        <v>88</v>
      </c>
      <c r="B156" s="4" t="s">
        <v>116</v>
      </c>
      <c r="C156" s="4" t="s">
        <v>104</v>
      </c>
      <c r="D156" s="6">
        <v>10.118033302357114</v>
      </c>
      <c r="E156" s="6">
        <v>-13.437238503202423</v>
      </c>
      <c r="F156" s="6">
        <v>1.6070132942555686</v>
      </c>
      <c r="G156" s="6">
        <v>42.17284365767879</v>
      </c>
    </row>
    <row r="157" spans="1:7" x14ac:dyDescent="0.3">
      <c r="A157" s="4" t="s">
        <v>88</v>
      </c>
      <c r="B157" s="4" t="s">
        <v>129</v>
      </c>
      <c r="C157" s="4" t="s">
        <v>103</v>
      </c>
      <c r="D157" s="5">
        <v>7.2364287421276314</v>
      </c>
      <c r="E157" s="5">
        <v>-24.613945602584934</v>
      </c>
      <c r="F157" s="5">
        <v>10.079172810423575</v>
      </c>
      <c r="G157" s="5">
        <v>48.96286322428179</v>
      </c>
    </row>
    <row r="158" spans="1:7" x14ac:dyDescent="0.3">
      <c r="A158" s="4" t="s">
        <v>88</v>
      </c>
      <c r="B158" s="4" t="s">
        <v>95</v>
      </c>
      <c r="C158" s="4" t="s">
        <v>103</v>
      </c>
      <c r="D158" s="5">
        <v>4.7007642624538306</v>
      </c>
      <c r="E158" s="5">
        <v>-26.491781822854996</v>
      </c>
      <c r="F158" s="5">
        <v>9.2598602348611969</v>
      </c>
      <c r="G158" s="5">
        <v>44.625318332843463</v>
      </c>
    </row>
    <row r="159" spans="1:7" x14ac:dyDescent="0.3">
      <c r="A159" s="4" t="s">
        <v>88</v>
      </c>
      <c r="B159" s="4" t="s">
        <v>112</v>
      </c>
      <c r="C159" s="4" t="s">
        <v>104</v>
      </c>
      <c r="D159" s="6">
        <v>5.0370451025429714</v>
      </c>
      <c r="E159" s="6">
        <v>-11.11004366002842</v>
      </c>
      <c r="F159" s="6">
        <v>1.6177762345679012</v>
      </c>
      <c r="G159" s="6">
        <v>36.154310617283954</v>
      </c>
    </row>
    <row r="160" spans="1:7" x14ac:dyDescent="0.3">
      <c r="A160" s="4" t="s">
        <v>88</v>
      </c>
      <c r="B160" s="4" t="s">
        <v>90</v>
      </c>
      <c r="C160" s="4" t="s">
        <v>103</v>
      </c>
      <c r="D160" s="5">
        <v>4.4072107004980881</v>
      </c>
      <c r="E160" s="5">
        <v>-18.267590302830026</v>
      </c>
      <c r="F160" s="5">
        <v>6.6590653620598541</v>
      </c>
      <c r="G160" s="5">
        <v>39.962680990544676</v>
      </c>
    </row>
    <row r="161" spans="1:7" x14ac:dyDescent="0.3">
      <c r="A161" s="4" t="s">
        <v>88</v>
      </c>
      <c r="B161" s="4" t="s">
        <v>109</v>
      </c>
      <c r="C161" s="4" t="s">
        <v>104</v>
      </c>
      <c r="D161" s="6">
        <v>4.0399350473507543</v>
      </c>
      <c r="E161" s="6">
        <v>-27.716687398315383</v>
      </c>
      <c r="F161" s="6">
        <v>0.35037670235546042</v>
      </c>
      <c r="G161" s="6">
        <v>44.208265096359753</v>
      </c>
    </row>
    <row r="162" spans="1:7" x14ac:dyDescent="0.3">
      <c r="A162" s="4" t="s">
        <v>88</v>
      </c>
      <c r="B162" s="4" t="s">
        <v>93</v>
      </c>
      <c r="C162" s="4" t="s">
        <v>103</v>
      </c>
      <c r="D162" s="5">
        <v>4.1954729040156558</v>
      </c>
      <c r="E162" s="5">
        <v>-19.0266132422732</v>
      </c>
      <c r="F162" s="5">
        <v>9.3339562598683159</v>
      </c>
      <c r="G162" s="5">
        <v>49.768129692714858</v>
      </c>
    </row>
    <row r="163" spans="1:7" x14ac:dyDescent="0.3">
      <c r="A163" s="4" t="s">
        <v>88</v>
      </c>
      <c r="B163" s="4" t="s">
        <v>142</v>
      </c>
      <c r="C163" s="4" t="s">
        <v>103</v>
      </c>
      <c r="D163" s="5">
        <v>0.66215938712902656</v>
      </c>
      <c r="E163" s="5">
        <v>-22.996813078879008</v>
      </c>
      <c r="F163" s="5">
        <v>7.4605201145796247</v>
      </c>
      <c r="G163" s="5">
        <v>35.864614100544628</v>
      </c>
    </row>
    <row r="164" spans="1:7" x14ac:dyDescent="0.3">
      <c r="A164" s="4" t="s">
        <v>88</v>
      </c>
      <c r="B164" s="4" t="s">
        <v>99</v>
      </c>
      <c r="C164" s="4" t="s">
        <v>103</v>
      </c>
      <c r="D164" s="5">
        <v>2.9710455469107817</v>
      </c>
      <c r="E164" s="5">
        <v>-21.029510276393214</v>
      </c>
      <c r="F164" s="5">
        <v>7.9589450648265183</v>
      </c>
      <c r="G164" s="5">
        <v>38.334282966070234</v>
      </c>
    </row>
    <row r="165" spans="1:7" x14ac:dyDescent="0.3">
      <c r="A165" s="4" t="s">
        <v>88</v>
      </c>
      <c r="B165" s="4" t="s">
        <v>114</v>
      </c>
      <c r="C165" s="4" t="s">
        <v>104</v>
      </c>
      <c r="D165" s="5">
        <v>-2.2000000000000002</v>
      </c>
      <c r="E165" s="5">
        <v>-28.9</v>
      </c>
      <c r="F165" s="5">
        <v>0.3</v>
      </c>
      <c r="G165" s="5">
        <v>44.9</v>
      </c>
    </row>
    <row r="166" spans="1:7" x14ac:dyDescent="0.3">
      <c r="A166" s="4" t="s">
        <v>88</v>
      </c>
      <c r="B166" s="4" t="s">
        <v>148</v>
      </c>
      <c r="C166" s="4" t="s">
        <v>105</v>
      </c>
      <c r="D166" s="6">
        <v>3.0238527402264186</v>
      </c>
      <c r="E166" s="6">
        <v>-14.547146446444385</v>
      </c>
      <c r="F166" s="6">
        <v>1.7559755671175858</v>
      </c>
      <c r="G166" s="6">
        <v>45.053391841831434</v>
      </c>
    </row>
    <row r="167" spans="1:7" x14ac:dyDescent="0.3">
      <c r="A167" s="4" t="s">
        <v>88</v>
      </c>
      <c r="B167" s="4" t="s">
        <v>148</v>
      </c>
      <c r="C167" s="4" t="s">
        <v>105</v>
      </c>
      <c r="D167" s="6">
        <v>2.5697873550790282</v>
      </c>
      <c r="E167" s="6">
        <v>-14.74335708548716</v>
      </c>
      <c r="F167" s="6">
        <v>0.87199191836734691</v>
      </c>
      <c r="G167" s="6">
        <v>44.182340571428576</v>
      </c>
    </row>
    <row r="168" spans="1:7" x14ac:dyDescent="0.3">
      <c r="A168" s="4" t="s">
        <v>88</v>
      </c>
      <c r="B168" s="4" t="s">
        <v>155</v>
      </c>
      <c r="C168" s="4" t="s">
        <v>103</v>
      </c>
      <c r="D168" s="5">
        <v>6.7807457507849813</v>
      </c>
      <c r="E168" s="5">
        <v>-24.962191868844034</v>
      </c>
      <c r="F168" s="5">
        <v>10.669054225560833</v>
      </c>
      <c r="G168" s="5">
        <v>46.981202106106878</v>
      </c>
    </row>
    <row r="169" spans="1:7" x14ac:dyDescent="0.3">
      <c r="A169" s="4" t="s">
        <v>88</v>
      </c>
      <c r="B169" s="4" t="s">
        <v>110</v>
      </c>
      <c r="C169" s="4" t="s">
        <v>104</v>
      </c>
      <c r="D169" s="6">
        <v>3.404220441576709</v>
      </c>
      <c r="E169" s="6">
        <v>-27.39845521757934</v>
      </c>
      <c r="F169" s="6">
        <v>0.44919348946135834</v>
      </c>
      <c r="G169" s="6">
        <v>48.488093583138188</v>
      </c>
    </row>
    <row r="170" spans="1:7" x14ac:dyDescent="0.3">
      <c r="A170" s="4" t="s">
        <v>88</v>
      </c>
      <c r="B170" s="4" t="s">
        <v>135</v>
      </c>
      <c r="C170" s="4" t="s">
        <v>104</v>
      </c>
      <c r="D170" s="8">
        <v>1</v>
      </c>
      <c r="E170" s="8">
        <v>-31</v>
      </c>
      <c r="F170" s="8">
        <v>0.98</v>
      </c>
      <c r="G170" s="8">
        <v>47.2</v>
      </c>
    </row>
    <row r="171" spans="1:7" x14ac:dyDescent="0.3">
      <c r="A171" s="4" t="s">
        <v>88</v>
      </c>
      <c r="B171" s="4" t="s">
        <v>92</v>
      </c>
      <c r="C171" s="4" t="s">
        <v>103</v>
      </c>
      <c r="D171" s="5">
        <v>5.8522128931315098</v>
      </c>
      <c r="E171" s="5">
        <v>-22.484063742094204</v>
      </c>
      <c r="F171" s="5">
        <v>10.75218929992047</v>
      </c>
      <c r="G171" s="5">
        <v>45.569109893309808</v>
      </c>
    </row>
    <row r="172" spans="1:7" x14ac:dyDescent="0.3">
      <c r="A172" s="4" t="s">
        <v>88</v>
      </c>
      <c r="B172" s="4" t="s">
        <v>113</v>
      </c>
      <c r="C172" s="4" t="s">
        <v>104</v>
      </c>
      <c r="D172" s="6">
        <v>3.7488926294133798</v>
      </c>
      <c r="E172" s="6">
        <v>-12.615301398356571</v>
      </c>
      <c r="F172" s="6">
        <v>2.0191857458563534</v>
      </c>
      <c r="G172" s="6">
        <v>35.372551911602216</v>
      </c>
    </row>
    <row r="173" spans="1:7" x14ac:dyDescent="0.3">
      <c r="A173" s="4" t="s">
        <v>88</v>
      </c>
      <c r="B173" s="4" t="s">
        <v>97</v>
      </c>
      <c r="C173" s="4" t="s">
        <v>103</v>
      </c>
      <c r="D173" s="5">
        <v>7.1677612422549446</v>
      </c>
      <c r="E173" s="5">
        <v>-19.351771358283081</v>
      </c>
      <c r="F173" s="5">
        <v>13.75545216144033</v>
      </c>
      <c r="G173" s="5">
        <v>44.301420021088624</v>
      </c>
    </row>
    <row r="174" spans="1:7" x14ac:dyDescent="0.3">
      <c r="A174" s="4" t="s">
        <v>88</v>
      </c>
      <c r="B174" s="4" t="s">
        <v>97</v>
      </c>
      <c r="C174" s="4" t="s">
        <v>103</v>
      </c>
      <c r="D174" s="5">
        <v>6.3720960952926307</v>
      </c>
      <c r="E174" s="5">
        <v>-18.247388171361955</v>
      </c>
      <c r="F174" s="5">
        <v>12.857909738203709</v>
      </c>
      <c r="G174" s="5">
        <v>42.217319660286407</v>
      </c>
    </row>
    <row r="175" spans="1:7" x14ac:dyDescent="0.3">
      <c r="A175" s="4" t="s">
        <v>88</v>
      </c>
      <c r="B175" s="4" t="s">
        <v>97</v>
      </c>
      <c r="C175" s="4" t="s">
        <v>103</v>
      </c>
      <c r="D175" s="5">
        <v>6.5387513371711465</v>
      </c>
      <c r="E175" s="5">
        <v>-16.300287500344233</v>
      </c>
      <c r="F175" s="5">
        <v>10.625195257906446</v>
      </c>
      <c r="G175" s="5">
        <v>40.187284760801944</v>
      </c>
    </row>
    <row r="176" spans="1:7" x14ac:dyDescent="0.3">
      <c r="A176" s="4" t="s">
        <v>88</v>
      </c>
      <c r="B176" s="4" t="s">
        <v>97</v>
      </c>
      <c r="C176" s="4" t="s">
        <v>103</v>
      </c>
      <c r="D176" s="5">
        <v>7.0109769534831257</v>
      </c>
      <c r="E176" s="5">
        <v>-17.539351563719148</v>
      </c>
      <c r="F176" s="5">
        <v>12.510337635878594</v>
      </c>
      <c r="G176" s="5">
        <v>43.116555427388221</v>
      </c>
    </row>
    <row r="177" spans="1:7" x14ac:dyDescent="0.3">
      <c r="A177" s="4" t="s">
        <v>88</v>
      </c>
      <c r="B177" s="4" t="s">
        <v>97</v>
      </c>
      <c r="C177" s="4" t="s">
        <v>103</v>
      </c>
      <c r="D177" s="5">
        <v>5.788773486999129</v>
      </c>
      <c r="E177" s="5">
        <v>-16.018419666051646</v>
      </c>
      <c r="F177" s="5">
        <v>12.288791469627078</v>
      </c>
      <c r="G177" s="5">
        <v>41.74117687557473</v>
      </c>
    </row>
    <row r="178" spans="1:7" x14ac:dyDescent="0.3">
      <c r="A178" s="4" t="s">
        <v>89</v>
      </c>
      <c r="B178" s="4" t="s">
        <v>147</v>
      </c>
      <c r="C178" s="4" t="s">
        <v>105</v>
      </c>
      <c r="D178" s="6">
        <v>-8.3502260874308565E-2</v>
      </c>
      <c r="E178" s="6">
        <v>-28.039800440719155</v>
      </c>
      <c r="F178" s="6">
        <v>2.2633927017543858</v>
      </c>
      <c r="G178" s="6">
        <v>45.106296187134511</v>
      </c>
    </row>
    <row r="179" spans="1:7" x14ac:dyDescent="0.3">
      <c r="A179" s="4" t="s">
        <v>89</v>
      </c>
      <c r="B179" s="4" t="s">
        <v>94</v>
      </c>
      <c r="C179" s="4" t="s">
        <v>103</v>
      </c>
      <c r="D179" s="6">
        <v>0.58652878421771293</v>
      </c>
      <c r="E179" s="6">
        <v>-24.80732487045292</v>
      </c>
      <c r="F179" s="6">
        <v>10.111650316951746</v>
      </c>
      <c r="G179" s="6">
        <v>45.421646926377903</v>
      </c>
    </row>
    <row r="180" spans="1:7" x14ac:dyDescent="0.3">
      <c r="A180" s="4" t="s">
        <v>89</v>
      </c>
      <c r="B180" s="4" t="s">
        <v>117</v>
      </c>
      <c r="C180" s="4" t="s">
        <v>103</v>
      </c>
      <c r="D180" s="6">
        <v>0.96968264199185672</v>
      </c>
      <c r="E180" s="6">
        <v>-27.37818021226996</v>
      </c>
      <c r="F180" s="6">
        <v>6.1018571325438478</v>
      </c>
      <c r="G180" s="6">
        <v>48.319793826172003</v>
      </c>
    </row>
    <row r="181" spans="1:7" x14ac:dyDescent="0.3">
      <c r="A181" s="4" t="s">
        <v>89</v>
      </c>
      <c r="B181" s="4" t="s">
        <v>118</v>
      </c>
      <c r="C181" s="4" t="s">
        <v>103</v>
      </c>
      <c r="D181" s="6">
        <v>1.3366139651647564</v>
      </c>
      <c r="E181" s="6">
        <v>-25.195404628927797</v>
      </c>
      <c r="F181" s="6">
        <v>12.443466782000561</v>
      </c>
      <c r="G181" s="6">
        <v>41.56063832652103</v>
      </c>
    </row>
    <row r="182" spans="1:7" x14ac:dyDescent="0.3">
      <c r="A182" s="4" t="s">
        <v>89</v>
      </c>
      <c r="B182" s="4" t="s">
        <v>118</v>
      </c>
      <c r="C182" s="4" t="s">
        <v>103</v>
      </c>
      <c r="D182" s="6">
        <v>1.6134688124286423</v>
      </c>
      <c r="E182" s="6">
        <v>-25.93685704975119</v>
      </c>
      <c r="F182" s="6">
        <v>11.416185266763701</v>
      </c>
      <c r="G182" s="6">
        <v>38.460552027087047</v>
      </c>
    </row>
    <row r="183" spans="1:7" x14ac:dyDescent="0.3">
      <c r="A183" s="4" t="s">
        <v>89</v>
      </c>
      <c r="B183" s="4" t="s">
        <v>118</v>
      </c>
      <c r="C183" s="4" t="s">
        <v>103</v>
      </c>
      <c r="D183" s="6">
        <v>2.1575813918920144</v>
      </c>
      <c r="E183" s="6">
        <v>-24.617748696150578</v>
      </c>
      <c r="F183" s="6">
        <v>12.091665991814621</v>
      </c>
      <c r="G183" s="6">
        <v>41.144757644871518</v>
      </c>
    </row>
    <row r="184" spans="1:7" x14ac:dyDescent="0.3">
      <c r="A184" s="4" t="s">
        <v>89</v>
      </c>
      <c r="B184" s="4" t="s">
        <v>96</v>
      </c>
      <c r="C184" s="4" t="s">
        <v>103</v>
      </c>
      <c r="D184" s="6">
        <v>0.72702665145491974</v>
      </c>
      <c r="E184" s="6">
        <v>-24.436670270280825</v>
      </c>
      <c r="F184" s="6">
        <v>11.914442372447976</v>
      </c>
      <c r="G184" s="6">
        <v>40.271976759149545</v>
      </c>
    </row>
    <row r="185" spans="1:7" x14ac:dyDescent="0.3">
      <c r="A185" s="4" t="s">
        <v>89</v>
      </c>
      <c r="B185" s="4" t="s">
        <v>96</v>
      </c>
      <c r="C185" s="4" t="s">
        <v>103</v>
      </c>
      <c r="D185" s="6">
        <v>1.7311988619949601</v>
      </c>
      <c r="E185" s="6">
        <v>-25.521708620707326</v>
      </c>
      <c r="F185" s="6">
        <v>12.014917702299529</v>
      </c>
      <c r="G185" s="6">
        <v>40.80340854441036</v>
      </c>
    </row>
    <row r="186" spans="1:7" x14ac:dyDescent="0.3">
      <c r="A186" s="4" t="s">
        <v>89</v>
      </c>
      <c r="B186" s="4" t="s">
        <v>96</v>
      </c>
      <c r="C186" s="4" t="s">
        <v>103</v>
      </c>
      <c r="D186" s="6">
        <v>3.8466249269062995</v>
      </c>
      <c r="E186" s="6">
        <v>-22.051094488390099</v>
      </c>
      <c r="F186" s="6">
        <v>12.462701881419918</v>
      </c>
      <c r="G186" s="6">
        <v>41.372930231213893</v>
      </c>
    </row>
    <row r="187" spans="1:7" x14ac:dyDescent="0.3">
      <c r="A187" s="4" t="s">
        <v>89</v>
      </c>
      <c r="B187" s="4" t="s">
        <v>98</v>
      </c>
      <c r="C187" s="4" t="s">
        <v>103</v>
      </c>
      <c r="D187" s="6">
        <v>1.8005394817042575</v>
      </c>
      <c r="E187" s="6">
        <v>-24.808088713008658</v>
      </c>
      <c r="F187" s="6">
        <v>12.386738454228281</v>
      </c>
      <c r="G187" s="6">
        <v>40.810113616026563</v>
      </c>
    </row>
    <row r="188" spans="1:7" x14ac:dyDescent="0.3">
      <c r="A188" s="4" t="s">
        <v>89</v>
      </c>
      <c r="B188" s="4" t="s">
        <v>98</v>
      </c>
      <c r="C188" s="4" t="s">
        <v>103</v>
      </c>
      <c r="D188" s="6">
        <v>3.7739888936016275</v>
      </c>
      <c r="E188" s="6">
        <v>-23.373258212213663</v>
      </c>
      <c r="F188" s="6">
        <v>12.051250542908647</v>
      </c>
      <c r="G188" s="6">
        <v>41.28417547027469</v>
      </c>
    </row>
    <row r="189" spans="1:7" x14ac:dyDescent="0.3">
      <c r="A189" s="4" t="s">
        <v>89</v>
      </c>
      <c r="B189" s="4" t="s">
        <v>98</v>
      </c>
      <c r="C189" s="4" t="s">
        <v>103</v>
      </c>
      <c r="D189" s="6">
        <v>4.3852812785157989</v>
      </c>
      <c r="E189" s="6">
        <v>-23.180292486570231</v>
      </c>
      <c r="F189" s="6">
        <v>12.199986713082938</v>
      </c>
      <c r="G189" s="6">
        <v>40.294010656029869</v>
      </c>
    </row>
    <row r="190" spans="1:7" x14ac:dyDescent="0.3">
      <c r="A190" s="4" t="s">
        <v>89</v>
      </c>
      <c r="B190" s="4" t="s">
        <v>115</v>
      </c>
      <c r="C190" s="4" t="s">
        <v>104</v>
      </c>
      <c r="D190" s="6">
        <v>3.3831145321324696</v>
      </c>
      <c r="E190" s="6">
        <v>-28.462483061144638</v>
      </c>
      <c r="F190" s="6">
        <v>0.58035907834101386</v>
      </c>
      <c r="G190" s="6">
        <v>46.2826742857143</v>
      </c>
    </row>
    <row r="191" spans="1:7" x14ac:dyDescent="0.3">
      <c r="A191" s="4" t="s">
        <v>89</v>
      </c>
      <c r="B191" s="4" t="s">
        <v>120</v>
      </c>
      <c r="C191" s="4" t="s">
        <v>105</v>
      </c>
      <c r="D191" s="6">
        <v>0.69447540118099305</v>
      </c>
      <c r="E191" s="6">
        <v>-28.62062297917911</v>
      </c>
      <c r="F191" s="6">
        <v>2.3328341294642851</v>
      </c>
      <c r="G191" s="6">
        <v>48.003536964285715</v>
      </c>
    </row>
    <row r="192" spans="1:7" x14ac:dyDescent="0.3">
      <c r="A192" s="4" t="s">
        <v>89</v>
      </c>
      <c r="B192" s="4" t="s">
        <v>145</v>
      </c>
      <c r="C192" s="4" t="s">
        <v>103</v>
      </c>
      <c r="D192" s="6">
        <v>2.3373933294691733</v>
      </c>
      <c r="E192" s="6">
        <v>-28.546620621751156</v>
      </c>
      <c r="F192" s="6">
        <v>8.5643971576932891</v>
      </c>
      <c r="G192" s="6">
        <v>49.911638783054698</v>
      </c>
    </row>
    <row r="193" spans="1:16384" x14ac:dyDescent="0.3">
      <c r="A193" s="4" t="s">
        <v>89</v>
      </c>
      <c r="B193" s="4" t="s">
        <v>112</v>
      </c>
      <c r="C193" s="4" t="s">
        <v>104</v>
      </c>
      <c r="D193" s="5">
        <v>2</v>
      </c>
      <c r="E193" s="5">
        <v>-8.6999999999999993</v>
      </c>
      <c r="F193" s="5">
        <v>1.4</v>
      </c>
      <c r="G193" s="5">
        <v>36.799999999999997</v>
      </c>
    </row>
    <row r="194" spans="1:16384" x14ac:dyDescent="0.3">
      <c r="A194" s="4" t="s">
        <v>89</v>
      </c>
      <c r="B194" s="4" t="s">
        <v>112</v>
      </c>
      <c r="C194" s="4" t="s">
        <v>104</v>
      </c>
      <c r="D194" s="5">
        <v>2.2000000000000002</v>
      </c>
      <c r="E194" s="5">
        <v>-9</v>
      </c>
      <c r="F194" s="5">
        <v>1.9</v>
      </c>
      <c r="G194" s="5">
        <v>36.200000000000003</v>
      </c>
    </row>
    <row r="195" spans="1:16384" x14ac:dyDescent="0.3">
      <c r="A195" s="4" t="s">
        <v>89</v>
      </c>
      <c r="B195" s="4" t="s">
        <v>106</v>
      </c>
      <c r="C195" s="4" t="s">
        <v>105</v>
      </c>
      <c r="D195" s="6">
        <v>1.7694927887753096</v>
      </c>
      <c r="E195" s="6">
        <v>-28.550338571163785</v>
      </c>
      <c r="F195" s="6">
        <v>2.7336749602724173</v>
      </c>
      <c r="G195" s="6">
        <v>35.795050488081728</v>
      </c>
    </row>
    <row r="196" spans="1:16384" x14ac:dyDescent="0.3">
      <c r="A196" s="4" t="s">
        <v>89</v>
      </c>
      <c r="B196" s="4" t="s">
        <v>109</v>
      </c>
      <c r="C196" s="4" t="s">
        <v>104</v>
      </c>
      <c r="D196" s="6">
        <v>-1.0016669881179894</v>
      </c>
      <c r="E196" s="6">
        <v>-28.336556830117182</v>
      </c>
      <c r="F196" s="6">
        <v>0.32135707661290325</v>
      </c>
      <c r="G196" s="6">
        <v>45.870418225806461</v>
      </c>
    </row>
    <row r="197" spans="1:16384" x14ac:dyDescent="0.3">
      <c r="A197" s="4" t="s">
        <v>89</v>
      </c>
      <c r="B197" s="4" t="s">
        <v>93</v>
      </c>
      <c r="C197" s="4" t="s">
        <v>103</v>
      </c>
      <c r="D197" s="6">
        <v>7.4471543395839834E-2</v>
      </c>
      <c r="E197" s="6">
        <v>-26.695495928078692</v>
      </c>
      <c r="F197" s="6">
        <v>9.2397604688152182</v>
      </c>
      <c r="G197" s="6">
        <v>48.409664644027785</v>
      </c>
    </row>
    <row r="198" spans="1:16384" x14ac:dyDescent="0.3">
      <c r="A198" s="4" t="s">
        <v>89</v>
      </c>
      <c r="B198" s="4" t="s">
        <v>99</v>
      </c>
      <c r="C198" s="4" t="s">
        <v>103</v>
      </c>
      <c r="D198" s="8">
        <v>1.9</v>
      </c>
      <c r="E198" s="8">
        <v>-19</v>
      </c>
      <c r="F198" s="8">
        <v>7.1</v>
      </c>
      <c r="G198" s="8">
        <v>37.9</v>
      </c>
    </row>
    <row r="199" spans="1:16384" x14ac:dyDescent="0.3">
      <c r="A199" s="4" t="s">
        <v>89</v>
      </c>
      <c r="B199" s="4" t="s">
        <v>99</v>
      </c>
      <c r="C199" s="4" t="s">
        <v>103</v>
      </c>
      <c r="D199" s="8">
        <v>2</v>
      </c>
      <c r="E199" s="8">
        <v>-19.3</v>
      </c>
      <c r="F199" s="8">
        <v>6.9</v>
      </c>
      <c r="G199" s="8">
        <v>36.880000000000003</v>
      </c>
    </row>
    <row r="200" spans="1:16384" x14ac:dyDescent="0.3">
      <c r="A200" s="4" t="s">
        <v>89</v>
      </c>
      <c r="B200" s="4" t="s">
        <v>140</v>
      </c>
      <c r="C200" s="4" t="s">
        <v>103</v>
      </c>
      <c r="D200" s="6">
        <v>2.1803806297099797</v>
      </c>
      <c r="E200" s="6">
        <v>-25.267492270125615</v>
      </c>
      <c r="F200" s="6">
        <v>11.040434959446248</v>
      </c>
      <c r="G200" s="6">
        <v>44.302323902989372</v>
      </c>
    </row>
    <row r="201" spans="1:16384" x14ac:dyDescent="0.3">
      <c r="A201" s="4" t="s">
        <v>89</v>
      </c>
      <c r="B201" s="4" t="s">
        <v>154</v>
      </c>
      <c r="C201" s="4" t="s">
        <v>105</v>
      </c>
      <c r="D201" s="6">
        <v>-0.86747723053125148</v>
      </c>
      <c r="E201" s="6">
        <v>-25.723343493214159</v>
      </c>
      <c r="F201" s="6">
        <v>1.3534973103448276</v>
      </c>
      <c r="G201" s="6">
        <v>46.67068698850575</v>
      </c>
    </row>
    <row r="202" spans="1:16384" x14ac:dyDescent="0.3">
      <c r="A202" s="4" t="s">
        <v>89</v>
      </c>
      <c r="B202" s="4" t="s">
        <v>114</v>
      </c>
      <c r="C202" s="4" t="s">
        <v>104</v>
      </c>
      <c r="D202" s="6">
        <v>-0.56415186529436134</v>
      </c>
      <c r="E202" s="6">
        <v>-27.580999443952468</v>
      </c>
      <c r="F202" s="6">
        <v>0.95654394736842097</v>
      </c>
      <c r="G202" s="6">
        <v>40.930613205741636</v>
      </c>
    </row>
    <row r="203" spans="1:16384" x14ac:dyDescent="0.3">
      <c r="A203" s="4" t="s">
        <v>89</v>
      </c>
      <c r="B203" s="4" t="s">
        <v>114</v>
      </c>
      <c r="C203" s="4" t="s">
        <v>104</v>
      </c>
      <c r="D203" s="6">
        <v>-0.9</v>
      </c>
      <c r="E203" s="6">
        <v>-27.9</v>
      </c>
      <c r="F203" s="6">
        <v>1.3</v>
      </c>
      <c r="G203" s="6">
        <v>41</v>
      </c>
    </row>
    <row r="204" spans="1:16384" x14ac:dyDescent="0.3">
      <c r="A204" s="4" t="s">
        <v>89</v>
      </c>
      <c r="B204" s="4" t="s">
        <v>121</v>
      </c>
      <c r="C204" s="4" t="s">
        <v>105</v>
      </c>
      <c r="D204" s="6">
        <v>-4.3813804873202056</v>
      </c>
      <c r="E204" s="6">
        <v>-27.518524414605515</v>
      </c>
      <c r="F204" s="6">
        <v>1.5126001684210526</v>
      </c>
      <c r="G204" s="6">
        <v>48.168509726315797</v>
      </c>
    </row>
    <row r="205" spans="1:16384" x14ac:dyDescent="0.3">
      <c r="A205" s="4" t="s">
        <v>89</v>
      </c>
      <c r="B205" s="4" t="s">
        <v>121</v>
      </c>
      <c r="C205" s="4" t="s">
        <v>104</v>
      </c>
      <c r="D205" s="6">
        <v>-4.2031335854290974</v>
      </c>
      <c r="E205" s="6">
        <v>-29.571414832053051</v>
      </c>
      <c r="F205" s="6">
        <v>0.75073111111111102</v>
      </c>
      <c r="G205" s="6">
        <v>47.758978630751969</v>
      </c>
    </row>
    <row r="206" spans="1:16384" x14ac:dyDescent="0.3">
      <c r="A206" s="4" t="s">
        <v>89</v>
      </c>
      <c r="B206" s="4" t="s">
        <v>110</v>
      </c>
      <c r="C206" s="4" t="s">
        <v>104</v>
      </c>
      <c r="D206" s="6">
        <v>1.2229881335756883</v>
      </c>
      <c r="E206" s="6">
        <v>-29.31272916366332</v>
      </c>
      <c r="F206" s="6">
        <v>0.69933269685039356</v>
      </c>
      <c r="G206" s="6">
        <v>43.415089763779534</v>
      </c>
    </row>
    <row r="207" spans="1:16384" x14ac:dyDescent="0.3">
      <c r="A207" s="4" t="s">
        <v>89</v>
      </c>
      <c r="B207" s="4" t="s">
        <v>92</v>
      </c>
      <c r="C207" s="4" t="s">
        <v>103</v>
      </c>
      <c r="D207" s="6">
        <v>2.1982595191954353</v>
      </c>
      <c r="E207" s="6">
        <v>-24.999526753540614</v>
      </c>
      <c r="F207" s="6">
        <v>10.869763358999061</v>
      </c>
      <c r="G207" s="6">
        <v>44.253743578912967</v>
      </c>
    </row>
    <row r="208" spans="1:16384" x14ac:dyDescent="0.3">
      <c r="A208" s="4" t="s">
        <v>89</v>
      </c>
      <c r="B208" s="4" t="s">
        <v>111</v>
      </c>
      <c r="C208" s="4" t="s">
        <v>105</v>
      </c>
      <c r="D208" s="6">
        <v>-2.6999430349290945</v>
      </c>
      <c r="E208" s="6">
        <v>-13.625639763576828</v>
      </c>
      <c r="F208" s="6">
        <v>1.2193966037735846</v>
      </c>
      <c r="G208" s="6">
        <v>43.143408612652614</v>
      </c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CF208" s="4"/>
      <c r="CG208" s="4"/>
      <c r="CH208" s="4"/>
      <c r="CI208" s="4"/>
      <c r="CJ208" s="4"/>
      <c r="CK208" s="4"/>
      <c r="CL208" s="4"/>
      <c r="CM208" s="4"/>
      <c r="CN208" s="4"/>
      <c r="CO208" s="4"/>
      <c r="CP208" s="4"/>
      <c r="CQ208" s="4"/>
      <c r="CR208" s="4"/>
      <c r="CS208" s="4"/>
      <c r="CT208" s="4"/>
      <c r="CU208" s="4"/>
      <c r="CV208" s="4"/>
      <c r="CW208" s="4"/>
      <c r="CX208" s="4"/>
      <c r="CY208" s="4"/>
      <c r="CZ208" s="4"/>
      <c r="DA208" s="4"/>
      <c r="DB208" s="4"/>
      <c r="DC208" s="4"/>
      <c r="DD208" s="4"/>
      <c r="DE208" s="4"/>
      <c r="DF208" s="4"/>
      <c r="DG208" s="4"/>
      <c r="DH208" s="4"/>
      <c r="DI208" s="4"/>
      <c r="DJ208" s="4"/>
      <c r="DK208" s="4"/>
      <c r="DL208" s="4"/>
      <c r="DM208" s="4"/>
      <c r="DN208" s="4"/>
      <c r="DO208" s="4"/>
      <c r="DP208" s="4"/>
      <c r="DQ208" s="4"/>
      <c r="DR208" s="4"/>
      <c r="DS208" s="4"/>
      <c r="DT208" s="4"/>
      <c r="DU208" s="4"/>
      <c r="DV208" s="4"/>
      <c r="DW208" s="4"/>
      <c r="DX208" s="4"/>
      <c r="DY208" s="4"/>
      <c r="DZ208" s="4"/>
      <c r="EA208" s="4"/>
      <c r="EB208" s="4"/>
      <c r="EC208" s="4"/>
      <c r="ED208" s="4"/>
      <c r="EE208" s="4"/>
      <c r="EF208" s="4"/>
      <c r="EG208" s="4"/>
      <c r="EH208" s="4"/>
      <c r="EI208" s="4"/>
      <c r="EJ208" s="4"/>
      <c r="EK208" s="4"/>
      <c r="EL208" s="4"/>
      <c r="EM208" s="4"/>
      <c r="EN208" s="4"/>
      <c r="EO208" s="4"/>
      <c r="EP208" s="4"/>
      <c r="EQ208" s="4"/>
      <c r="ER208" s="4"/>
      <c r="ES208" s="4"/>
      <c r="ET208" s="4"/>
      <c r="EU208" s="4"/>
      <c r="EV208" s="4"/>
      <c r="EW208" s="4"/>
      <c r="EX208" s="4"/>
      <c r="EY208" s="4"/>
      <c r="EZ208" s="4"/>
      <c r="FA208" s="4"/>
      <c r="FB208" s="4"/>
      <c r="FC208" s="4"/>
      <c r="FD208" s="4"/>
      <c r="FE208" s="4"/>
      <c r="FF208" s="4"/>
      <c r="FG208" s="4"/>
      <c r="FH208" s="4"/>
      <c r="FI208" s="4"/>
      <c r="FJ208" s="4"/>
      <c r="FK208" s="4"/>
      <c r="FL208" s="4"/>
      <c r="FM208" s="4"/>
      <c r="FN208" s="4"/>
      <c r="FO208" s="4"/>
      <c r="FP208" s="4"/>
      <c r="FQ208" s="4"/>
      <c r="FR208" s="4"/>
      <c r="FS208" s="4"/>
      <c r="FT208" s="4"/>
      <c r="FU208" s="4"/>
      <c r="FV208" s="4"/>
      <c r="FW208" s="4"/>
      <c r="FX208" s="4"/>
      <c r="FY208" s="4"/>
      <c r="FZ208" s="4"/>
      <c r="GA208" s="4"/>
      <c r="GB208" s="4"/>
      <c r="GC208" s="4"/>
      <c r="GD208" s="4"/>
      <c r="GE208" s="4"/>
      <c r="GF208" s="4"/>
      <c r="GG208" s="4"/>
      <c r="GH208" s="4"/>
      <c r="GI208" s="4"/>
      <c r="GJ208" s="4"/>
      <c r="GK208" s="4"/>
      <c r="GL208" s="4"/>
      <c r="GM208" s="4"/>
      <c r="GN208" s="4"/>
      <c r="GO208" s="4"/>
      <c r="GP208" s="4"/>
      <c r="GQ208" s="4"/>
      <c r="GR208" s="4"/>
      <c r="GS208" s="4"/>
      <c r="GT208" s="4"/>
      <c r="GU208" s="4"/>
      <c r="GV208" s="4"/>
      <c r="GW208" s="4"/>
      <c r="GX208" s="4"/>
      <c r="GY208" s="4"/>
      <c r="GZ208" s="4"/>
      <c r="HA208" s="4"/>
      <c r="HB208" s="4"/>
      <c r="HC208" s="4"/>
      <c r="HD208" s="4"/>
      <c r="HE208" s="4"/>
      <c r="HF208" s="4"/>
      <c r="HG208" s="4"/>
      <c r="HH208" s="4"/>
      <c r="HI208" s="4"/>
      <c r="HJ208" s="4"/>
      <c r="HK208" s="4"/>
      <c r="HL208" s="4"/>
      <c r="HM208" s="4"/>
      <c r="HN208" s="4"/>
      <c r="HO208" s="4"/>
      <c r="HP208" s="4"/>
      <c r="HQ208" s="4"/>
      <c r="HR208" s="4"/>
      <c r="HS208" s="4"/>
      <c r="HT208" s="4"/>
      <c r="HU208" s="4"/>
      <c r="HV208" s="4"/>
      <c r="HW208" s="4"/>
      <c r="HX208" s="4"/>
      <c r="HY208" s="4"/>
      <c r="HZ208" s="4"/>
      <c r="IA208" s="4"/>
      <c r="IB208" s="4"/>
      <c r="IC208" s="4"/>
      <c r="ID208" s="4"/>
      <c r="IE208" s="4"/>
      <c r="IF208" s="4"/>
      <c r="IG208" s="4"/>
      <c r="IH208" s="4"/>
      <c r="II208" s="4"/>
      <c r="IJ208" s="4"/>
      <c r="IK208" s="4"/>
      <c r="IL208" s="4"/>
      <c r="IM208" s="4"/>
      <c r="IN208" s="4"/>
      <c r="IO208" s="4"/>
      <c r="IP208" s="4"/>
      <c r="IQ208" s="4"/>
      <c r="IR208" s="4"/>
      <c r="IS208" s="4"/>
      <c r="IT208" s="4"/>
      <c r="IU208" s="4"/>
      <c r="IV208" s="4"/>
      <c r="IW208" s="4"/>
      <c r="IX208" s="4"/>
      <c r="IY208" s="4"/>
      <c r="IZ208" s="4"/>
      <c r="JA208" s="4"/>
      <c r="JB208" s="4"/>
      <c r="JC208" s="4"/>
      <c r="JD208" s="4"/>
      <c r="JE208" s="4"/>
      <c r="JF208" s="4"/>
      <c r="JG208" s="4"/>
      <c r="JH208" s="4"/>
      <c r="JI208" s="4"/>
      <c r="JJ208" s="4"/>
      <c r="JK208" s="4"/>
      <c r="JL208" s="4"/>
      <c r="JM208" s="4"/>
      <c r="JN208" s="4"/>
      <c r="JO208" s="4"/>
      <c r="JP208" s="4"/>
      <c r="JQ208" s="4"/>
      <c r="JR208" s="4"/>
      <c r="JS208" s="4"/>
      <c r="JT208" s="4"/>
      <c r="JU208" s="4"/>
      <c r="JV208" s="4"/>
      <c r="JW208" s="4"/>
      <c r="JX208" s="4"/>
      <c r="JY208" s="4"/>
      <c r="JZ208" s="4"/>
      <c r="KA208" s="4"/>
      <c r="KB208" s="4"/>
      <c r="KC208" s="4"/>
      <c r="KD208" s="4"/>
      <c r="KE208" s="4"/>
      <c r="KF208" s="4"/>
      <c r="KG208" s="4"/>
      <c r="KH208" s="4"/>
      <c r="KI208" s="4"/>
      <c r="KJ208" s="4"/>
      <c r="KK208" s="4"/>
      <c r="KL208" s="4"/>
      <c r="KM208" s="4"/>
      <c r="KN208" s="4"/>
      <c r="KO208" s="4"/>
      <c r="KP208" s="4"/>
      <c r="KQ208" s="4"/>
      <c r="KR208" s="4"/>
      <c r="KS208" s="4"/>
      <c r="KT208" s="4"/>
      <c r="KU208" s="4"/>
      <c r="KV208" s="4"/>
      <c r="KW208" s="4"/>
      <c r="KX208" s="4"/>
      <c r="KY208" s="4"/>
      <c r="KZ208" s="4"/>
      <c r="LA208" s="4"/>
      <c r="LB208" s="4"/>
      <c r="LC208" s="4"/>
      <c r="LD208" s="4"/>
      <c r="LE208" s="4"/>
      <c r="LF208" s="4"/>
      <c r="LG208" s="4"/>
      <c r="LH208" s="4"/>
      <c r="LI208" s="4"/>
      <c r="LJ208" s="4"/>
      <c r="LK208" s="4"/>
      <c r="LL208" s="4"/>
      <c r="LM208" s="4"/>
      <c r="LN208" s="4"/>
      <c r="LO208" s="4"/>
      <c r="LP208" s="4"/>
      <c r="LQ208" s="4"/>
      <c r="LR208" s="4"/>
      <c r="LS208" s="4"/>
      <c r="LT208" s="4"/>
      <c r="LU208" s="4"/>
      <c r="LV208" s="4"/>
      <c r="LW208" s="4"/>
      <c r="LX208" s="4"/>
      <c r="LY208" s="4"/>
      <c r="LZ208" s="4"/>
      <c r="MA208" s="4"/>
      <c r="MB208" s="4"/>
      <c r="MC208" s="4"/>
      <c r="MD208" s="4"/>
      <c r="ME208" s="4"/>
      <c r="MF208" s="4"/>
      <c r="MG208" s="4"/>
      <c r="MH208" s="4"/>
      <c r="MI208" s="4"/>
      <c r="MJ208" s="4"/>
      <c r="MK208" s="4"/>
      <c r="ML208" s="4"/>
      <c r="MM208" s="4"/>
      <c r="MN208" s="4"/>
      <c r="MO208" s="4"/>
      <c r="MP208" s="4"/>
      <c r="MQ208" s="4"/>
      <c r="MR208" s="4"/>
      <c r="MS208" s="4"/>
      <c r="MT208" s="4"/>
      <c r="MU208" s="4"/>
      <c r="MV208" s="4"/>
      <c r="MW208" s="4"/>
      <c r="MX208" s="4"/>
      <c r="MY208" s="4"/>
      <c r="MZ208" s="4"/>
      <c r="NA208" s="4"/>
      <c r="NB208" s="4"/>
      <c r="NC208" s="4"/>
      <c r="ND208" s="4"/>
      <c r="NE208" s="4"/>
      <c r="NF208" s="4"/>
      <c r="NG208" s="4"/>
      <c r="NH208" s="4"/>
      <c r="NI208" s="4"/>
      <c r="NJ208" s="4"/>
      <c r="NK208" s="4"/>
      <c r="NL208" s="4"/>
      <c r="NM208" s="4"/>
      <c r="NN208" s="4"/>
      <c r="NO208" s="4"/>
      <c r="NP208" s="4"/>
      <c r="NQ208" s="4"/>
      <c r="NR208" s="4"/>
      <c r="NS208" s="4"/>
      <c r="NT208" s="4"/>
      <c r="NU208" s="4"/>
      <c r="NV208" s="4"/>
      <c r="NW208" s="4"/>
      <c r="NX208" s="4"/>
      <c r="NY208" s="4"/>
      <c r="NZ208" s="4"/>
      <c r="OA208" s="4"/>
      <c r="OB208" s="4"/>
      <c r="OC208" s="4"/>
      <c r="OD208" s="4"/>
      <c r="OE208" s="4"/>
      <c r="OF208" s="4"/>
      <c r="OG208" s="4"/>
      <c r="OH208" s="4"/>
      <c r="OI208" s="4"/>
      <c r="OJ208" s="4"/>
      <c r="OK208" s="4"/>
      <c r="OL208" s="4"/>
      <c r="OM208" s="4"/>
      <c r="ON208" s="4"/>
      <c r="OO208" s="4"/>
      <c r="OP208" s="4"/>
      <c r="OQ208" s="4"/>
      <c r="OR208" s="4"/>
      <c r="OS208" s="4"/>
      <c r="OT208" s="4"/>
      <c r="OU208" s="4"/>
      <c r="OV208" s="4"/>
      <c r="OW208" s="4"/>
      <c r="OX208" s="4"/>
      <c r="OY208" s="4"/>
      <c r="OZ208" s="4"/>
      <c r="PA208" s="4"/>
      <c r="PB208" s="4"/>
      <c r="PC208" s="4"/>
      <c r="PD208" s="4"/>
      <c r="PE208" s="4"/>
      <c r="PF208" s="4"/>
      <c r="PG208" s="4"/>
      <c r="PH208" s="4"/>
      <c r="PI208" s="4"/>
      <c r="PJ208" s="4"/>
      <c r="PK208" s="4"/>
      <c r="PL208" s="4"/>
      <c r="PM208" s="4"/>
      <c r="PN208" s="4"/>
      <c r="PO208" s="4"/>
      <c r="PP208" s="4"/>
      <c r="PQ208" s="4"/>
      <c r="PR208" s="4"/>
      <c r="PS208" s="4"/>
      <c r="PT208" s="4"/>
      <c r="PU208" s="4"/>
      <c r="PV208" s="4"/>
      <c r="PW208" s="4"/>
      <c r="PX208" s="4"/>
      <c r="PY208" s="4"/>
      <c r="PZ208" s="4"/>
      <c r="QA208" s="4"/>
      <c r="QB208" s="4"/>
      <c r="QC208" s="4"/>
      <c r="QD208" s="4"/>
      <c r="QE208" s="4"/>
      <c r="QF208" s="4"/>
      <c r="QG208" s="4"/>
      <c r="QH208" s="4"/>
      <c r="QI208" s="4"/>
      <c r="QJ208" s="4"/>
      <c r="QK208" s="4"/>
      <c r="QL208" s="4"/>
      <c r="QM208" s="4"/>
      <c r="QN208" s="4"/>
      <c r="QO208" s="4"/>
      <c r="QP208" s="4"/>
      <c r="QQ208" s="4"/>
      <c r="QR208" s="4"/>
      <c r="QS208" s="4"/>
      <c r="QT208" s="4"/>
      <c r="QU208" s="4"/>
      <c r="QV208" s="4"/>
      <c r="QW208" s="4"/>
      <c r="QX208" s="4"/>
      <c r="QY208" s="4"/>
      <c r="QZ208" s="4"/>
      <c r="RA208" s="4"/>
      <c r="RB208" s="4"/>
      <c r="RC208" s="4"/>
      <c r="RD208" s="4"/>
      <c r="RE208" s="4"/>
      <c r="RF208" s="4"/>
      <c r="RG208" s="4"/>
      <c r="RH208" s="4"/>
      <c r="RI208" s="4"/>
      <c r="RJ208" s="4"/>
      <c r="RK208" s="4"/>
      <c r="RL208" s="4"/>
      <c r="RM208" s="4"/>
      <c r="RN208" s="4"/>
      <c r="RO208" s="4"/>
      <c r="RP208" s="4"/>
      <c r="RQ208" s="4"/>
      <c r="RR208" s="4"/>
      <c r="RS208" s="4"/>
      <c r="RT208" s="4"/>
      <c r="RU208" s="4"/>
      <c r="RV208" s="4"/>
      <c r="RW208" s="4"/>
      <c r="RX208" s="4"/>
      <c r="RY208" s="4"/>
      <c r="RZ208" s="4"/>
      <c r="SA208" s="4"/>
      <c r="SB208" s="4"/>
      <c r="SC208" s="4"/>
      <c r="SD208" s="4"/>
      <c r="SE208" s="4"/>
      <c r="SF208" s="4"/>
      <c r="SG208" s="4"/>
      <c r="SH208" s="4"/>
      <c r="SI208" s="4"/>
      <c r="SJ208" s="4"/>
      <c r="SK208" s="4"/>
      <c r="SL208" s="4"/>
      <c r="SM208" s="4"/>
      <c r="SN208" s="4"/>
      <c r="SO208" s="4"/>
      <c r="SP208" s="4"/>
      <c r="SQ208" s="4"/>
      <c r="SR208" s="4"/>
      <c r="SS208" s="4"/>
      <c r="ST208" s="4"/>
      <c r="SU208" s="4"/>
      <c r="SV208" s="4"/>
      <c r="SW208" s="4"/>
      <c r="SX208" s="4"/>
      <c r="SY208" s="4"/>
      <c r="SZ208" s="4"/>
      <c r="TA208" s="4"/>
      <c r="TB208" s="4"/>
      <c r="TC208" s="4"/>
      <c r="TD208" s="4"/>
      <c r="TE208" s="4"/>
      <c r="TF208" s="4"/>
      <c r="TG208" s="4"/>
      <c r="TH208" s="4"/>
      <c r="TI208" s="4"/>
      <c r="TJ208" s="4"/>
      <c r="TK208" s="4"/>
      <c r="TL208" s="4"/>
      <c r="TM208" s="4"/>
      <c r="TN208" s="4"/>
      <c r="TO208" s="4"/>
      <c r="TP208" s="4"/>
      <c r="TQ208" s="4"/>
      <c r="TR208" s="4"/>
      <c r="TS208" s="4"/>
      <c r="TT208" s="4"/>
      <c r="TU208" s="4"/>
      <c r="TV208" s="4"/>
      <c r="TW208" s="4"/>
      <c r="TX208" s="4"/>
      <c r="TY208" s="4"/>
      <c r="TZ208" s="4"/>
      <c r="UA208" s="4"/>
      <c r="UB208" s="4"/>
      <c r="UC208" s="4"/>
      <c r="UD208" s="4"/>
      <c r="UE208" s="4"/>
      <c r="UF208" s="4"/>
      <c r="UG208" s="4"/>
      <c r="UH208" s="4"/>
      <c r="UI208" s="4"/>
      <c r="UJ208" s="4"/>
      <c r="UK208" s="4"/>
      <c r="UL208" s="4"/>
      <c r="UM208" s="4"/>
      <c r="UN208" s="4"/>
      <c r="UO208" s="4"/>
      <c r="UP208" s="4"/>
      <c r="UQ208" s="4"/>
      <c r="UR208" s="4"/>
      <c r="US208" s="4"/>
      <c r="UT208" s="4"/>
      <c r="UU208" s="4"/>
      <c r="UV208" s="4"/>
      <c r="UW208" s="4"/>
      <c r="UX208" s="4"/>
      <c r="UY208" s="4"/>
      <c r="UZ208" s="4"/>
      <c r="VA208" s="4"/>
      <c r="VB208" s="4"/>
      <c r="VC208" s="4"/>
      <c r="VD208" s="4"/>
      <c r="VE208" s="4"/>
      <c r="VF208" s="4"/>
      <c r="VG208" s="4"/>
      <c r="VH208" s="4"/>
      <c r="VI208" s="4"/>
      <c r="VJ208" s="4"/>
      <c r="VK208" s="4"/>
      <c r="VL208" s="4"/>
      <c r="VM208" s="4"/>
      <c r="VN208" s="4"/>
      <c r="VO208" s="4"/>
      <c r="VP208" s="4"/>
      <c r="VQ208" s="4"/>
      <c r="VR208" s="4"/>
      <c r="VS208" s="4"/>
      <c r="VT208" s="4"/>
      <c r="VU208" s="4"/>
      <c r="VV208" s="4"/>
      <c r="VW208" s="4"/>
      <c r="VX208" s="4"/>
      <c r="VY208" s="4"/>
      <c r="VZ208" s="4"/>
      <c r="WA208" s="4"/>
      <c r="WB208" s="4"/>
      <c r="WC208" s="4"/>
      <c r="WD208" s="4"/>
      <c r="WE208" s="4"/>
      <c r="WF208" s="4"/>
      <c r="WG208" s="4"/>
      <c r="WH208" s="4"/>
      <c r="WI208" s="4"/>
      <c r="WJ208" s="4"/>
      <c r="WK208" s="4"/>
      <c r="WL208" s="4"/>
      <c r="WM208" s="4"/>
      <c r="WN208" s="4"/>
      <c r="WO208" s="4"/>
      <c r="WP208" s="4"/>
      <c r="WQ208" s="4"/>
      <c r="WR208" s="4"/>
      <c r="WS208" s="4"/>
      <c r="WT208" s="4"/>
      <c r="WU208" s="4"/>
      <c r="WV208" s="4"/>
      <c r="WW208" s="4"/>
      <c r="WX208" s="4"/>
      <c r="WY208" s="4"/>
      <c r="WZ208" s="4"/>
      <c r="XA208" s="4"/>
      <c r="XB208" s="4"/>
      <c r="XC208" s="4"/>
      <c r="XD208" s="4"/>
      <c r="XE208" s="4"/>
      <c r="XF208" s="4"/>
      <c r="XG208" s="4"/>
      <c r="XH208" s="4"/>
      <c r="XI208" s="4"/>
      <c r="XJ208" s="4"/>
      <c r="XK208" s="4"/>
      <c r="XL208" s="4"/>
      <c r="XM208" s="4"/>
      <c r="XN208" s="4"/>
      <c r="XO208" s="4"/>
      <c r="XP208" s="4"/>
      <c r="XQ208" s="4"/>
      <c r="XR208" s="4"/>
      <c r="XS208" s="4"/>
      <c r="XT208" s="4"/>
      <c r="XU208" s="4"/>
      <c r="XV208" s="4"/>
      <c r="XW208" s="4"/>
      <c r="XX208" s="4"/>
      <c r="XY208" s="4"/>
      <c r="XZ208" s="4"/>
      <c r="YA208" s="4"/>
      <c r="YB208" s="4"/>
      <c r="YC208" s="4"/>
      <c r="YD208" s="4"/>
      <c r="YE208" s="4"/>
      <c r="YF208" s="4"/>
      <c r="YG208" s="4"/>
      <c r="YH208" s="4"/>
      <c r="YI208" s="4"/>
      <c r="YJ208" s="4"/>
      <c r="YK208" s="4"/>
      <c r="YL208" s="4"/>
      <c r="YM208" s="4"/>
      <c r="YN208" s="4"/>
      <c r="YO208" s="4"/>
      <c r="YP208" s="4"/>
      <c r="YQ208" s="4"/>
      <c r="YR208" s="4"/>
      <c r="YS208" s="4"/>
      <c r="YT208" s="4"/>
      <c r="YU208" s="4"/>
      <c r="YV208" s="4"/>
      <c r="YW208" s="4"/>
      <c r="YX208" s="4"/>
      <c r="YY208" s="4"/>
      <c r="YZ208" s="4"/>
      <c r="ZA208" s="4"/>
      <c r="ZB208" s="4"/>
      <c r="ZC208" s="4"/>
      <c r="ZD208" s="4"/>
      <c r="ZE208" s="4"/>
      <c r="ZF208" s="4"/>
      <c r="ZG208" s="4"/>
      <c r="ZH208" s="4"/>
      <c r="ZI208" s="4"/>
      <c r="ZJ208" s="4"/>
      <c r="ZK208" s="4"/>
      <c r="ZL208" s="4"/>
      <c r="ZM208" s="4"/>
      <c r="ZN208" s="4"/>
      <c r="ZO208" s="4"/>
      <c r="ZP208" s="4"/>
      <c r="ZQ208" s="4"/>
      <c r="ZR208" s="4"/>
      <c r="ZS208" s="4"/>
      <c r="ZT208" s="4"/>
      <c r="ZU208" s="4"/>
      <c r="ZV208" s="4"/>
      <c r="ZW208" s="4"/>
      <c r="ZX208" s="4"/>
      <c r="ZY208" s="4"/>
      <c r="ZZ208" s="4"/>
      <c r="AAA208" s="4"/>
      <c r="AAB208" s="4"/>
      <c r="AAC208" s="4"/>
      <c r="AAD208" s="4"/>
      <c r="AAE208" s="4"/>
      <c r="AAF208" s="4"/>
      <c r="AAG208" s="4"/>
      <c r="AAH208" s="4"/>
      <c r="AAI208" s="4"/>
      <c r="AAJ208" s="4"/>
      <c r="AAK208" s="4"/>
      <c r="AAL208" s="4"/>
      <c r="AAM208" s="4"/>
      <c r="AAN208" s="4"/>
      <c r="AAO208" s="4"/>
      <c r="AAP208" s="4"/>
      <c r="AAQ208" s="4"/>
      <c r="AAR208" s="4"/>
      <c r="AAS208" s="4"/>
      <c r="AAT208" s="4"/>
      <c r="AAU208" s="4"/>
      <c r="AAV208" s="4"/>
      <c r="AAW208" s="4"/>
      <c r="AAX208" s="4"/>
      <c r="AAY208" s="4"/>
      <c r="AAZ208" s="4"/>
      <c r="ABA208" s="4"/>
      <c r="ABB208" s="4"/>
      <c r="ABC208" s="4"/>
      <c r="ABD208" s="4"/>
      <c r="ABE208" s="4"/>
      <c r="ABF208" s="4"/>
      <c r="ABG208" s="4"/>
      <c r="ABH208" s="4"/>
      <c r="ABI208" s="4"/>
      <c r="ABJ208" s="4"/>
      <c r="ABK208" s="4"/>
      <c r="ABL208" s="4"/>
      <c r="ABM208" s="4"/>
      <c r="ABN208" s="4"/>
      <c r="ABO208" s="4"/>
      <c r="ABP208" s="4"/>
      <c r="ABQ208" s="4"/>
      <c r="ABR208" s="4"/>
      <c r="ABS208" s="4"/>
      <c r="ABT208" s="4"/>
      <c r="ABU208" s="4"/>
      <c r="ABV208" s="4"/>
      <c r="ABW208" s="4"/>
      <c r="ABX208" s="4"/>
      <c r="ABY208" s="4"/>
      <c r="ABZ208" s="4"/>
      <c r="ACA208" s="4"/>
      <c r="ACB208" s="4"/>
      <c r="ACC208" s="4"/>
      <c r="ACD208" s="4"/>
      <c r="ACE208" s="4"/>
      <c r="ACF208" s="4"/>
      <c r="ACG208" s="4"/>
      <c r="ACH208" s="4"/>
      <c r="ACI208" s="4"/>
      <c r="ACJ208" s="4"/>
      <c r="ACK208" s="4"/>
      <c r="ACL208" s="4"/>
      <c r="ACM208" s="4"/>
      <c r="ACN208" s="4"/>
      <c r="ACO208" s="4"/>
      <c r="ACP208" s="4"/>
      <c r="ACQ208" s="4"/>
      <c r="ACR208" s="4"/>
      <c r="ACS208" s="4"/>
      <c r="ACT208" s="4"/>
      <c r="ACU208" s="4"/>
      <c r="ACV208" s="4"/>
      <c r="ACW208" s="4"/>
      <c r="ACX208" s="4"/>
      <c r="ACY208" s="4"/>
      <c r="ACZ208" s="4"/>
      <c r="ADA208" s="4"/>
      <c r="ADB208" s="4"/>
      <c r="ADC208" s="4"/>
      <c r="ADD208" s="4"/>
      <c r="ADE208" s="4"/>
      <c r="ADF208" s="4"/>
      <c r="ADG208" s="4"/>
      <c r="ADH208" s="4"/>
      <c r="ADI208" s="4"/>
      <c r="ADJ208" s="4"/>
      <c r="ADK208" s="4"/>
      <c r="ADL208" s="4"/>
      <c r="ADM208" s="4"/>
      <c r="ADN208" s="4"/>
      <c r="ADO208" s="4"/>
      <c r="ADP208" s="4"/>
      <c r="ADQ208" s="4"/>
      <c r="ADR208" s="4"/>
      <c r="ADS208" s="4"/>
      <c r="ADT208" s="4"/>
      <c r="ADU208" s="4"/>
      <c r="ADV208" s="4"/>
      <c r="ADW208" s="4"/>
      <c r="ADX208" s="4"/>
      <c r="ADY208" s="4"/>
      <c r="ADZ208" s="4"/>
      <c r="AEA208" s="4"/>
      <c r="AEB208" s="4"/>
      <c r="AEC208" s="4"/>
      <c r="AED208" s="4"/>
      <c r="AEE208" s="4"/>
      <c r="AEF208" s="4"/>
      <c r="AEG208" s="4"/>
      <c r="AEH208" s="4"/>
      <c r="AEI208" s="4"/>
      <c r="AEJ208" s="4"/>
      <c r="AEK208" s="4"/>
      <c r="AEL208" s="4"/>
      <c r="AEM208" s="4"/>
      <c r="AEN208" s="4"/>
      <c r="AEO208" s="4"/>
      <c r="AEP208" s="4"/>
      <c r="AEQ208" s="4"/>
      <c r="AER208" s="4"/>
      <c r="AES208" s="4"/>
      <c r="AET208" s="4"/>
      <c r="AEU208" s="4"/>
      <c r="AEV208" s="4"/>
      <c r="AEW208" s="4"/>
      <c r="AEX208" s="4"/>
      <c r="AEY208" s="4"/>
      <c r="AEZ208" s="4"/>
      <c r="AFA208" s="4"/>
      <c r="AFB208" s="4"/>
      <c r="AFC208" s="4"/>
      <c r="AFD208" s="4"/>
      <c r="AFE208" s="4"/>
      <c r="AFF208" s="4"/>
      <c r="AFG208" s="4"/>
      <c r="AFH208" s="4"/>
      <c r="AFI208" s="4"/>
      <c r="AFJ208" s="4"/>
      <c r="AFK208" s="4"/>
      <c r="AFL208" s="4"/>
      <c r="AFM208" s="4"/>
      <c r="AFN208" s="4"/>
      <c r="AFO208" s="4"/>
      <c r="AFP208" s="4"/>
      <c r="AFQ208" s="4"/>
      <c r="AFR208" s="4"/>
      <c r="AFS208" s="4"/>
      <c r="AFT208" s="4"/>
      <c r="AFU208" s="4"/>
      <c r="AFV208" s="4"/>
      <c r="AFW208" s="4"/>
      <c r="AFX208" s="4"/>
      <c r="AFY208" s="4"/>
      <c r="AFZ208" s="4"/>
      <c r="AGA208" s="4"/>
      <c r="AGB208" s="4"/>
      <c r="AGC208" s="4"/>
      <c r="AGD208" s="4"/>
      <c r="AGE208" s="4"/>
      <c r="AGF208" s="4"/>
      <c r="AGG208" s="4"/>
      <c r="AGH208" s="4"/>
      <c r="AGI208" s="4"/>
      <c r="AGJ208" s="4"/>
      <c r="AGK208" s="4"/>
      <c r="AGL208" s="4"/>
      <c r="AGM208" s="4"/>
      <c r="AGN208" s="4"/>
      <c r="AGO208" s="4"/>
      <c r="AGP208" s="4"/>
      <c r="AGQ208" s="4"/>
      <c r="AGR208" s="4"/>
      <c r="AGS208" s="4"/>
      <c r="AGT208" s="4"/>
      <c r="AGU208" s="4"/>
      <c r="AGV208" s="4"/>
      <c r="AGW208" s="4"/>
      <c r="AGX208" s="4"/>
      <c r="AGY208" s="4"/>
      <c r="AGZ208" s="4"/>
      <c r="AHA208" s="4"/>
      <c r="AHB208" s="4"/>
      <c r="AHC208" s="4"/>
      <c r="AHD208" s="4"/>
      <c r="AHE208" s="4"/>
      <c r="AHF208" s="4"/>
      <c r="AHG208" s="4"/>
      <c r="AHH208" s="4"/>
      <c r="AHI208" s="4"/>
      <c r="AHJ208" s="4"/>
      <c r="AHK208" s="4"/>
      <c r="AHL208" s="4"/>
      <c r="AHM208" s="4"/>
      <c r="AHN208" s="4"/>
      <c r="AHO208" s="4"/>
      <c r="AHP208" s="4"/>
      <c r="AHQ208" s="4"/>
      <c r="AHR208" s="4"/>
      <c r="AHS208" s="4"/>
      <c r="AHT208" s="4"/>
      <c r="AHU208" s="4"/>
      <c r="AHV208" s="4"/>
      <c r="AHW208" s="4"/>
      <c r="AHX208" s="4"/>
      <c r="AHY208" s="4"/>
      <c r="AHZ208" s="4"/>
      <c r="AIA208" s="4"/>
      <c r="AIB208" s="4"/>
      <c r="AIC208" s="4"/>
      <c r="AID208" s="4"/>
      <c r="AIE208" s="4"/>
      <c r="AIF208" s="4"/>
      <c r="AIG208" s="4"/>
      <c r="AIH208" s="4"/>
      <c r="AII208" s="4"/>
      <c r="AIJ208" s="4"/>
      <c r="AIK208" s="4"/>
      <c r="AIL208" s="4"/>
      <c r="AIM208" s="4"/>
      <c r="AIN208" s="4"/>
      <c r="AIO208" s="4"/>
      <c r="AIP208" s="4"/>
      <c r="AIQ208" s="4"/>
      <c r="AIR208" s="4"/>
      <c r="AIS208" s="4"/>
      <c r="AIT208" s="4"/>
      <c r="AIU208" s="4"/>
      <c r="AIV208" s="4"/>
      <c r="AIW208" s="4"/>
      <c r="AIX208" s="4"/>
      <c r="AIY208" s="4"/>
      <c r="AIZ208" s="4"/>
      <c r="AJA208" s="4"/>
      <c r="AJB208" s="4"/>
      <c r="AJC208" s="4"/>
      <c r="AJD208" s="4"/>
      <c r="AJE208" s="4"/>
      <c r="AJF208" s="4"/>
      <c r="AJG208" s="4"/>
      <c r="AJH208" s="4"/>
      <c r="AJI208" s="4"/>
      <c r="AJJ208" s="4"/>
      <c r="AJK208" s="4"/>
      <c r="AJL208" s="4"/>
      <c r="AJM208" s="4"/>
      <c r="AJN208" s="4"/>
      <c r="AJO208" s="4"/>
      <c r="AJP208" s="4"/>
      <c r="AJQ208" s="4"/>
      <c r="AJR208" s="4"/>
      <c r="AJS208" s="4"/>
      <c r="AJT208" s="4"/>
      <c r="AJU208" s="4"/>
      <c r="AJV208" s="4"/>
      <c r="AJW208" s="4"/>
      <c r="AJX208" s="4"/>
      <c r="AJY208" s="4"/>
      <c r="AJZ208" s="4"/>
      <c r="AKA208" s="4"/>
      <c r="AKB208" s="4"/>
      <c r="AKC208" s="4"/>
      <c r="AKD208" s="4"/>
      <c r="AKE208" s="4"/>
      <c r="AKF208" s="4"/>
      <c r="AKG208" s="4"/>
      <c r="AKH208" s="4"/>
      <c r="AKI208" s="4"/>
      <c r="AKJ208" s="4"/>
      <c r="AKK208" s="4"/>
      <c r="AKL208" s="4"/>
      <c r="AKM208" s="4"/>
      <c r="AKN208" s="4"/>
      <c r="AKO208" s="4"/>
      <c r="AKP208" s="4"/>
      <c r="AKQ208" s="4"/>
      <c r="AKR208" s="4"/>
      <c r="AKS208" s="4"/>
      <c r="AKT208" s="4"/>
      <c r="AKU208" s="4"/>
      <c r="AKV208" s="4"/>
      <c r="AKW208" s="4"/>
      <c r="AKX208" s="4"/>
      <c r="AKY208" s="4"/>
      <c r="AKZ208" s="4"/>
      <c r="ALA208" s="4"/>
      <c r="ALB208" s="4"/>
      <c r="ALC208" s="4"/>
      <c r="ALD208" s="4"/>
      <c r="ALE208" s="4"/>
      <c r="ALF208" s="4"/>
      <c r="ALG208" s="4"/>
      <c r="ALH208" s="4"/>
      <c r="ALI208" s="4"/>
      <c r="ALJ208" s="4"/>
      <c r="ALK208" s="4"/>
      <c r="ALL208" s="4"/>
      <c r="ALM208" s="4"/>
      <c r="ALN208" s="4"/>
      <c r="ALO208" s="4"/>
      <c r="ALP208" s="4"/>
      <c r="ALQ208" s="4"/>
      <c r="ALR208" s="4"/>
      <c r="ALS208" s="4"/>
      <c r="ALT208" s="4"/>
      <c r="ALU208" s="4"/>
      <c r="ALV208" s="4"/>
      <c r="ALW208" s="4"/>
      <c r="ALX208" s="4"/>
      <c r="ALY208" s="4"/>
      <c r="ALZ208" s="4"/>
      <c r="AMA208" s="4"/>
      <c r="AMB208" s="4"/>
      <c r="AMC208" s="4"/>
      <c r="AMD208" s="4"/>
      <c r="AME208" s="4"/>
      <c r="AMF208" s="4"/>
      <c r="AMG208" s="4"/>
      <c r="AMH208" s="4"/>
      <c r="AMI208" s="4"/>
      <c r="AMJ208" s="4"/>
      <c r="AMK208" s="4"/>
      <c r="AML208" s="4"/>
      <c r="AMM208" s="4"/>
      <c r="AMN208" s="4"/>
      <c r="AMO208" s="4"/>
      <c r="AMP208" s="4"/>
      <c r="AMQ208" s="4"/>
      <c r="AMR208" s="4"/>
      <c r="AMS208" s="4"/>
      <c r="AMT208" s="4"/>
      <c r="AMU208" s="4"/>
      <c r="AMV208" s="4"/>
      <c r="AMW208" s="4"/>
      <c r="AMX208" s="4"/>
      <c r="AMY208" s="4"/>
      <c r="AMZ208" s="4"/>
      <c r="ANA208" s="4"/>
      <c r="ANB208" s="4"/>
      <c r="ANC208" s="4"/>
      <c r="AND208" s="4"/>
      <c r="ANE208" s="4"/>
      <c r="ANF208" s="4"/>
      <c r="ANG208" s="4"/>
      <c r="ANH208" s="4"/>
      <c r="ANI208" s="4"/>
      <c r="ANJ208" s="4"/>
      <c r="ANK208" s="4"/>
      <c r="ANL208" s="4"/>
      <c r="ANM208" s="4"/>
      <c r="ANN208" s="4"/>
      <c r="ANO208" s="4"/>
      <c r="ANP208" s="4"/>
      <c r="ANQ208" s="4"/>
      <c r="ANR208" s="4"/>
      <c r="ANS208" s="4"/>
      <c r="ANT208" s="4"/>
      <c r="ANU208" s="4"/>
      <c r="ANV208" s="4"/>
      <c r="ANW208" s="4"/>
      <c r="ANX208" s="4"/>
      <c r="ANY208" s="4"/>
      <c r="ANZ208" s="4"/>
      <c r="AOA208" s="4"/>
      <c r="AOB208" s="4"/>
      <c r="AOC208" s="4"/>
      <c r="AOD208" s="4"/>
      <c r="AOE208" s="4"/>
      <c r="AOF208" s="4"/>
      <c r="AOG208" s="4"/>
      <c r="AOH208" s="4"/>
      <c r="AOI208" s="4"/>
      <c r="AOJ208" s="4"/>
      <c r="AOK208" s="4"/>
      <c r="AOL208" s="4"/>
      <c r="AOM208" s="4"/>
      <c r="AON208" s="4"/>
      <c r="AOO208" s="4"/>
      <c r="AOP208" s="4"/>
      <c r="AOQ208" s="4"/>
      <c r="AOR208" s="4"/>
      <c r="AOS208" s="4"/>
      <c r="AOT208" s="4"/>
      <c r="AOU208" s="4"/>
      <c r="AOV208" s="4"/>
      <c r="AOW208" s="4"/>
      <c r="AOX208" s="4"/>
      <c r="AOY208" s="4"/>
      <c r="AOZ208" s="4"/>
      <c r="APA208" s="4"/>
      <c r="APB208" s="4"/>
      <c r="APC208" s="4"/>
      <c r="APD208" s="4"/>
      <c r="APE208" s="4"/>
      <c r="APF208" s="4"/>
      <c r="APG208" s="4"/>
      <c r="APH208" s="4"/>
      <c r="API208" s="4"/>
      <c r="APJ208" s="4"/>
      <c r="APK208" s="4"/>
      <c r="APL208" s="4"/>
      <c r="APM208" s="4"/>
      <c r="APN208" s="4"/>
      <c r="APO208" s="4"/>
      <c r="APP208" s="4"/>
      <c r="APQ208" s="4"/>
      <c r="APR208" s="4"/>
      <c r="APS208" s="4"/>
      <c r="APT208" s="4"/>
      <c r="APU208" s="4"/>
      <c r="APV208" s="4"/>
      <c r="APW208" s="4"/>
      <c r="APX208" s="4"/>
      <c r="APY208" s="4"/>
      <c r="APZ208" s="4"/>
      <c r="AQA208" s="4"/>
      <c r="AQB208" s="4"/>
      <c r="AQC208" s="4"/>
      <c r="AQD208" s="4"/>
      <c r="AQE208" s="4"/>
      <c r="AQF208" s="4"/>
      <c r="AQG208" s="4"/>
      <c r="AQH208" s="4"/>
      <c r="AQI208" s="4"/>
      <c r="AQJ208" s="4"/>
      <c r="AQK208" s="4"/>
      <c r="AQL208" s="4"/>
      <c r="AQM208" s="4"/>
      <c r="AQN208" s="4"/>
      <c r="AQO208" s="4"/>
      <c r="AQP208" s="4"/>
      <c r="AQQ208" s="4"/>
      <c r="AQR208" s="4"/>
      <c r="AQS208" s="4"/>
      <c r="AQT208" s="4"/>
      <c r="AQU208" s="4"/>
      <c r="AQV208" s="4"/>
      <c r="AQW208" s="4"/>
      <c r="AQX208" s="4"/>
      <c r="AQY208" s="4"/>
      <c r="AQZ208" s="4"/>
      <c r="ARA208" s="4"/>
      <c r="ARB208" s="4"/>
      <c r="ARC208" s="4"/>
      <c r="ARD208" s="4"/>
      <c r="ARE208" s="4"/>
      <c r="ARF208" s="4"/>
      <c r="ARG208" s="4"/>
      <c r="ARH208" s="4"/>
      <c r="ARI208" s="4"/>
      <c r="ARJ208" s="4"/>
      <c r="ARK208" s="4"/>
      <c r="ARL208" s="4"/>
      <c r="ARM208" s="4"/>
      <c r="ARN208" s="4"/>
      <c r="ARO208" s="4"/>
      <c r="ARP208" s="4"/>
      <c r="ARQ208" s="4"/>
      <c r="ARR208" s="4"/>
      <c r="ARS208" s="4"/>
      <c r="ART208" s="4"/>
      <c r="ARU208" s="4"/>
      <c r="ARV208" s="4"/>
      <c r="ARW208" s="4"/>
      <c r="ARX208" s="4"/>
      <c r="ARY208" s="4"/>
      <c r="ARZ208" s="4"/>
      <c r="ASA208" s="4"/>
      <c r="ASB208" s="4"/>
      <c r="ASC208" s="4"/>
      <c r="ASD208" s="4"/>
      <c r="ASE208" s="4"/>
      <c r="ASF208" s="4"/>
      <c r="ASG208" s="4"/>
      <c r="ASH208" s="4"/>
      <c r="ASI208" s="4"/>
      <c r="ASJ208" s="4"/>
      <c r="ASK208" s="4"/>
      <c r="ASL208" s="4"/>
      <c r="ASM208" s="4"/>
      <c r="ASN208" s="4"/>
      <c r="ASO208" s="4"/>
      <c r="ASP208" s="4"/>
      <c r="ASQ208" s="4"/>
      <c r="ASR208" s="4"/>
      <c r="ASS208" s="4"/>
      <c r="AST208" s="4"/>
      <c r="ASU208" s="4"/>
      <c r="ASV208" s="4"/>
      <c r="ASW208" s="4"/>
      <c r="ASX208" s="4"/>
      <c r="ASY208" s="4"/>
      <c r="ASZ208" s="4"/>
      <c r="ATA208" s="4"/>
      <c r="ATB208" s="4"/>
      <c r="ATC208" s="4"/>
      <c r="ATD208" s="4"/>
      <c r="ATE208" s="4"/>
      <c r="ATF208" s="4"/>
      <c r="ATG208" s="4"/>
      <c r="ATH208" s="4"/>
      <c r="ATI208" s="4"/>
      <c r="ATJ208" s="4"/>
      <c r="ATK208" s="4"/>
      <c r="ATL208" s="4"/>
      <c r="ATM208" s="4"/>
      <c r="ATN208" s="4"/>
      <c r="ATO208" s="4"/>
      <c r="ATP208" s="4"/>
      <c r="ATQ208" s="4"/>
      <c r="ATR208" s="4"/>
      <c r="ATS208" s="4"/>
      <c r="ATT208" s="4"/>
      <c r="ATU208" s="4"/>
      <c r="ATV208" s="4"/>
      <c r="ATW208" s="4"/>
      <c r="ATX208" s="4"/>
      <c r="ATY208" s="4"/>
      <c r="ATZ208" s="4"/>
      <c r="AUA208" s="4"/>
      <c r="AUB208" s="4"/>
      <c r="AUC208" s="4"/>
      <c r="AUD208" s="4"/>
      <c r="AUE208" s="4"/>
      <c r="AUF208" s="4"/>
      <c r="AUG208" s="4"/>
      <c r="AUH208" s="4"/>
      <c r="AUI208" s="4"/>
      <c r="AUJ208" s="4"/>
      <c r="AUK208" s="4"/>
      <c r="AUL208" s="4"/>
      <c r="AUM208" s="4"/>
      <c r="AUN208" s="4"/>
      <c r="AUO208" s="4"/>
      <c r="AUP208" s="4"/>
      <c r="AUQ208" s="4"/>
      <c r="AUR208" s="4"/>
      <c r="AUS208" s="4"/>
      <c r="AUT208" s="4"/>
      <c r="AUU208" s="4"/>
      <c r="AUV208" s="4"/>
      <c r="AUW208" s="4"/>
      <c r="AUX208" s="4"/>
      <c r="AUY208" s="4"/>
      <c r="AUZ208" s="4"/>
      <c r="AVA208" s="4"/>
      <c r="AVB208" s="4"/>
      <c r="AVC208" s="4"/>
      <c r="AVD208" s="4"/>
      <c r="AVE208" s="4"/>
      <c r="AVF208" s="4"/>
      <c r="AVG208" s="4"/>
      <c r="AVH208" s="4"/>
      <c r="AVI208" s="4"/>
      <c r="AVJ208" s="4"/>
      <c r="AVK208" s="4"/>
      <c r="AVL208" s="4"/>
      <c r="AVM208" s="4"/>
      <c r="AVN208" s="4"/>
      <c r="AVO208" s="4"/>
      <c r="AVP208" s="4"/>
      <c r="AVQ208" s="4"/>
      <c r="AVR208" s="4"/>
      <c r="AVS208" s="4"/>
      <c r="AVT208" s="4"/>
      <c r="AVU208" s="4"/>
      <c r="AVV208" s="4"/>
      <c r="AVW208" s="4"/>
      <c r="AVX208" s="4"/>
      <c r="AVY208" s="4"/>
      <c r="AVZ208" s="4"/>
      <c r="AWA208" s="4"/>
      <c r="AWB208" s="4"/>
      <c r="AWC208" s="4"/>
      <c r="AWD208" s="4"/>
      <c r="AWE208" s="4"/>
      <c r="AWF208" s="4"/>
      <c r="AWG208" s="4"/>
      <c r="AWH208" s="4"/>
      <c r="AWI208" s="4"/>
      <c r="AWJ208" s="4"/>
      <c r="AWK208" s="4"/>
      <c r="AWL208" s="4"/>
      <c r="AWM208" s="4"/>
      <c r="AWN208" s="4"/>
      <c r="AWO208" s="4"/>
      <c r="AWP208" s="4"/>
      <c r="AWQ208" s="4"/>
      <c r="AWR208" s="4"/>
      <c r="AWS208" s="4"/>
      <c r="AWT208" s="4"/>
      <c r="AWU208" s="4"/>
      <c r="AWV208" s="4"/>
      <c r="AWW208" s="4"/>
      <c r="AWX208" s="4"/>
      <c r="AWY208" s="4"/>
      <c r="AWZ208" s="4"/>
      <c r="AXA208" s="4"/>
      <c r="AXB208" s="4"/>
      <c r="AXC208" s="4"/>
      <c r="AXD208" s="4"/>
      <c r="AXE208" s="4"/>
      <c r="AXF208" s="4"/>
      <c r="AXG208" s="4"/>
      <c r="AXH208" s="4"/>
      <c r="AXI208" s="4"/>
      <c r="AXJ208" s="4"/>
      <c r="AXK208" s="4"/>
      <c r="AXL208" s="4"/>
      <c r="AXM208" s="4"/>
      <c r="AXN208" s="4"/>
      <c r="AXO208" s="4"/>
      <c r="AXP208" s="4"/>
      <c r="AXQ208" s="4"/>
      <c r="AXR208" s="4"/>
      <c r="AXS208" s="4"/>
      <c r="AXT208" s="4"/>
      <c r="AXU208" s="4"/>
      <c r="AXV208" s="4"/>
      <c r="AXW208" s="4"/>
      <c r="AXX208" s="4"/>
      <c r="AXY208" s="4"/>
      <c r="AXZ208" s="4"/>
      <c r="AYA208" s="4"/>
      <c r="AYB208" s="4"/>
      <c r="AYC208" s="4"/>
      <c r="AYD208" s="4"/>
      <c r="AYE208" s="4"/>
      <c r="AYF208" s="4"/>
      <c r="AYG208" s="4"/>
      <c r="AYH208" s="4"/>
      <c r="AYI208" s="4"/>
      <c r="AYJ208" s="4"/>
      <c r="AYK208" s="4"/>
      <c r="AYL208" s="4"/>
      <c r="AYM208" s="4"/>
      <c r="AYN208" s="4"/>
      <c r="AYO208" s="4"/>
      <c r="AYP208" s="4"/>
      <c r="AYQ208" s="4"/>
      <c r="AYR208" s="4"/>
      <c r="AYS208" s="4"/>
      <c r="AYT208" s="4"/>
      <c r="AYU208" s="4"/>
      <c r="AYV208" s="4"/>
      <c r="AYW208" s="4"/>
      <c r="AYX208" s="4"/>
      <c r="AYY208" s="4"/>
      <c r="AYZ208" s="4"/>
      <c r="AZA208" s="4"/>
      <c r="AZB208" s="4"/>
      <c r="AZC208" s="4"/>
      <c r="AZD208" s="4"/>
      <c r="AZE208" s="4"/>
      <c r="AZF208" s="4"/>
      <c r="AZG208" s="4"/>
      <c r="AZH208" s="4"/>
      <c r="AZI208" s="4"/>
      <c r="AZJ208" s="4"/>
      <c r="AZK208" s="4"/>
      <c r="AZL208" s="4"/>
      <c r="AZM208" s="4"/>
      <c r="AZN208" s="4"/>
      <c r="AZO208" s="4"/>
      <c r="AZP208" s="4"/>
      <c r="AZQ208" s="4"/>
      <c r="AZR208" s="4"/>
      <c r="AZS208" s="4"/>
      <c r="AZT208" s="4"/>
      <c r="AZU208" s="4"/>
      <c r="AZV208" s="4"/>
      <c r="AZW208" s="4"/>
      <c r="AZX208" s="4"/>
      <c r="AZY208" s="4"/>
      <c r="AZZ208" s="4"/>
      <c r="BAA208" s="4"/>
      <c r="BAB208" s="4"/>
      <c r="BAC208" s="4"/>
      <c r="BAD208" s="4"/>
      <c r="BAE208" s="4"/>
      <c r="BAF208" s="4"/>
      <c r="BAG208" s="4"/>
      <c r="BAH208" s="4"/>
      <c r="BAI208" s="4"/>
      <c r="BAJ208" s="4"/>
      <c r="BAK208" s="4"/>
      <c r="BAL208" s="4"/>
      <c r="BAM208" s="4"/>
      <c r="BAN208" s="4"/>
      <c r="BAO208" s="4"/>
      <c r="BAP208" s="4"/>
      <c r="BAQ208" s="4"/>
      <c r="BAR208" s="4"/>
      <c r="BAS208" s="4"/>
      <c r="BAT208" s="4"/>
      <c r="BAU208" s="4"/>
      <c r="BAV208" s="4"/>
      <c r="BAW208" s="4"/>
      <c r="BAX208" s="4"/>
      <c r="BAY208" s="4"/>
      <c r="BAZ208" s="4"/>
      <c r="BBA208" s="4"/>
      <c r="BBB208" s="4"/>
      <c r="BBC208" s="4"/>
      <c r="BBD208" s="4"/>
      <c r="BBE208" s="4"/>
      <c r="BBF208" s="4"/>
      <c r="BBG208" s="4"/>
      <c r="BBH208" s="4"/>
      <c r="BBI208" s="4"/>
      <c r="BBJ208" s="4"/>
      <c r="BBK208" s="4"/>
      <c r="BBL208" s="4"/>
      <c r="BBM208" s="4"/>
      <c r="BBN208" s="4"/>
      <c r="BBO208" s="4"/>
      <c r="BBP208" s="4"/>
      <c r="BBQ208" s="4"/>
      <c r="BBR208" s="4"/>
      <c r="BBS208" s="4"/>
      <c r="BBT208" s="4"/>
      <c r="BBU208" s="4"/>
      <c r="BBV208" s="4"/>
      <c r="BBW208" s="4"/>
      <c r="BBX208" s="4"/>
      <c r="BBY208" s="4"/>
      <c r="BBZ208" s="4"/>
      <c r="BCA208" s="4"/>
      <c r="BCB208" s="4"/>
      <c r="BCC208" s="4"/>
      <c r="BCD208" s="4"/>
      <c r="BCE208" s="4"/>
      <c r="BCF208" s="4"/>
      <c r="BCG208" s="4"/>
      <c r="BCH208" s="4"/>
      <c r="BCI208" s="4"/>
      <c r="BCJ208" s="4"/>
      <c r="BCK208" s="4"/>
      <c r="BCL208" s="4"/>
      <c r="BCM208" s="4"/>
      <c r="BCN208" s="4"/>
      <c r="BCO208" s="4"/>
      <c r="BCP208" s="4"/>
      <c r="BCQ208" s="4"/>
      <c r="BCR208" s="4"/>
      <c r="BCS208" s="4"/>
      <c r="BCT208" s="4"/>
      <c r="BCU208" s="4"/>
      <c r="BCV208" s="4"/>
      <c r="BCW208" s="4"/>
      <c r="BCX208" s="4"/>
      <c r="BCY208" s="4"/>
      <c r="BCZ208" s="4"/>
      <c r="BDA208" s="4"/>
      <c r="BDB208" s="4"/>
      <c r="BDC208" s="4"/>
      <c r="BDD208" s="4"/>
      <c r="BDE208" s="4"/>
      <c r="BDF208" s="4"/>
      <c r="BDG208" s="4"/>
      <c r="BDH208" s="4"/>
      <c r="BDI208" s="4"/>
      <c r="BDJ208" s="4"/>
      <c r="BDK208" s="4"/>
      <c r="BDL208" s="4"/>
      <c r="BDM208" s="4"/>
      <c r="BDN208" s="4"/>
      <c r="BDO208" s="4"/>
      <c r="BDP208" s="4"/>
      <c r="BDQ208" s="4"/>
      <c r="BDR208" s="4"/>
      <c r="BDS208" s="4"/>
      <c r="BDT208" s="4"/>
      <c r="BDU208" s="4"/>
      <c r="BDV208" s="4"/>
      <c r="BDW208" s="4"/>
      <c r="BDX208" s="4"/>
      <c r="BDY208" s="4"/>
      <c r="BDZ208" s="4"/>
      <c r="BEA208" s="4"/>
      <c r="BEB208" s="4"/>
      <c r="BEC208" s="4"/>
      <c r="BED208" s="4"/>
      <c r="BEE208" s="4"/>
      <c r="BEF208" s="4"/>
      <c r="BEG208" s="4"/>
      <c r="BEH208" s="4"/>
      <c r="BEI208" s="4"/>
      <c r="BEJ208" s="4"/>
      <c r="BEK208" s="4"/>
      <c r="BEL208" s="4"/>
      <c r="BEM208" s="4"/>
      <c r="BEN208" s="4"/>
      <c r="BEO208" s="4"/>
      <c r="BEP208" s="4"/>
      <c r="BEQ208" s="4"/>
      <c r="BER208" s="4"/>
      <c r="BES208" s="4"/>
      <c r="BET208" s="4"/>
      <c r="BEU208" s="4"/>
      <c r="BEV208" s="4"/>
      <c r="BEW208" s="4"/>
      <c r="BEX208" s="4"/>
      <c r="BEY208" s="4"/>
      <c r="BEZ208" s="4"/>
      <c r="BFA208" s="4"/>
      <c r="BFB208" s="4"/>
      <c r="BFC208" s="4"/>
      <c r="BFD208" s="4"/>
      <c r="BFE208" s="4"/>
      <c r="BFF208" s="4"/>
      <c r="BFG208" s="4"/>
      <c r="BFH208" s="4"/>
      <c r="BFI208" s="4"/>
      <c r="BFJ208" s="4"/>
      <c r="BFK208" s="4"/>
      <c r="BFL208" s="4"/>
      <c r="BFM208" s="4"/>
      <c r="BFN208" s="4"/>
      <c r="BFO208" s="4"/>
      <c r="BFP208" s="4"/>
      <c r="BFQ208" s="4"/>
      <c r="BFR208" s="4"/>
      <c r="BFS208" s="4"/>
      <c r="BFT208" s="4"/>
      <c r="BFU208" s="4"/>
      <c r="BFV208" s="4"/>
      <c r="BFW208" s="4"/>
      <c r="BFX208" s="4"/>
      <c r="BFY208" s="4"/>
      <c r="BFZ208" s="4"/>
      <c r="BGA208" s="4"/>
      <c r="BGB208" s="4"/>
      <c r="BGC208" s="4"/>
      <c r="BGD208" s="4"/>
      <c r="BGE208" s="4"/>
      <c r="BGF208" s="4"/>
      <c r="BGG208" s="4"/>
      <c r="BGH208" s="4"/>
      <c r="BGI208" s="4"/>
      <c r="BGJ208" s="4"/>
      <c r="BGK208" s="4"/>
      <c r="BGL208" s="4"/>
      <c r="BGM208" s="4"/>
      <c r="BGN208" s="4"/>
      <c r="BGO208" s="4"/>
      <c r="BGP208" s="4"/>
      <c r="BGQ208" s="4"/>
      <c r="BGR208" s="4"/>
      <c r="BGS208" s="4"/>
      <c r="BGT208" s="4"/>
      <c r="BGU208" s="4"/>
      <c r="BGV208" s="4"/>
      <c r="BGW208" s="4"/>
      <c r="BGX208" s="4"/>
      <c r="BGY208" s="4"/>
      <c r="BGZ208" s="4"/>
      <c r="BHA208" s="4"/>
      <c r="BHB208" s="4"/>
      <c r="BHC208" s="4"/>
      <c r="BHD208" s="4"/>
      <c r="BHE208" s="4"/>
      <c r="BHF208" s="4"/>
      <c r="BHG208" s="4"/>
      <c r="BHH208" s="4"/>
      <c r="BHI208" s="4"/>
      <c r="BHJ208" s="4"/>
      <c r="BHK208" s="4"/>
      <c r="BHL208" s="4"/>
      <c r="BHM208" s="4"/>
      <c r="BHN208" s="4"/>
      <c r="BHO208" s="4"/>
      <c r="BHP208" s="4"/>
      <c r="BHQ208" s="4"/>
      <c r="BHR208" s="4"/>
      <c r="BHS208" s="4"/>
      <c r="BHT208" s="4"/>
      <c r="BHU208" s="4"/>
      <c r="BHV208" s="4"/>
      <c r="BHW208" s="4"/>
      <c r="BHX208" s="4"/>
      <c r="BHY208" s="4"/>
      <c r="BHZ208" s="4"/>
      <c r="BIA208" s="4"/>
      <c r="BIB208" s="4"/>
      <c r="BIC208" s="4"/>
      <c r="BID208" s="4"/>
      <c r="BIE208" s="4"/>
      <c r="BIF208" s="4"/>
      <c r="BIG208" s="4"/>
      <c r="BIH208" s="4"/>
      <c r="BII208" s="4"/>
      <c r="BIJ208" s="4"/>
      <c r="BIK208" s="4"/>
      <c r="BIL208" s="4"/>
      <c r="BIM208" s="4"/>
      <c r="BIN208" s="4"/>
      <c r="BIO208" s="4"/>
      <c r="BIP208" s="4"/>
      <c r="BIQ208" s="4"/>
      <c r="BIR208" s="4"/>
      <c r="BIS208" s="4"/>
      <c r="BIT208" s="4"/>
      <c r="BIU208" s="4"/>
      <c r="BIV208" s="4"/>
      <c r="BIW208" s="4"/>
      <c r="BIX208" s="4"/>
      <c r="BIY208" s="4"/>
      <c r="BIZ208" s="4"/>
      <c r="BJA208" s="4"/>
      <c r="BJB208" s="4"/>
      <c r="BJC208" s="4"/>
      <c r="BJD208" s="4"/>
      <c r="BJE208" s="4"/>
      <c r="BJF208" s="4"/>
      <c r="BJG208" s="4"/>
      <c r="BJH208" s="4"/>
      <c r="BJI208" s="4"/>
      <c r="BJJ208" s="4"/>
      <c r="BJK208" s="4"/>
      <c r="BJL208" s="4"/>
      <c r="BJM208" s="4"/>
      <c r="BJN208" s="4"/>
      <c r="BJO208" s="4"/>
      <c r="BJP208" s="4"/>
      <c r="BJQ208" s="4"/>
      <c r="BJR208" s="4"/>
      <c r="BJS208" s="4"/>
      <c r="BJT208" s="4"/>
      <c r="BJU208" s="4"/>
      <c r="BJV208" s="4"/>
      <c r="BJW208" s="4"/>
      <c r="BJX208" s="4"/>
      <c r="BJY208" s="4"/>
      <c r="BJZ208" s="4"/>
      <c r="BKA208" s="4"/>
      <c r="BKB208" s="4"/>
      <c r="BKC208" s="4"/>
      <c r="BKD208" s="4"/>
      <c r="BKE208" s="4"/>
      <c r="BKF208" s="4"/>
      <c r="BKG208" s="4"/>
      <c r="BKH208" s="4"/>
      <c r="BKI208" s="4"/>
      <c r="BKJ208" s="4"/>
      <c r="BKK208" s="4"/>
      <c r="BKL208" s="4"/>
      <c r="BKM208" s="4"/>
      <c r="BKN208" s="4"/>
      <c r="BKO208" s="4"/>
      <c r="BKP208" s="4"/>
      <c r="BKQ208" s="4"/>
      <c r="BKR208" s="4"/>
      <c r="BKS208" s="4"/>
      <c r="BKT208" s="4"/>
      <c r="BKU208" s="4"/>
      <c r="BKV208" s="4"/>
      <c r="BKW208" s="4"/>
      <c r="BKX208" s="4"/>
      <c r="BKY208" s="4"/>
      <c r="BKZ208" s="4"/>
      <c r="BLA208" s="4"/>
      <c r="BLB208" s="4"/>
      <c r="BLC208" s="4"/>
      <c r="BLD208" s="4"/>
      <c r="BLE208" s="4"/>
      <c r="BLF208" s="4"/>
      <c r="BLG208" s="4"/>
      <c r="BLH208" s="4"/>
      <c r="BLI208" s="4"/>
      <c r="BLJ208" s="4"/>
      <c r="BLK208" s="4"/>
      <c r="BLL208" s="4"/>
      <c r="BLM208" s="4"/>
      <c r="BLN208" s="4"/>
      <c r="BLO208" s="4"/>
      <c r="BLP208" s="4"/>
      <c r="BLQ208" s="4"/>
      <c r="BLR208" s="4"/>
      <c r="BLS208" s="4"/>
      <c r="BLT208" s="4"/>
      <c r="BLU208" s="4"/>
      <c r="BLV208" s="4"/>
      <c r="BLW208" s="4"/>
      <c r="BLX208" s="4"/>
      <c r="BLY208" s="4"/>
      <c r="BLZ208" s="4"/>
      <c r="BMA208" s="4"/>
      <c r="BMB208" s="4"/>
      <c r="BMC208" s="4"/>
      <c r="BMD208" s="4"/>
      <c r="BME208" s="4"/>
      <c r="BMF208" s="4"/>
      <c r="BMG208" s="4"/>
      <c r="BMH208" s="4"/>
      <c r="BMI208" s="4"/>
      <c r="BMJ208" s="4"/>
      <c r="BMK208" s="4"/>
      <c r="BML208" s="4"/>
      <c r="BMM208" s="4"/>
      <c r="BMN208" s="4"/>
      <c r="BMO208" s="4"/>
      <c r="BMP208" s="4"/>
      <c r="BMQ208" s="4"/>
      <c r="BMR208" s="4"/>
      <c r="BMS208" s="4"/>
      <c r="BMT208" s="4"/>
      <c r="BMU208" s="4"/>
      <c r="BMV208" s="4"/>
      <c r="BMW208" s="4"/>
      <c r="BMX208" s="4"/>
      <c r="BMY208" s="4"/>
      <c r="BMZ208" s="4"/>
      <c r="BNA208" s="4"/>
      <c r="BNB208" s="4"/>
      <c r="BNC208" s="4"/>
      <c r="BND208" s="4"/>
      <c r="BNE208" s="4"/>
      <c r="BNF208" s="4"/>
      <c r="BNG208" s="4"/>
      <c r="BNH208" s="4"/>
      <c r="BNI208" s="4"/>
      <c r="BNJ208" s="4"/>
      <c r="BNK208" s="4"/>
      <c r="BNL208" s="4"/>
      <c r="BNM208" s="4"/>
      <c r="BNN208" s="4"/>
      <c r="BNO208" s="4"/>
      <c r="BNP208" s="4"/>
      <c r="BNQ208" s="4"/>
      <c r="BNR208" s="4"/>
      <c r="BNS208" s="4"/>
      <c r="BNT208" s="4"/>
      <c r="BNU208" s="4"/>
      <c r="BNV208" s="4"/>
      <c r="BNW208" s="4"/>
      <c r="BNX208" s="4"/>
      <c r="BNY208" s="4"/>
      <c r="BNZ208" s="4"/>
      <c r="BOA208" s="4"/>
      <c r="BOB208" s="4"/>
      <c r="BOC208" s="4"/>
      <c r="BOD208" s="4"/>
      <c r="BOE208" s="4"/>
      <c r="BOF208" s="4"/>
      <c r="BOG208" s="4"/>
      <c r="BOH208" s="4"/>
      <c r="BOI208" s="4"/>
      <c r="BOJ208" s="4"/>
      <c r="BOK208" s="4"/>
      <c r="BOL208" s="4"/>
      <c r="BOM208" s="4"/>
      <c r="BON208" s="4"/>
      <c r="BOO208" s="4"/>
      <c r="BOP208" s="4"/>
      <c r="BOQ208" s="4"/>
      <c r="BOR208" s="4"/>
      <c r="BOS208" s="4"/>
      <c r="BOT208" s="4"/>
      <c r="BOU208" s="4"/>
      <c r="BOV208" s="4"/>
      <c r="BOW208" s="4"/>
      <c r="BOX208" s="4"/>
      <c r="BOY208" s="4"/>
      <c r="BOZ208" s="4"/>
      <c r="BPA208" s="4"/>
      <c r="BPB208" s="4"/>
      <c r="BPC208" s="4"/>
      <c r="BPD208" s="4"/>
      <c r="BPE208" s="4"/>
      <c r="BPF208" s="4"/>
      <c r="BPG208" s="4"/>
      <c r="BPH208" s="4"/>
      <c r="BPI208" s="4"/>
      <c r="BPJ208" s="4"/>
      <c r="BPK208" s="4"/>
      <c r="BPL208" s="4"/>
      <c r="BPM208" s="4"/>
      <c r="BPN208" s="4"/>
      <c r="BPO208" s="4"/>
      <c r="BPP208" s="4"/>
      <c r="BPQ208" s="4"/>
      <c r="BPR208" s="4"/>
      <c r="BPS208" s="4"/>
      <c r="BPT208" s="4"/>
      <c r="BPU208" s="4"/>
      <c r="BPV208" s="4"/>
      <c r="BPW208" s="4"/>
      <c r="BPX208" s="4"/>
      <c r="BPY208" s="4"/>
      <c r="BPZ208" s="4"/>
      <c r="BQA208" s="4"/>
      <c r="BQB208" s="4"/>
      <c r="BQC208" s="4"/>
      <c r="BQD208" s="4"/>
      <c r="BQE208" s="4"/>
      <c r="BQF208" s="4"/>
      <c r="BQG208" s="4"/>
      <c r="BQH208" s="4"/>
      <c r="BQI208" s="4"/>
      <c r="BQJ208" s="4"/>
      <c r="BQK208" s="4"/>
      <c r="BQL208" s="4"/>
      <c r="BQM208" s="4"/>
      <c r="BQN208" s="4"/>
      <c r="BQO208" s="4"/>
      <c r="BQP208" s="4"/>
      <c r="BQQ208" s="4"/>
      <c r="BQR208" s="4"/>
      <c r="BQS208" s="4"/>
      <c r="BQT208" s="4"/>
      <c r="BQU208" s="4"/>
      <c r="BQV208" s="4"/>
      <c r="BQW208" s="4"/>
      <c r="BQX208" s="4"/>
      <c r="BQY208" s="4"/>
      <c r="BQZ208" s="4"/>
      <c r="BRA208" s="4"/>
      <c r="BRB208" s="4"/>
      <c r="BRC208" s="4"/>
      <c r="BRD208" s="4"/>
      <c r="BRE208" s="4"/>
      <c r="BRF208" s="4"/>
      <c r="BRG208" s="4"/>
      <c r="BRH208" s="4"/>
      <c r="BRI208" s="4"/>
      <c r="BRJ208" s="4"/>
      <c r="BRK208" s="4"/>
      <c r="BRL208" s="4"/>
      <c r="BRM208" s="4"/>
      <c r="BRN208" s="4"/>
      <c r="BRO208" s="4"/>
      <c r="BRP208" s="4"/>
      <c r="BRQ208" s="4"/>
      <c r="BRR208" s="4"/>
      <c r="BRS208" s="4"/>
      <c r="BRT208" s="4"/>
      <c r="BRU208" s="4"/>
      <c r="BRV208" s="4"/>
      <c r="BRW208" s="4"/>
      <c r="BRX208" s="4"/>
      <c r="BRY208" s="4"/>
      <c r="BRZ208" s="4"/>
      <c r="BSA208" s="4"/>
      <c r="BSB208" s="4"/>
      <c r="BSC208" s="4"/>
      <c r="BSD208" s="4"/>
      <c r="BSE208" s="4"/>
      <c r="BSF208" s="4"/>
      <c r="BSG208" s="4"/>
      <c r="BSH208" s="4"/>
      <c r="BSI208" s="4"/>
      <c r="BSJ208" s="4"/>
      <c r="BSK208" s="4"/>
      <c r="BSL208" s="4"/>
      <c r="BSM208" s="4"/>
      <c r="BSN208" s="4"/>
      <c r="BSO208" s="4"/>
      <c r="BSP208" s="4"/>
      <c r="BSQ208" s="4"/>
      <c r="BSR208" s="4"/>
      <c r="BSS208" s="4"/>
      <c r="BST208" s="4"/>
      <c r="BSU208" s="4"/>
      <c r="BSV208" s="4"/>
      <c r="BSW208" s="4"/>
      <c r="BSX208" s="4"/>
      <c r="BSY208" s="4"/>
      <c r="BSZ208" s="4"/>
      <c r="BTA208" s="4"/>
      <c r="BTB208" s="4"/>
      <c r="BTC208" s="4"/>
      <c r="BTD208" s="4"/>
      <c r="BTE208" s="4"/>
      <c r="BTF208" s="4"/>
      <c r="BTG208" s="4"/>
      <c r="BTH208" s="4"/>
      <c r="BTI208" s="4"/>
      <c r="BTJ208" s="4"/>
      <c r="BTK208" s="4"/>
      <c r="BTL208" s="4"/>
      <c r="BTM208" s="4"/>
      <c r="BTN208" s="4"/>
      <c r="BTO208" s="4"/>
      <c r="BTP208" s="4"/>
      <c r="BTQ208" s="4"/>
      <c r="BTR208" s="4"/>
      <c r="BTS208" s="4"/>
      <c r="BTT208" s="4"/>
      <c r="BTU208" s="4"/>
      <c r="BTV208" s="4"/>
      <c r="BTW208" s="4"/>
      <c r="BTX208" s="4"/>
      <c r="BTY208" s="4"/>
      <c r="BTZ208" s="4"/>
      <c r="BUA208" s="4"/>
      <c r="BUB208" s="4"/>
      <c r="BUC208" s="4"/>
      <c r="BUD208" s="4"/>
      <c r="BUE208" s="4"/>
      <c r="BUF208" s="4"/>
      <c r="BUG208" s="4"/>
      <c r="BUH208" s="4"/>
      <c r="BUI208" s="4"/>
      <c r="BUJ208" s="4"/>
      <c r="BUK208" s="4"/>
      <c r="BUL208" s="4"/>
      <c r="BUM208" s="4"/>
      <c r="BUN208" s="4"/>
      <c r="BUO208" s="4"/>
      <c r="BUP208" s="4"/>
      <c r="BUQ208" s="4"/>
      <c r="BUR208" s="4"/>
      <c r="BUS208" s="4"/>
      <c r="BUT208" s="4"/>
      <c r="BUU208" s="4"/>
      <c r="BUV208" s="4"/>
      <c r="BUW208" s="4"/>
      <c r="BUX208" s="4"/>
      <c r="BUY208" s="4"/>
      <c r="BUZ208" s="4"/>
      <c r="BVA208" s="4"/>
      <c r="BVB208" s="4"/>
      <c r="BVC208" s="4"/>
      <c r="BVD208" s="4"/>
      <c r="BVE208" s="4"/>
      <c r="BVF208" s="4"/>
      <c r="BVG208" s="4"/>
      <c r="BVH208" s="4"/>
      <c r="BVI208" s="4"/>
      <c r="BVJ208" s="4"/>
      <c r="BVK208" s="4"/>
      <c r="BVL208" s="4"/>
      <c r="BVM208" s="4"/>
      <c r="BVN208" s="4"/>
      <c r="BVO208" s="4"/>
      <c r="BVP208" s="4"/>
      <c r="BVQ208" s="4"/>
      <c r="BVR208" s="4"/>
      <c r="BVS208" s="4"/>
      <c r="BVT208" s="4"/>
      <c r="BVU208" s="4"/>
      <c r="BVV208" s="4"/>
      <c r="BVW208" s="4"/>
      <c r="BVX208" s="4"/>
      <c r="BVY208" s="4"/>
      <c r="BVZ208" s="4"/>
      <c r="BWA208" s="4"/>
      <c r="BWB208" s="4"/>
      <c r="BWC208" s="4"/>
      <c r="BWD208" s="4"/>
      <c r="BWE208" s="4"/>
      <c r="BWF208" s="4"/>
      <c r="BWG208" s="4"/>
      <c r="BWH208" s="4"/>
      <c r="BWI208" s="4"/>
      <c r="BWJ208" s="4"/>
      <c r="BWK208" s="4"/>
      <c r="BWL208" s="4"/>
      <c r="BWM208" s="4"/>
      <c r="BWN208" s="4"/>
      <c r="BWO208" s="4"/>
      <c r="BWP208" s="4"/>
      <c r="BWQ208" s="4"/>
      <c r="BWR208" s="4"/>
      <c r="BWS208" s="4"/>
      <c r="BWT208" s="4"/>
      <c r="BWU208" s="4"/>
      <c r="BWV208" s="4"/>
      <c r="BWW208" s="4"/>
      <c r="BWX208" s="4"/>
      <c r="BWY208" s="4"/>
      <c r="BWZ208" s="4"/>
      <c r="BXA208" s="4"/>
      <c r="BXB208" s="4"/>
      <c r="BXC208" s="4"/>
      <c r="BXD208" s="4"/>
      <c r="BXE208" s="4"/>
      <c r="BXF208" s="4"/>
      <c r="BXG208" s="4"/>
      <c r="BXH208" s="4"/>
      <c r="BXI208" s="4"/>
      <c r="BXJ208" s="4"/>
      <c r="BXK208" s="4"/>
      <c r="BXL208" s="4"/>
      <c r="BXM208" s="4"/>
      <c r="BXN208" s="4"/>
      <c r="BXO208" s="4"/>
      <c r="BXP208" s="4"/>
      <c r="BXQ208" s="4"/>
      <c r="BXR208" s="4"/>
      <c r="BXS208" s="4"/>
      <c r="BXT208" s="4"/>
      <c r="BXU208" s="4"/>
      <c r="BXV208" s="4"/>
      <c r="BXW208" s="4"/>
      <c r="BXX208" s="4"/>
      <c r="BXY208" s="4"/>
      <c r="BXZ208" s="4"/>
      <c r="BYA208" s="4"/>
      <c r="BYB208" s="4"/>
      <c r="BYC208" s="4"/>
      <c r="BYD208" s="4"/>
      <c r="BYE208" s="4"/>
      <c r="BYF208" s="4"/>
      <c r="BYG208" s="4"/>
      <c r="BYH208" s="4"/>
      <c r="BYI208" s="4"/>
      <c r="BYJ208" s="4"/>
      <c r="BYK208" s="4"/>
      <c r="BYL208" s="4"/>
      <c r="BYM208" s="4"/>
      <c r="BYN208" s="4"/>
      <c r="BYO208" s="4"/>
      <c r="BYP208" s="4"/>
      <c r="BYQ208" s="4"/>
      <c r="BYR208" s="4"/>
      <c r="BYS208" s="4"/>
      <c r="BYT208" s="4"/>
      <c r="BYU208" s="4"/>
      <c r="BYV208" s="4"/>
      <c r="BYW208" s="4"/>
      <c r="BYX208" s="4"/>
      <c r="BYY208" s="4"/>
      <c r="BYZ208" s="4"/>
      <c r="BZA208" s="4"/>
      <c r="BZB208" s="4"/>
      <c r="BZC208" s="4"/>
      <c r="BZD208" s="4"/>
      <c r="BZE208" s="4"/>
      <c r="BZF208" s="4"/>
      <c r="BZG208" s="4"/>
      <c r="BZH208" s="4"/>
      <c r="BZI208" s="4"/>
      <c r="BZJ208" s="4"/>
      <c r="BZK208" s="4"/>
      <c r="BZL208" s="4"/>
      <c r="BZM208" s="4"/>
      <c r="BZN208" s="4"/>
      <c r="BZO208" s="4"/>
      <c r="BZP208" s="4"/>
      <c r="BZQ208" s="4"/>
      <c r="BZR208" s="4"/>
      <c r="BZS208" s="4"/>
      <c r="BZT208" s="4"/>
      <c r="BZU208" s="4"/>
      <c r="BZV208" s="4"/>
      <c r="BZW208" s="4"/>
      <c r="BZX208" s="4"/>
      <c r="BZY208" s="4"/>
      <c r="BZZ208" s="4"/>
      <c r="CAA208" s="4"/>
      <c r="CAB208" s="4"/>
      <c r="CAC208" s="4"/>
      <c r="CAD208" s="4"/>
      <c r="CAE208" s="4"/>
      <c r="CAF208" s="4"/>
      <c r="CAG208" s="4"/>
      <c r="CAH208" s="4"/>
      <c r="CAI208" s="4"/>
      <c r="CAJ208" s="4"/>
      <c r="CAK208" s="4"/>
      <c r="CAL208" s="4"/>
      <c r="CAM208" s="4"/>
      <c r="CAN208" s="4"/>
      <c r="CAO208" s="4"/>
      <c r="CAP208" s="4"/>
      <c r="CAQ208" s="4"/>
      <c r="CAR208" s="4"/>
      <c r="CAS208" s="4"/>
      <c r="CAT208" s="4"/>
      <c r="CAU208" s="4"/>
      <c r="CAV208" s="4"/>
      <c r="CAW208" s="4"/>
      <c r="CAX208" s="4"/>
      <c r="CAY208" s="4"/>
      <c r="CAZ208" s="4"/>
      <c r="CBA208" s="4"/>
      <c r="CBB208" s="4"/>
      <c r="CBC208" s="4"/>
      <c r="CBD208" s="4"/>
      <c r="CBE208" s="4"/>
      <c r="CBF208" s="4"/>
      <c r="CBG208" s="4"/>
      <c r="CBH208" s="4"/>
      <c r="CBI208" s="4"/>
      <c r="CBJ208" s="4"/>
      <c r="CBK208" s="4"/>
      <c r="CBL208" s="4"/>
      <c r="CBM208" s="4"/>
      <c r="CBN208" s="4"/>
      <c r="CBO208" s="4"/>
      <c r="CBP208" s="4"/>
      <c r="CBQ208" s="4"/>
      <c r="CBR208" s="4"/>
      <c r="CBS208" s="4"/>
      <c r="CBT208" s="4"/>
      <c r="CBU208" s="4"/>
      <c r="CBV208" s="4"/>
      <c r="CBW208" s="4"/>
      <c r="CBX208" s="4"/>
      <c r="CBY208" s="4"/>
      <c r="CBZ208" s="4"/>
      <c r="CCA208" s="4"/>
      <c r="CCB208" s="4"/>
      <c r="CCC208" s="4"/>
      <c r="CCD208" s="4"/>
      <c r="CCE208" s="4"/>
      <c r="CCF208" s="4"/>
      <c r="CCG208" s="4"/>
      <c r="CCH208" s="4"/>
      <c r="CCI208" s="4"/>
      <c r="CCJ208" s="4"/>
      <c r="CCK208" s="4"/>
      <c r="CCL208" s="4"/>
      <c r="CCM208" s="4"/>
      <c r="CCN208" s="4"/>
      <c r="CCO208" s="4"/>
      <c r="CCP208" s="4"/>
      <c r="CCQ208" s="4"/>
      <c r="CCR208" s="4"/>
      <c r="CCS208" s="4"/>
      <c r="CCT208" s="4"/>
      <c r="CCU208" s="4"/>
      <c r="CCV208" s="4"/>
      <c r="CCW208" s="4"/>
      <c r="CCX208" s="4"/>
      <c r="CCY208" s="4"/>
      <c r="CCZ208" s="4"/>
      <c r="CDA208" s="4"/>
      <c r="CDB208" s="4"/>
      <c r="CDC208" s="4"/>
      <c r="CDD208" s="4"/>
      <c r="CDE208" s="4"/>
      <c r="CDF208" s="4"/>
      <c r="CDG208" s="4"/>
      <c r="CDH208" s="4"/>
      <c r="CDI208" s="4"/>
      <c r="CDJ208" s="4"/>
      <c r="CDK208" s="4"/>
      <c r="CDL208" s="4"/>
      <c r="CDM208" s="4"/>
      <c r="CDN208" s="4"/>
      <c r="CDO208" s="4"/>
      <c r="CDP208" s="4"/>
      <c r="CDQ208" s="4"/>
      <c r="CDR208" s="4"/>
      <c r="CDS208" s="4"/>
      <c r="CDT208" s="4"/>
      <c r="CDU208" s="4"/>
      <c r="CDV208" s="4"/>
      <c r="CDW208" s="4"/>
      <c r="CDX208" s="4"/>
      <c r="CDY208" s="4"/>
      <c r="CDZ208" s="4"/>
      <c r="CEA208" s="4"/>
      <c r="CEB208" s="4"/>
      <c r="CEC208" s="4"/>
      <c r="CED208" s="4"/>
      <c r="CEE208" s="4"/>
      <c r="CEF208" s="4"/>
      <c r="CEG208" s="4"/>
      <c r="CEH208" s="4"/>
      <c r="CEI208" s="4"/>
      <c r="CEJ208" s="4"/>
      <c r="CEK208" s="4"/>
      <c r="CEL208" s="4"/>
      <c r="CEM208" s="4"/>
      <c r="CEN208" s="4"/>
      <c r="CEO208" s="4"/>
      <c r="CEP208" s="4"/>
      <c r="CEQ208" s="4"/>
      <c r="CER208" s="4"/>
      <c r="CES208" s="4"/>
      <c r="CET208" s="4"/>
      <c r="CEU208" s="4"/>
      <c r="CEV208" s="4"/>
      <c r="CEW208" s="4"/>
      <c r="CEX208" s="4"/>
      <c r="CEY208" s="4"/>
      <c r="CEZ208" s="4"/>
      <c r="CFA208" s="4"/>
      <c r="CFB208" s="4"/>
      <c r="CFC208" s="4"/>
      <c r="CFD208" s="4"/>
      <c r="CFE208" s="4"/>
      <c r="CFF208" s="4"/>
      <c r="CFG208" s="4"/>
      <c r="CFH208" s="4"/>
      <c r="CFI208" s="4"/>
      <c r="CFJ208" s="4"/>
      <c r="CFK208" s="4"/>
      <c r="CFL208" s="4"/>
      <c r="CFM208" s="4"/>
      <c r="CFN208" s="4"/>
      <c r="CFO208" s="4"/>
      <c r="CFP208" s="4"/>
      <c r="CFQ208" s="4"/>
      <c r="CFR208" s="4"/>
      <c r="CFS208" s="4"/>
      <c r="CFT208" s="4"/>
      <c r="CFU208" s="4"/>
      <c r="CFV208" s="4"/>
      <c r="CFW208" s="4"/>
      <c r="CFX208" s="4"/>
      <c r="CFY208" s="4"/>
      <c r="CFZ208" s="4"/>
      <c r="CGA208" s="4"/>
      <c r="CGB208" s="4"/>
      <c r="CGC208" s="4"/>
      <c r="CGD208" s="4"/>
      <c r="CGE208" s="4"/>
      <c r="CGF208" s="4"/>
      <c r="CGG208" s="4"/>
      <c r="CGH208" s="4"/>
      <c r="CGI208" s="4"/>
      <c r="CGJ208" s="4"/>
      <c r="CGK208" s="4"/>
      <c r="CGL208" s="4"/>
      <c r="CGM208" s="4"/>
      <c r="CGN208" s="4"/>
      <c r="CGO208" s="4"/>
      <c r="CGP208" s="4"/>
      <c r="CGQ208" s="4"/>
      <c r="CGR208" s="4"/>
      <c r="CGS208" s="4"/>
      <c r="CGT208" s="4"/>
      <c r="CGU208" s="4"/>
      <c r="CGV208" s="4"/>
      <c r="CGW208" s="4"/>
      <c r="CGX208" s="4"/>
      <c r="CGY208" s="4"/>
      <c r="CGZ208" s="4"/>
      <c r="CHA208" s="4"/>
      <c r="CHB208" s="4"/>
      <c r="CHC208" s="4"/>
      <c r="CHD208" s="4"/>
      <c r="CHE208" s="4"/>
      <c r="CHF208" s="4"/>
      <c r="CHG208" s="4"/>
      <c r="CHH208" s="4"/>
      <c r="CHI208" s="4"/>
      <c r="CHJ208" s="4"/>
      <c r="CHK208" s="4"/>
      <c r="CHL208" s="4"/>
      <c r="CHM208" s="4"/>
      <c r="CHN208" s="4"/>
      <c r="CHO208" s="4"/>
      <c r="CHP208" s="4"/>
      <c r="CHQ208" s="4"/>
      <c r="CHR208" s="4"/>
      <c r="CHS208" s="4"/>
      <c r="CHT208" s="4"/>
      <c r="CHU208" s="4"/>
      <c r="CHV208" s="4"/>
      <c r="CHW208" s="4"/>
      <c r="CHX208" s="4"/>
      <c r="CHY208" s="4"/>
      <c r="CHZ208" s="4"/>
      <c r="CIA208" s="4"/>
      <c r="CIB208" s="4"/>
      <c r="CIC208" s="4"/>
      <c r="CID208" s="4"/>
      <c r="CIE208" s="4"/>
      <c r="CIF208" s="4"/>
      <c r="CIG208" s="4"/>
      <c r="CIH208" s="4"/>
      <c r="CII208" s="4"/>
      <c r="CIJ208" s="4"/>
      <c r="CIK208" s="4"/>
      <c r="CIL208" s="4"/>
      <c r="CIM208" s="4"/>
      <c r="CIN208" s="4"/>
      <c r="CIO208" s="4"/>
      <c r="CIP208" s="4"/>
      <c r="CIQ208" s="4"/>
      <c r="CIR208" s="4"/>
      <c r="CIS208" s="4"/>
      <c r="CIT208" s="4"/>
      <c r="CIU208" s="4"/>
      <c r="CIV208" s="4"/>
      <c r="CIW208" s="4"/>
      <c r="CIX208" s="4"/>
      <c r="CIY208" s="4"/>
      <c r="CIZ208" s="4"/>
      <c r="CJA208" s="4"/>
      <c r="CJB208" s="4"/>
      <c r="CJC208" s="4"/>
      <c r="CJD208" s="4"/>
      <c r="CJE208" s="4"/>
      <c r="CJF208" s="4"/>
      <c r="CJG208" s="4"/>
      <c r="CJH208" s="4"/>
      <c r="CJI208" s="4"/>
      <c r="CJJ208" s="4"/>
      <c r="CJK208" s="4"/>
      <c r="CJL208" s="4"/>
      <c r="CJM208" s="4"/>
      <c r="CJN208" s="4"/>
      <c r="CJO208" s="4"/>
      <c r="CJP208" s="4"/>
      <c r="CJQ208" s="4"/>
      <c r="CJR208" s="4"/>
      <c r="CJS208" s="4"/>
      <c r="CJT208" s="4"/>
      <c r="CJU208" s="4"/>
      <c r="CJV208" s="4"/>
      <c r="CJW208" s="4"/>
      <c r="CJX208" s="4"/>
      <c r="CJY208" s="4"/>
      <c r="CJZ208" s="4"/>
      <c r="CKA208" s="4"/>
      <c r="CKB208" s="4"/>
      <c r="CKC208" s="4"/>
      <c r="CKD208" s="4"/>
      <c r="CKE208" s="4"/>
      <c r="CKF208" s="4"/>
      <c r="CKG208" s="4"/>
      <c r="CKH208" s="4"/>
      <c r="CKI208" s="4"/>
      <c r="CKJ208" s="4"/>
      <c r="CKK208" s="4"/>
      <c r="CKL208" s="4"/>
      <c r="CKM208" s="4"/>
      <c r="CKN208" s="4"/>
      <c r="CKO208" s="4"/>
      <c r="CKP208" s="4"/>
      <c r="CKQ208" s="4"/>
      <c r="CKR208" s="4"/>
      <c r="CKS208" s="4"/>
      <c r="CKT208" s="4"/>
      <c r="CKU208" s="4"/>
      <c r="CKV208" s="4"/>
      <c r="CKW208" s="4"/>
      <c r="CKX208" s="4"/>
      <c r="CKY208" s="4"/>
      <c r="CKZ208" s="4"/>
      <c r="CLA208" s="4"/>
      <c r="CLB208" s="4"/>
      <c r="CLC208" s="4"/>
      <c r="CLD208" s="4"/>
      <c r="CLE208" s="4"/>
      <c r="CLF208" s="4"/>
      <c r="CLG208" s="4"/>
      <c r="CLH208" s="4"/>
      <c r="CLI208" s="4"/>
      <c r="CLJ208" s="4"/>
      <c r="CLK208" s="4"/>
      <c r="CLL208" s="4"/>
      <c r="CLM208" s="4"/>
      <c r="CLN208" s="4"/>
      <c r="CLO208" s="4"/>
      <c r="CLP208" s="4"/>
      <c r="CLQ208" s="4"/>
      <c r="CLR208" s="4"/>
      <c r="CLS208" s="4"/>
      <c r="CLT208" s="4"/>
      <c r="CLU208" s="4"/>
      <c r="CLV208" s="4"/>
      <c r="CLW208" s="4"/>
      <c r="CLX208" s="4"/>
      <c r="CLY208" s="4"/>
      <c r="CLZ208" s="4"/>
      <c r="CMA208" s="4"/>
      <c r="CMB208" s="4"/>
      <c r="CMC208" s="4"/>
      <c r="CMD208" s="4"/>
      <c r="CME208" s="4"/>
      <c r="CMF208" s="4"/>
      <c r="CMG208" s="4"/>
      <c r="CMH208" s="4"/>
      <c r="CMI208" s="4"/>
      <c r="CMJ208" s="4"/>
      <c r="CMK208" s="4"/>
      <c r="CML208" s="4"/>
      <c r="CMM208" s="4"/>
      <c r="CMN208" s="4"/>
      <c r="CMO208" s="4"/>
      <c r="CMP208" s="4"/>
      <c r="CMQ208" s="4"/>
      <c r="CMR208" s="4"/>
      <c r="CMS208" s="4"/>
      <c r="CMT208" s="4"/>
      <c r="CMU208" s="4"/>
      <c r="CMV208" s="4"/>
      <c r="CMW208" s="4"/>
      <c r="CMX208" s="4"/>
      <c r="CMY208" s="4"/>
      <c r="CMZ208" s="4"/>
      <c r="CNA208" s="4"/>
      <c r="CNB208" s="4"/>
      <c r="CNC208" s="4"/>
      <c r="CND208" s="4"/>
      <c r="CNE208" s="4"/>
      <c r="CNF208" s="4"/>
      <c r="CNG208" s="4"/>
      <c r="CNH208" s="4"/>
      <c r="CNI208" s="4"/>
      <c r="CNJ208" s="4"/>
      <c r="CNK208" s="4"/>
      <c r="CNL208" s="4"/>
      <c r="CNM208" s="4"/>
      <c r="CNN208" s="4"/>
      <c r="CNO208" s="4"/>
      <c r="CNP208" s="4"/>
      <c r="CNQ208" s="4"/>
      <c r="CNR208" s="4"/>
      <c r="CNS208" s="4"/>
      <c r="CNT208" s="4"/>
      <c r="CNU208" s="4"/>
      <c r="CNV208" s="4"/>
      <c r="CNW208" s="4"/>
      <c r="CNX208" s="4"/>
      <c r="CNY208" s="4"/>
      <c r="CNZ208" s="4"/>
      <c r="COA208" s="4"/>
      <c r="COB208" s="4"/>
      <c r="COC208" s="4"/>
      <c r="COD208" s="4"/>
      <c r="COE208" s="4"/>
      <c r="COF208" s="4"/>
      <c r="COG208" s="4"/>
      <c r="COH208" s="4"/>
      <c r="COI208" s="4"/>
      <c r="COJ208" s="4"/>
      <c r="COK208" s="4"/>
      <c r="COL208" s="4"/>
      <c r="COM208" s="4"/>
      <c r="CON208" s="4"/>
      <c r="COO208" s="4"/>
      <c r="COP208" s="4"/>
      <c r="COQ208" s="4"/>
      <c r="COR208" s="4"/>
      <c r="COS208" s="4"/>
      <c r="COT208" s="4"/>
      <c r="COU208" s="4"/>
      <c r="COV208" s="4"/>
      <c r="COW208" s="4"/>
      <c r="COX208" s="4"/>
      <c r="COY208" s="4"/>
      <c r="COZ208" s="4"/>
      <c r="CPA208" s="4"/>
      <c r="CPB208" s="4"/>
      <c r="CPC208" s="4"/>
      <c r="CPD208" s="4"/>
      <c r="CPE208" s="4"/>
      <c r="CPF208" s="4"/>
      <c r="CPG208" s="4"/>
      <c r="CPH208" s="4"/>
      <c r="CPI208" s="4"/>
      <c r="CPJ208" s="4"/>
      <c r="CPK208" s="4"/>
      <c r="CPL208" s="4"/>
      <c r="CPM208" s="4"/>
      <c r="CPN208" s="4"/>
      <c r="CPO208" s="4"/>
      <c r="CPP208" s="4"/>
      <c r="CPQ208" s="4"/>
      <c r="CPR208" s="4"/>
      <c r="CPS208" s="4"/>
      <c r="CPT208" s="4"/>
      <c r="CPU208" s="4"/>
      <c r="CPV208" s="4"/>
      <c r="CPW208" s="4"/>
      <c r="CPX208" s="4"/>
      <c r="CPY208" s="4"/>
      <c r="CPZ208" s="4"/>
      <c r="CQA208" s="4"/>
      <c r="CQB208" s="4"/>
      <c r="CQC208" s="4"/>
      <c r="CQD208" s="4"/>
      <c r="CQE208" s="4"/>
      <c r="CQF208" s="4"/>
      <c r="CQG208" s="4"/>
      <c r="CQH208" s="4"/>
      <c r="CQI208" s="4"/>
      <c r="CQJ208" s="4"/>
      <c r="CQK208" s="4"/>
      <c r="CQL208" s="4"/>
      <c r="CQM208" s="4"/>
      <c r="CQN208" s="4"/>
      <c r="CQO208" s="4"/>
      <c r="CQP208" s="4"/>
      <c r="CQQ208" s="4"/>
      <c r="CQR208" s="4"/>
      <c r="CQS208" s="4"/>
      <c r="CQT208" s="4"/>
      <c r="CQU208" s="4"/>
      <c r="CQV208" s="4"/>
      <c r="CQW208" s="4"/>
      <c r="CQX208" s="4"/>
      <c r="CQY208" s="4"/>
      <c r="CQZ208" s="4"/>
      <c r="CRA208" s="4"/>
      <c r="CRB208" s="4"/>
      <c r="CRC208" s="4"/>
      <c r="CRD208" s="4"/>
      <c r="CRE208" s="4"/>
      <c r="CRF208" s="4"/>
      <c r="CRG208" s="4"/>
      <c r="CRH208" s="4"/>
      <c r="CRI208" s="4"/>
      <c r="CRJ208" s="4"/>
      <c r="CRK208" s="4"/>
      <c r="CRL208" s="4"/>
      <c r="CRM208" s="4"/>
      <c r="CRN208" s="4"/>
      <c r="CRO208" s="4"/>
      <c r="CRP208" s="4"/>
      <c r="CRQ208" s="4"/>
      <c r="CRR208" s="4"/>
      <c r="CRS208" s="4"/>
      <c r="CRT208" s="4"/>
      <c r="CRU208" s="4"/>
      <c r="CRV208" s="4"/>
      <c r="CRW208" s="4"/>
      <c r="CRX208" s="4"/>
      <c r="CRY208" s="4"/>
      <c r="CRZ208" s="4"/>
      <c r="CSA208" s="4"/>
      <c r="CSB208" s="4"/>
      <c r="CSC208" s="4"/>
      <c r="CSD208" s="4"/>
      <c r="CSE208" s="4"/>
      <c r="CSF208" s="4"/>
      <c r="CSG208" s="4"/>
      <c r="CSH208" s="4"/>
      <c r="CSI208" s="4"/>
      <c r="CSJ208" s="4"/>
      <c r="CSK208" s="4"/>
      <c r="CSL208" s="4"/>
      <c r="CSM208" s="4"/>
      <c r="CSN208" s="4"/>
      <c r="CSO208" s="4"/>
      <c r="CSP208" s="4"/>
      <c r="CSQ208" s="4"/>
      <c r="CSR208" s="4"/>
      <c r="CSS208" s="4"/>
      <c r="CST208" s="4"/>
      <c r="CSU208" s="4"/>
      <c r="CSV208" s="4"/>
      <c r="CSW208" s="4"/>
      <c r="CSX208" s="4"/>
      <c r="CSY208" s="4"/>
      <c r="CSZ208" s="4"/>
      <c r="CTA208" s="4"/>
      <c r="CTB208" s="4"/>
      <c r="CTC208" s="4"/>
      <c r="CTD208" s="4"/>
      <c r="CTE208" s="4"/>
      <c r="CTF208" s="4"/>
      <c r="CTG208" s="4"/>
      <c r="CTH208" s="4"/>
      <c r="CTI208" s="4"/>
      <c r="CTJ208" s="4"/>
      <c r="CTK208" s="4"/>
      <c r="CTL208" s="4"/>
      <c r="CTM208" s="4"/>
      <c r="CTN208" s="4"/>
      <c r="CTO208" s="4"/>
      <c r="CTP208" s="4"/>
      <c r="CTQ208" s="4"/>
      <c r="CTR208" s="4"/>
      <c r="CTS208" s="4"/>
      <c r="CTT208" s="4"/>
      <c r="CTU208" s="4"/>
      <c r="CTV208" s="4"/>
      <c r="CTW208" s="4"/>
      <c r="CTX208" s="4"/>
      <c r="CTY208" s="4"/>
      <c r="CTZ208" s="4"/>
      <c r="CUA208" s="4"/>
      <c r="CUB208" s="4"/>
      <c r="CUC208" s="4"/>
      <c r="CUD208" s="4"/>
      <c r="CUE208" s="4"/>
      <c r="CUF208" s="4"/>
      <c r="CUG208" s="4"/>
      <c r="CUH208" s="4"/>
      <c r="CUI208" s="4"/>
      <c r="CUJ208" s="4"/>
      <c r="CUK208" s="4"/>
      <c r="CUL208" s="4"/>
      <c r="CUM208" s="4"/>
      <c r="CUN208" s="4"/>
      <c r="CUO208" s="4"/>
      <c r="CUP208" s="4"/>
      <c r="CUQ208" s="4"/>
      <c r="CUR208" s="4"/>
      <c r="CUS208" s="4"/>
      <c r="CUT208" s="4"/>
      <c r="CUU208" s="4"/>
      <c r="CUV208" s="4"/>
      <c r="CUW208" s="4"/>
      <c r="CUX208" s="4"/>
      <c r="CUY208" s="4"/>
      <c r="CUZ208" s="4"/>
      <c r="CVA208" s="4"/>
      <c r="CVB208" s="4"/>
      <c r="CVC208" s="4"/>
      <c r="CVD208" s="4"/>
      <c r="CVE208" s="4"/>
      <c r="CVF208" s="4"/>
      <c r="CVG208" s="4"/>
      <c r="CVH208" s="4"/>
      <c r="CVI208" s="4"/>
      <c r="CVJ208" s="4"/>
      <c r="CVK208" s="4"/>
      <c r="CVL208" s="4"/>
      <c r="CVM208" s="4"/>
      <c r="CVN208" s="4"/>
      <c r="CVO208" s="4"/>
      <c r="CVP208" s="4"/>
      <c r="CVQ208" s="4"/>
      <c r="CVR208" s="4"/>
      <c r="CVS208" s="4"/>
      <c r="CVT208" s="4"/>
      <c r="CVU208" s="4"/>
      <c r="CVV208" s="4"/>
      <c r="CVW208" s="4"/>
      <c r="CVX208" s="4"/>
      <c r="CVY208" s="4"/>
      <c r="CVZ208" s="4"/>
      <c r="CWA208" s="4"/>
      <c r="CWB208" s="4"/>
      <c r="CWC208" s="4"/>
      <c r="CWD208" s="4"/>
      <c r="CWE208" s="4"/>
      <c r="CWF208" s="4"/>
      <c r="CWG208" s="4"/>
      <c r="CWH208" s="4"/>
      <c r="CWI208" s="4"/>
      <c r="CWJ208" s="4"/>
      <c r="CWK208" s="4"/>
      <c r="CWL208" s="4"/>
      <c r="CWM208" s="4"/>
      <c r="CWN208" s="4"/>
      <c r="CWO208" s="4"/>
      <c r="CWP208" s="4"/>
      <c r="CWQ208" s="4"/>
      <c r="CWR208" s="4"/>
      <c r="CWS208" s="4"/>
      <c r="CWT208" s="4"/>
      <c r="CWU208" s="4"/>
      <c r="CWV208" s="4"/>
      <c r="CWW208" s="4"/>
      <c r="CWX208" s="4"/>
      <c r="CWY208" s="4"/>
      <c r="CWZ208" s="4"/>
      <c r="CXA208" s="4"/>
      <c r="CXB208" s="4"/>
      <c r="CXC208" s="4"/>
      <c r="CXD208" s="4"/>
      <c r="CXE208" s="4"/>
      <c r="CXF208" s="4"/>
      <c r="CXG208" s="4"/>
      <c r="CXH208" s="4"/>
      <c r="CXI208" s="4"/>
      <c r="CXJ208" s="4"/>
      <c r="CXK208" s="4"/>
      <c r="CXL208" s="4"/>
      <c r="CXM208" s="4"/>
      <c r="CXN208" s="4"/>
      <c r="CXO208" s="4"/>
      <c r="CXP208" s="4"/>
      <c r="CXQ208" s="4"/>
      <c r="CXR208" s="4"/>
      <c r="CXS208" s="4"/>
      <c r="CXT208" s="4"/>
      <c r="CXU208" s="4"/>
      <c r="CXV208" s="4"/>
      <c r="CXW208" s="4"/>
      <c r="CXX208" s="4"/>
      <c r="CXY208" s="4"/>
      <c r="CXZ208" s="4"/>
      <c r="CYA208" s="4"/>
      <c r="CYB208" s="4"/>
      <c r="CYC208" s="4"/>
      <c r="CYD208" s="4"/>
      <c r="CYE208" s="4"/>
      <c r="CYF208" s="4"/>
      <c r="CYG208" s="4"/>
      <c r="CYH208" s="4"/>
      <c r="CYI208" s="4"/>
      <c r="CYJ208" s="4"/>
      <c r="CYK208" s="4"/>
      <c r="CYL208" s="4"/>
      <c r="CYM208" s="4"/>
      <c r="CYN208" s="4"/>
      <c r="CYO208" s="4"/>
      <c r="CYP208" s="4"/>
      <c r="CYQ208" s="4"/>
      <c r="CYR208" s="4"/>
      <c r="CYS208" s="4"/>
      <c r="CYT208" s="4"/>
      <c r="CYU208" s="4"/>
      <c r="CYV208" s="4"/>
      <c r="CYW208" s="4"/>
      <c r="CYX208" s="4"/>
      <c r="CYY208" s="4"/>
      <c r="CYZ208" s="4"/>
      <c r="CZA208" s="4"/>
      <c r="CZB208" s="4"/>
      <c r="CZC208" s="4"/>
      <c r="CZD208" s="4"/>
      <c r="CZE208" s="4"/>
      <c r="CZF208" s="4"/>
      <c r="CZG208" s="4"/>
      <c r="CZH208" s="4"/>
      <c r="CZI208" s="4"/>
      <c r="CZJ208" s="4"/>
      <c r="CZK208" s="4"/>
      <c r="CZL208" s="4"/>
      <c r="CZM208" s="4"/>
      <c r="CZN208" s="4"/>
      <c r="CZO208" s="4"/>
      <c r="CZP208" s="4"/>
      <c r="CZQ208" s="4"/>
      <c r="CZR208" s="4"/>
      <c r="CZS208" s="4"/>
      <c r="CZT208" s="4"/>
      <c r="CZU208" s="4"/>
      <c r="CZV208" s="4"/>
      <c r="CZW208" s="4"/>
      <c r="CZX208" s="4"/>
      <c r="CZY208" s="4"/>
      <c r="CZZ208" s="4"/>
      <c r="DAA208" s="4"/>
      <c r="DAB208" s="4"/>
      <c r="DAC208" s="4"/>
      <c r="DAD208" s="4"/>
      <c r="DAE208" s="4"/>
      <c r="DAF208" s="4"/>
      <c r="DAG208" s="4"/>
      <c r="DAH208" s="4"/>
      <c r="DAI208" s="4"/>
      <c r="DAJ208" s="4"/>
      <c r="DAK208" s="4"/>
      <c r="DAL208" s="4"/>
      <c r="DAM208" s="4"/>
      <c r="DAN208" s="4"/>
      <c r="DAO208" s="4"/>
      <c r="DAP208" s="4"/>
      <c r="DAQ208" s="4"/>
      <c r="DAR208" s="4"/>
      <c r="DAS208" s="4"/>
      <c r="DAT208" s="4"/>
      <c r="DAU208" s="4"/>
      <c r="DAV208" s="4"/>
      <c r="DAW208" s="4"/>
      <c r="DAX208" s="4"/>
      <c r="DAY208" s="4"/>
      <c r="DAZ208" s="4"/>
      <c r="DBA208" s="4"/>
      <c r="DBB208" s="4"/>
      <c r="DBC208" s="4"/>
      <c r="DBD208" s="4"/>
      <c r="DBE208" s="4"/>
      <c r="DBF208" s="4"/>
      <c r="DBG208" s="4"/>
      <c r="DBH208" s="4"/>
      <c r="DBI208" s="4"/>
      <c r="DBJ208" s="4"/>
      <c r="DBK208" s="4"/>
      <c r="DBL208" s="4"/>
      <c r="DBM208" s="4"/>
      <c r="DBN208" s="4"/>
      <c r="DBO208" s="4"/>
      <c r="DBP208" s="4"/>
      <c r="DBQ208" s="4"/>
      <c r="DBR208" s="4"/>
      <c r="DBS208" s="4"/>
      <c r="DBT208" s="4"/>
      <c r="DBU208" s="4"/>
      <c r="DBV208" s="4"/>
      <c r="DBW208" s="4"/>
      <c r="DBX208" s="4"/>
      <c r="DBY208" s="4"/>
      <c r="DBZ208" s="4"/>
      <c r="DCA208" s="4"/>
      <c r="DCB208" s="4"/>
      <c r="DCC208" s="4"/>
      <c r="DCD208" s="4"/>
      <c r="DCE208" s="4"/>
      <c r="DCF208" s="4"/>
      <c r="DCG208" s="4"/>
      <c r="DCH208" s="4"/>
      <c r="DCI208" s="4"/>
      <c r="DCJ208" s="4"/>
      <c r="DCK208" s="4"/>
      <c r="DCL208" s="4"/>
      <c r="DCM208" s="4"/>
      <c r="DCN208" s="4"/>
      <c r="DCO208" s="4"/>
      <c r="DCP208" s="4"/>
      <c r="DCQ208" s="4"/>
      <c r="DCR208" s="4"/>
      <c r="DCS208" s="4"/>
      <c r="DCT208" s="4"/>
      <c r="DCU208" s="4"/>
      <c r="DCV208" s="4"/>
      <c r="DCW208" s="4"/>
      <c r="DCX208" s="4"/>
      <c r="DCY208" s="4"/>
      <c r="DCZ208" s="4"/>
      <c r="DDA208" s="4"/>
      <c r="DDB208" s="4"/>
      <c r="DDC208" s="4"/>
      <c r="DDD208" s="4"/>
      <c r="DDE208" s="4"/>
      <c r="DDF208" s="4"/>
      <c r="DDG208" s="4"/>
      <c r="DDH208" s="4"/>
      <c r="DDI208" s="4"/>
      <c r="DDJ208" s="4"/>
      <c r="DDK208" s="4"/>
      <c r="DDL208" s="4"/>
      <c r="DDM208" s="4"/>
      <c r="DDN208" s="4"/>
      <c r="DDO208" s="4"/>
      <c r="DDP208" s="4"/>
      <c r="DDQ208" s="4"/>
      <c r="DDR208" s="4"/>
      <c r="DDS208" s="4"/>
      <c r="DDT208" s="4"/>
      <c r="DDU208" s="4"/>
      <c r="DDV208" s="4"/>
      <c r="DDW208" s="4"/>
      <c r="DDX208" s="4"/>
      <c r="DDY208" s="4"/>
      <c r="DDZ208" s="4"/>
      <c r="DEA208" s="4"/>
      <c r="DEB208" s="4"/>
      <c r="DEC208" s="4"/>
      <c r="DED208" s="4"/>
      <c r="DEE208" s="4"/>
      <c r="DEF208" s="4"/>
      <c r="DEG208" s="4"/>
      <c r="DEH208" s="4"/>
      <c r="DEI208" s="4"/>
      <c r="DEJ208" s="4"/>
      <c r="DEK208" s="4"/>
      <c r="DEL208" s="4"/>
      <c r="DEM208" s="4"/>
      <c r="DEN208" s="4"/>
      <c r="DEO208" s="4"/>
      <c r="DEP208" s="4"/>
      <c r="DEQ208" s="4"/>
      <c r="DER208" s="4"/>
      <c r="DES208" s="4"/>
      <c r="DET208" s="4"/>
      <c r="DEU208" s="4"/>
      <c r="DEV208" s="4"/>
      <c r="DEW208" s="4"/>
      <c r="DEX208" s="4"/>
      <c r="DEY208" s="4"/>
      <c r="DEZ208" s="4"/>
      <c r="DFA208" s="4"/>
      <c r="DFB208" s="4"/>
      <c r="DFC208" s="4"/>
      <c r="DFD208" s="4"/>
      <c r="DFE208" s="4"/>
      <c r="DFF208" s="4"/>
      <c r="DFG208" s="4"/>
      <c r="DFH208" s="4"/>
      <c r="DFI208" s="4"/>
      <c r="DFJ208" s="4"/>
      <c r="DFK208" s="4"/>
      <c r="DFL208" s="4"/>
      <c r="DFM208" s="4"/>
      <c r="DFN208" s="4"/>
      <c r="DFO208" s="4"/>
      <c r="DFP208" s="4"/>
      <c r="DFQ208" s="4"/>
      <c r="DFR208" s="4"/>
      <c r="DFS208" s="4"/>
      <c r="DFT208" s="4"/>
      <c r="DFU208" s="4"/>
      <c r="DFV208" s="4"/>
      <c r="DFW208" s="4"/>
      <c r="DFX208" s="4"/>
      <c r="DFY208" s="4"/>
      <c r="DFZ208" s="4"/>
      <c r="DGA208" s="4"/>
      <c r="DGB208" s="4"/>
      <c r="DGC208" s="4"/>
      <c r="DGD208" s="4"/>
      <c r="DGE208" s="4"/>
      <c r="DGF208" s="4"/>
      <c r="DGG208" s="4"/>
      <c r="DGH208" s="4"/>
      <c r="DGI208" s="4"/>
      <c r="DGJ208" s="4"/>
      <c r="DGK208" s="4"/>
      <c r="DGL208" s="4"/>
      <c r="DGM208" s="4"/>
      <c r="DGN208" s="4"/>
      <c r="DGO208" s="4"/>
      <c r="DGP208" s="4"/>
      <c r="DGQ208" s="4"/>
      <c r="DGR208" s="4"/>
      <c r="DGS208" s="4"/>
      <c r="DGT208" s="4"/>
      <c r="DGU208" s="4"/>
      <c r="DGV208" s="4"/>
      <c r="DGW208" s="4"/>
      <c r="DGX208" s="4"/>
      <c r="DGY208" s="4"/>
      <c r="DGZ208" s="4"/>
      <c r="DHA208" s="4"/>
      <c r="DHB208" s="4"/>
      <c r="DHC208" s="4"/>
      <c r="DHD208" s="4"/>
      <c r="DHE208" s="4"/>
      <c r="DHF208" s="4"/>
      <c r="DHG208" s="4"/>
      <c r="DHH208" s="4"/>
      <c r="DHI208" s="4"/>
      <c r="DHJ208" s="4"/>
      <c r="DHK208" s="4"/>
      <c r="DHL208" s="4"/>
      <c r="DHM208" s="4"/>
      <c r="DHN208" s="4"/>
      <c r="DHO208" s="4"/>
      <c r="DHP208" s="4"/>
      <c r="DHQ208" s="4"/>
      <c r="DHR208" s="4"/>
      <c r="DHS208" s="4"/>
      <c r="DHT208" s="4"/>
      <c r="DHU208" s="4"/>
      <c r="DHV208" s="4"/>
      <c r="DHW208" s="4"/>
      <c r="DHX208" s="4"/>
      <c r="DHY208" s="4"/>
      <c r="DHZ208" s="4"/>
      <c r="DIA208" s="4"/>
      <c r="DIB208" s="4"/>
      <c r="DIC208" s="4"/>
      <c r="DID208" s="4"/>
      <c r="DIE208" s="4"/>
      <c r="DIF208" s="4"/>
      <c r="DIG208" s="4"/>
      <c r="DIH208" s="4"/>
      <c r="DII208" s="4"/>
      <c r="DIJ208" s="4"/>
      <c r="DIK208" s="4"/>
      <c r="DIL208" s="4"/>
      <c r="DIM208" s="4"/>
      <c r="DIN208" s="4"/>
      <c r="DIO208" s="4"/>
      <c r="DIP208" s="4"/>
      <c r="DIQ208" s="4"/>
      <c r="DIR208" s="4"/>
      <c r="DIS208" s="4"/>
      <c r="DIT208" s="4"/>
      <c r="DIU208" s="4"/>
      <c r="DIV208" s="4"/>
      <c r="DIW208" s="4"/>
      <c r="DIX208" s="4"/>
      <c r="DIY208" s="4"/>
      <c r="DIZ208" s="4"/>
      <c r="DJA208" s="4"/>
      <c r="DJB208" s="4"/>
      <c r="DJC208" s="4"/>
      <c r="DJD208" s="4"/>
      <c r="DJE208" s="4"/>
      <c r="DJF208" s="4"/>
      <c r="DJG208" s="4"/>
      <c r="DJH208" s="4"/>
      <c r="DJI208" s="4"/>
      <c r="DJJ208" s="4"/>
      <c r="DJK208" s="4"/>
      <c r="DJL208" s="4"/>
      <c r="DJM208" s="4"/>
      <c r="DJN208" s="4"/>
      <c r="DJO208" s="4"/>
      <c r="DJP208" s="4"/>
      <c r="DJQ208" s="4"/>
      <c r="DJR208" s="4"/>
      <c r="DJS208" s="4"/>
      <c r="DJT208" s="4"/>
      <c r="DJU208" s="4"/>
      <c r="DJV208" s="4"/>
      <c r="DJW208" s="4"/>
      <c r="DJX208" s="4"/>
      <c r="DJY208" s="4"/>
      <c r="DJZ208" s="4"/>
      <c r="DKA208" s="4"/>
      <c r="DKB208" s="4"/>
      <c r="DKC208" s="4"/>
      <c r="DKD208" s="4"/>
      <c r="DKE208" s="4"/>
      <c r="DKF208" s="4"/>
      <c r="DKG208" s="4"/>
      <c r="DKH208" s="4"/>
      <c r="DKI208" s="4"/>
      <c r="DKJ208" s="4"/>
      <c r="DKK208" s="4"/>
      <c r="DKL208" s="4"/>
      <c r="DKM208" s="4"/>
      <c r="DKN208" s="4"/>
      <c r="DKO208" s="4"/>
      <c r="DKP208" s="4"/>
      <c r="DKQ208" s="4"/>
      <c r="DKR208" s="4"/>
      <c r="DKS208" s="4"/>
      <c r="DKT208" s="4"/>
      <c r="DKU208" s="4"/>
      <c r="DKV208" s="4"/>
      <c r="DKW208" s="4"/>
      <c r="DKX208" s="4"/>
      <c r="DKY208" s="4"/>
      <c r="DKZ208" s="4"/>
      <c r="DLA208" s="4"/>
      <c r="DLB208" s="4"/>
      <c r="DLC208" s="4"/>
      <c r="DLD208" s="4"/>
      <c r="DLE208" s="4"/>
      <c r="DLF208" s="4"/>
      <c r="DLG208" s="4"/>
      <c r="DLH208" s="4"/>
      <c r="DLI208" s="4"/>
      <c r="DLJ208" s="4"/>
      <c r="DLK208" s="4"/>
      <c r="DLL208" s="4"/>
      <c r="DLM208" s="4"/>
      <c r="DLN208" s="4"/>
      <c r="DLO208" s="4"/>
      <c r="DLP208" s="4"/>
      <c r="DLQ208" s="4"/>
      <c r="DLR208" s="4"/>
      <c r="DLS208" s="4"/>
      <c r="DLT208" s="4"/>
      <c r="DLU208" s="4"/>
      <c r="DLV208" s="4"/>
      <c r="DLW208" s="4"/>
      <c r="DLX208" s="4"/>
      <c r="DLY208" s="4"/>
      <c r="DLZ208" s="4"/>
      <c r="DMA208" s="4"/>
      <c r="DMB208" s="4"/>
      <c r="DMC208" s="4"/>
      <c r="DMD208" s="4"/>
      <c r="DME208" s="4"/>
      <c r="DMF208" s="4"/>
      <c r="DMG208" s="4"/>
      <c r="DMH208" s="4"/>
      <c r="DMI208" s="4"/>
      <c r="DMJ208" s="4"/>
      <c r="DMK208" s="4"/>
      <c r="DML208" s="4"/>
      <c r="DMM208" s="4"/>
      <c r="DMN208" s="4"/>
      <c r="DMO208" s="4"/>
      <c r="DMP208" s="4"/>
      <c r="DMQ208" s="4"/>
      <c r="DMR208" s="4"/>
      <c r="DMS208" s="4"/>
      <c r="DMT208" s="4"/>
      <c r="DMU208" s="4"/>
      <c r="DMV208" s="4"/>
      <c r="DMW208" s="4"/>
      <c r="DMX208" s="4"/>
      <c r="DMY208" s="4"/>
      <c r="DMZ208" s="4"/>
      <c r="DNA208" s="4"/>
      <c r="DNB208" s="4"/>
      <c r="DNC208" s="4"/>
      <c r="DND208" s="4"/>
      <c r="DNE208" s="4"/>
      <c r="DNF208" s="4"/>
      <c r="DNG208" s="4"/>
      <c r="DNH208" s="4"/>
      <c r="DNI208" s="4"/>
      <c r="DNJ208" s="4"/>
      <c r="DNK208" s="4"/>
      <c r="DNL208" s="4"/>
      <c r="DNM208" s="4"/>
      <c r="DNN208" s="4"/>
      <c r="DNO208" s="4"/>
      <c r="DNP208" s="4"/>
      <c r="DNQ208" s="4"/>
      <c r="DNR208" s="4"/>
      <c r="DNS208" s="4"/>
      <c r="DNT208" s="4"/>
      <c r="DNU208" s="4"/>
      <c r="DNV208" s="4"/>
      <c r="DNW208" s="4"/>
      <c r="DNX208" s="4"/>
      <c r="DNY208" s="4"/>
      <c r="DNZ208" s="4"/>
      <c r="DOA208" s="4"/>
      <c r="DOB208" s="4"/>
      <c r="DOC208" s="4"/>
      <c r="DOD208" s="4"/>
      <c r="DOE208" s="4"/>
      <c r="DOF208" s="4"/>
      <c r="DOG208" s="4"/>
      <c r="DOH208" s="4"/>
      <c r="DOI208" s="4"/>
      <c r="DOJ208" s="4"/>
      <c r="DOK208" s="4"/>
      <c r="DOL208" s="4"/>
      <c r="DOM208" s="4"/>
      <c r="DON208" s="4"/>
      <c r="DOO208" s="4"/>
      <c r="DOP208" s="4"/>
      <c r="DOQ208" s="4"/>
      <c r="DOR208" s="4"/>
      <c r="DOS208" s="4"/>
      <c r="DOT208" s="4"/>
      <c r="DOU208" s="4"/>
      <c r="DOV208" s="4"/>
      <c r="DOW208" s="4"/>
      <c r="DOX208" s="4"/>
      <c r="DOY208" s="4"/>
      <c r="DOZ208" s="4"/>
      <c r="DPA208" s="4"/>
      <c r="DPB208" s="4"/>
      <c r="DPC208" s="4"/>
      <c r="DPD208" s="4"/>
      <c r="DPE208" s="4"/>
      <c r="DPF208" s="4"/>
      <c r="DPG208" s="4"/>
      <c r="DPH208" s="4"/>
      <c r="DPI208" s="4"/>
      <c r="DPJ208" s="4"/>
      <c r="DPK208" s="4"/>
      <c r="DPL208" s="4"/>
      <c r="DPM208" s="4"/>
      <c r="DPN208" s="4"/>
      <c r="DPO208" s="4"/>
      <c r="DPP208" s="4"/>
      <c r="DPQ208" s="4"/>
      <c r="DPR208" s="4"/>
      <c r="DPS208" s="4"/>
      <c r="DPT208" s="4"/>
      <c r="DPU208" s="4"/>
      <c r="DPV208" s="4"/>
      <c r="DPW208" s="4"/>
      <c r="DPX208" s="4"/>
      <c r="DPY208" s="4"/>
      <c r="DPZ208" s="4"/>
      <c r="DQA208" s="4"/>
      <c r="DQB208" s="4"/>
      <c r="DQC208" s="4"/>
      <c r="DQD208" s="4"/>
      <c r="DQE208" s="4"/>
      <c r="DQF208" s="4"/>
      <c r="DQG208" s="4"/>
      <c r="DQH208" s="4"/>
      <c r="DQI208" s="4"/>
      <c r="DQJ208" s="4"/>
      <c r="DQK208" s="4"/>
      <c r="DQL208" s="4"/>
      <c r="DQM208" s="4"/>
      <c r="DQN208" s="4"/>
      <c r="DQO208" s="4"/>
      <c r="DQP208" s="4"/>
      <c r="DQQ208" s="4"/>
      <c r="DQR208" s="4"/>
      <c r="DQS208" s="4"/>
      <c r="DQT208" s="4"/>
      <c r="DQU208" s="4"/>
      <c r="DQV208" s="4"/>
      <c r="DQW208" s="4"/>
      <c r="DQX208" s="4"/>
      <c r="DQY208" s="4"/>
      <c r="DQZ208" s="4"/>
      <c r="DRA208" s="4"/>
      <c r="DRB208" s="4"/>
      <c r="DRC208" s="4"/>
      <c r="DRD208" s="4"/>
      <c r="DRE208" s="4"/>
      <c r="DRF208" s="4"/>
      <c r="DRG208" s="4"/>
      <c r="DRH208" s="4"/>
      <c r="DRI208" s="4"/>
      <c r="DRJ208" s="4"/>
      <c r="DRK208" s="4"/>
      <c r="DRL208" s="4"/>
      <c r="DRM208" s="4"/>
      <c r="DRN208" s="4"/>
      <c r="DRO208" s="4"/>
      <c r="DRP208" s="4"/>
      <c r="DRQ208" s="4"/>
      <c r="DRR208" s="4"/>
      <c r="DRS208" s="4"/>
      <c r="DRT208" s="4"/>
      <c r="DRU208" s="4"/>
      <c r="DRV208" s="4"/>
      <c r="DRW208" s="4"/>
      <c r="DRX208" s="4"/>
      <c r="DRY208" s="4"/>
      <c r="DRZ208" s="4"/>
      <c r="DSA208" s="4"/>
      <c r="DSB208" s="4"/>
      <c r="DSC208" s="4"/>
      <c r="DSD208" s="4"/>
      <c r="DSE208" s="4"/>
      <c r="DSF208" s="4"/>
      <c r="DSG208" s="4"/>
      <c r="DSH208" s="4"/>
      <c r="DSI208" s="4"/>
      <c r="DSJ208" s="4"/>
      <c r="DSK208" s="4"/>
      <c r="DSL208" s="4"/>
      <c r="DSM208" s="4"/>
      <c r="DSN208" s="4"/>
      <c r="DSO208" s="4"/>
      <c r="DSP208" s="4"/>
      <c r="DSQ208" s="4"/>
      <c r="DSR208" s="4"/>
      <c r="DSS208" s="4"/>
      <c r="DST208" s="4"/>
      <c r="DSU208" s="4"/>
      <c r="DSV208" s="4"/>
      <c r="DSW208" s="4"/>
      <c r="DSX208" s="4"/>
      <c r="DSY208" s="4"/>
      <c r="DSZ208" s="4"/>
      <c r="DTA208" s="4"/>
      <c r="DTB208" s="4"/>
      <c r="DTC208" s="4"/>
      <c r="DTD208" s="4"/>
      <c r="DTE208" s="4"/>
      <c r="DTF208" s="4"/>
      <c r="DTG208" s="4"/>
      <c r="DTH208" s="4"/>
      <c r="DTI208" s="4"/>
      <c r="DTJ208" s="4"/>
      <c r="DTK208" s="4"/>
      <c r="DTL208" s="4"/>
      <c r="DTM208" s="4"/>
      <c r="DTN208" s="4"/>
      <c r="DTO208" s="4"/>
      <c r="DTP208" s="4"/>
      <c r="DTQ208" s="4"/>
      <c r="DTR208" s="4"/>
      <c r="DTS208" s="4"/>
      <c r="DTT208" s="4"/>
      <c r="DTU208" s="4"/>
      <c r="DTV208" s="4"/>
      <c r="DTW208" s="4"/>
      <c r="DTX208" s="4"/>
      <c r="DTY208" s="4"/>
      <c r="DTZ208" s="4"/>
      <c r="DUA208" s="4"/>
      <c r="DUB208" s="4"/>
      <c r="DUC208" s="4"/>
      <c r="DUD208" s="4"/>
      <c r="DUE208" s="4"/>
      <c r="DUF208" s="4"/>
      <c r="DUG208" s="4"/>
      <c r="DUH208" s="4"/>
      <c r="DUI208" s="4"/>
      <c r="DUJ208" s="4"/>
      <c r="DUK208" s="4"/>
      <c r="DUL208" s="4"/>
      <c r="DUM208" s="4"/>
      <c r="DUN208" s="4"/>
      <c r="DUO208" s="4"/>
      <c r="DUP208" s="4"/>
      <c r="DUQ208" s="4"/>
      <c r="DUR208" s="4"/>
      <c r="DUS208" s="4"/>
      <c r="DUT208" s="4"/>
      <c r="DUU208" s="4"/>
      <c r="DUV208" s="4"/>
      <c r="DUW208" s="4"/>
      <c r="DUX208" s="4"/>
      <c r="DUY208" s="4"/>
      <c r="DUZ208" s="4"/>
      <c r="DVA208" s="4"/>
      <c r="DVB208" s="4"/>
      <c r="DVC208" s="4"/>
      <c r="DVD208" s="4"/>
      <c r="DVE208" s="4"/>
      <c r="DVF208" s="4"/>
      <c r="DVG208" s="4"/>
      <c r="DVH208" s="4"/>
      <c r="DVI208" s="4"/>
      <c r="DVJ208" s="4"/>
      <c r="DVK208" s="4"/>
      <c r="DVL208" s="4"/>
      <c r="DVM208" s="4"/>
      <c r="DVN208" s="4"/>
      <c r="DVO208" s="4"/>
      <c r="DVP208" s="4"/>
      <c r="DVQ208" s="4"/>
      <c r="DVR208" s="4"/>
      <c r="DVS208" s="4"/>
      <c r="DVT208" s="4"/>
      <c r="DVU208" s="4"/>
      <c r="DVV208" s="4"/>
      <c r="DVW208" s="4"/>
      <c r="DVX208" s="4"/>
      <c r="DVY208" s="4"/>
      <c r="DVZ208" s="4"/>
      <c r="DWA208" s="4"/>
      <c r="DWB208" s="4"/>
      <c r="DWC208" s="4"/>
      <c r="DWD208" s="4"/>
      <c r="DWE208" s="4"/>
      <c r="DWF208" s="4"/>
      <c r="DWG208" s="4"/>
      <c r="DWH208" s="4"/>
      <c r="DWI208" s="4"/>
      <c r="DWJ208" s="4"/>
      <c r="DWK208" s="4"/>
      <c r="DWL208" s="4"/>
      <c r="DWM208" s="4"/>
      <c r="DWN208" s="4"/>
      <c r="DWO208" s="4"/>
      <c r="DWP208" s="4"/>
      <c r="DWQ208" s="4"/>
      <c r="DWR208" s="4"/>
      <c r="DWS208" s="4"/>
      <c r="DWT208" s="4"/>
      <c r="DWU208" s="4"/>
      <c r="DWV208" s="4"/>
      <c r="DWW208" s="4"/>
      <c r="DWX208" s="4"/>
      <c r="DWY208" s="4"/>
      <c r="DWZ208" s="4"/>
      <c r="DXA208" s="4"/>
      <c r="DXB208" s="4"/>
      <c r="DXC208" s="4"/>
      <c r="DXD208" s="4"/>
      <c r="DXE208" s="4"/>
      <c r="DXF208" s="4"/>
      <c r="DXG208" s="4"/>
      <c r="DXH208" s="4"/>
      <c r="DXI208" s="4"/>
      <c r="DXJ208" s="4"/>
      <c r="DXK208" s="4"/>
      <c r="DXL208" s="4"/>
      <c r="DXM208" s="4"/>
      <c r="DXN208" s="4"/>
      <c r="DXO208" s="4"/>
      <c r="DXP208" s="4"/>
      <c r="DXQ208" s="4"/>
      <c r="DXR208" s="4"/>
      <c r="DXS208" s="4"/>
      <c r="DXT208" s="4"/>
      <c r="DXU208" s="4"/>
      <c r="DXV208" s="4"/>
      <c r="DXW208" s="4"/>
      <c r="DXX208" s="4"/>
      <c r="DXY208" s="4"/>
      <c r="DXZ208" s="4"/>
      <c r="DYA208" s="4"/>
      <c r="DYB208" s="4"/>
      <c r="DYC208" s="4"/>
      <c r="DYD208" s="4"/>
      <c r="DYE208" s="4"/>
      <c r="DYF208" s="4"/>
      <c r="DYG208" s="4"/>
      <c r="DYH208" s="4"/>
      <c r="DYI208" s="4"/>
      <c r="DYJ208" s="4"/>
      <c r="DYK208" s="4"/>
      <c r="DYL208" s="4"/>
      <c r="DYM208" s="4"/>
      <c r="DYN208" s="4"/>
      <c r="DYO208" s="4"/>
      <c r="DYP208" s="4"/>
      <c r="DYQ208" s="4"/>
      <c r="DYR208" s="4"/>
      <c r="DYS208" s="4"/>
      <c r="DYT208" s="4"/>
      <c r="DYU208" s="4"/>
      <c r="DYV208" s="4"/>
      <c r="DYW208" s="4"/>
      <c r="DYX208" s="4"/>
      <c r="DYY208" s="4"/>
      <c r="DYZ208" s="4"/>
      <c r="DZA208" s="4"/>
      <c r="DZB208" s="4"/>
      <c r="DZC208" s="4"/>
      <c r="DZD208" s="4"/>
      <c r="DZE208" s="4"/>
      <c r="DZF208" s="4"/>
      <c r="DZG208" s="4"/>
      <c r="DZH208" s="4"/>
      <c r="DZI208" s="4"/>
      <c r="DZJ208" s="4"/>
      <c r="DZK208" s="4"/>
      <c r="DZL208" s="4"/>
      <c r="DZM208" s="4"/>
      <c r="DZN208" s="4"/>
      <c r="DZO208" s="4"/>
      <c r="DZP208" s="4"/>
      <c r="DZQ208" s="4"/>
      <c r="DZR208" s="4"/>
      <c r="DZS208" s="4"/>
      <c r="DZT208" s="4"/>
      <c r="DZU208" s="4"/>
      <c r="DZV208" s="4"/>
      <c r="DZW208" s="4"/>
      <c r="DZX208" s="4"/>
      <c r="DZY208" s="4"/>
      <c r="DZZ208" s="4"/>
      <c r="EAA208" s="4"/>
      <c r="EAB208" s="4"/>
      <c r="EAC208" s="4"/>
      <c r="EAD208" s="4"/>
      <c r="EAE208" s="4"/>
      <c r="EAF208" s="4"/>
      <c r="EAG208" s="4"/>
      <c r="EAH208" s="4"/>
      <c r="EAI208" s="4"/>
      <c r="EAJ208" s="4"/>
      <c r="EAK208" s="4"/>
      <c r="EAL208" s="4"/>
      <c r="EAM208" s="4"/>
      <c r="EAN208" s="4"/>
      <c r="EAO208" s="4"/>
      <c r="EAP208" s="4"/>
      <c r="EAQ208" s="4"/>
      <c r="EAR208" s="4"/>
      <c r="EAS208" s="4"/>
      <c r="EAT208" s="4"/>
      <c r="EAU208" s="4"/>
      <c r="EAV208" s="4"/>
      <c r="EAW208" s="4"/>
      <c r="EAX208" s="4"/>
      <c r="EAY208" s="4"/>
      <c r="EAZ208" s="4"/>
      <c r="EBA208" s="4"/>
      <c r="EBB208" s="4"/>
      <c r="EBC208" s="4"/>
      <c r="EBD208" s="4"/>
      <c r="EBE208" s="4"/>
      <c r="EBF208" s="4"/>
      <c r="EBG208" s="4"/>
      <c r="EBH208" s="4"/>
      <c r="EBI208" s="4"/>
      <c r="EBJ208" s="4"/>
      <c r="EBK208" s="4"/>
      <c r="EBL208" s="4"/>
      <c r="EBM208" s="4"/>
      <c r="EBN208" s="4"/>
      <c r="EBO208" s="4"/>
      <c r="EBP208" s="4"/>
      <c r="EBQ208" s="4"/>
      <c r="EBR208" s="4"/>
      <c r="EBS208" s="4"/>
      <c r="EBT208" s="4"/>
      <c r="EBU208" s="4"/>
      <c r="EBV208" s="4"/>
      <c r="EBW208" s="4"/>
      <c r="EBX208" s="4"/>
      <c r="EBY208" s="4"/>
      <c r="EBZ208" s="4"/>
      <c r="ECA208" s="4"/>
      <c r="ECB208" s="4"/>
      <c r="ECC208" s="4"/>
      <c r="ECD208" s="4"/>
      <c r="ECE208" s="4"/>
      <c r="ECF208" s="4"/>
      <c r="ECG208" s="4"/>
      <c r="ECH208" s="4"/>
      <c r="ECI208" s="4"/>
      <c r="ECJ208" s="4"/>
      <c r="ECK208" s="4"/>
      <c r="ECL208" s="4"/>
      <c r="ECM208" s="4"/>
      <c r="ECN208" s="4"/>
      <c r="ECO208" s="4"/>
      <c r="ECP208" s="4"/>
      <c r="ECQ208" s="4"/>
      <c r="ECR208" s="4"/>
      <c r="ECS208" s="4"/>
      <c r="ECT208" s="4"/>
      <c r="ECU208" s="4"/>
      <c r="ECV208" s="4"/>
      <c r="ECW208" s="4"/>
      <c r="ECX208" s="4"/>
      <c r="ECY208" s="4"/>
      <c r="ECZ208" s="4"/>
      <c r="EDA208" s="4"/>
      <c r="EDB208" s="4"/>
      <c r="EDC208" s="4"/>
      <c r="EDD208" s="4"/>
      <c r="EDE208" s="4"/>
      <c r="EDF208" s="4"/>
      <c r="EDG208" s="4"/>
      <c r="EDH208" s="4"/>
      <c r="EDI208" s="4"/>
      <c r="EDJ208" s="4"/>
      <c r="EDK208" s="4"/>
      <c r="EDL208" s="4"/>
      <c r="EDM208" s="4"/>
      <c r="EDN208" s="4"/>
      <c r="EDO208" s="4"/>
      <c r="EDP208" s="4"/>
      <c r="EDQ208" s="4"/>
      <c r="EDR208" s="4"/>
      <c r="EDS208" s="4"/>
      <c r="EDT208" s="4"/>
      <c r="EDU208" s="4"/>
      <c r="EDV208" s="4"/>
      <c r="EDW208" s="4"/>
      <c r="EDX208" s="4"/>
      <c r="EDY208" s="4"/>
      <c r="EDZ208" s="4"/>
      <c r="EEA208" s="4"/>
      <c r="EEB208" s="4"/>
      <c r="EEC208" s="4"/>
      <c r="EED208" s="4"/>
      <c r="EEE208" s="4"/>
      <c r="EEF208" s="4"/>
      <c r="EEG208" s="4"/>
      <c r="EEH208" s="4"/>
      <c r="EEI208" s="4"/>
      <c r="EEJ208" s="4"/>
      <c r="EEK208" s="4"/>
      <c r="EEL208" s="4"/>
      <c r="EEM208" s="4"/>
      <c r="EEN208" s="4"/>
      <c r="EEO208" s="4"/>
      <c r="EEP208" s="4"/>
      <c r="EEQ208" s="4"/>
      <c r="EER208" s="4"/>
      <c r="EES208" s="4"/>
      <c r="EET208" s="4"/>
      <c r="EEU208" s="4"/>
      <c r="EEV208" s="4"/>
      <c r="EEW208" s="4"/>
      <c r="EEX208" s="4"/>
      <c r="EEY208" s="4"/>
      <c r="EEZ208" s="4"/>
      <c r="EFA208" s="4"/>
      <c r="EFB208" s="4"/>
      <c r="EFC208" s="4"/>
      <c r="EFD208" s="4"/>
      <c r="EFE208" s="4"/>
      <c r="EFF208" s="4"/>
      <c r="EFG208" s="4"/>
      <c r="EFH208" s="4"/>
      <c r="EFI208" s="4"/>
      <c r="EFJ208" s="4"/>
      <c r="EFK208" s="4"/>
      <c r="EFL208" s="4"/>
      <c r="EFM208" s="4"/>
      <c r="EFN208" s="4"/>
      <c r="EFO208" s="4"/>
      <c r="EFP208" s="4"/>
      <c r="EFQ208" s="4"/>
      <c r="EFR208" s="4"/>
      <c r="EFS208" s="4"/>
      <c r="EFT208" s="4"/>
      <c r="EFU208" s="4"/>
      <c r="EFV208" s="4"/>
      <c r="EFW208" s="4"/>
      <c r="EFX208" s="4"/>
      <c r="EFY208" s="4"/>
      <c r="EFZ208" s="4"/>
      <c r="EGA208" s="4"/>
      <c r="EGB208" s="4"/>
      <c r="EGC208" s="4"/>
      <c r="EGD208" s="4"/>
      <c r="EGE208" s="4"/>
      <c r="EGF208" s="4"/>
      <c r="EGG208" s="4"/>
      <c r="EGH208" s="4"/>
      <c r="EGI208" s="4"/>
      <c r="EGJ208" s="4"/>
      <c r="EGK208" s="4"/>
      <c r="EGL208" s="4"/>
      <c r="EGM208" s="4"/>
      <c r="EGN208" s="4"/>
      <c r="EGO208" s="4"/>
      <c r="EGP208" s="4"/>
      <c r="EGQ208" s="4"/>
      <c r="EGR208" s="4"/>
      <c r="EGS208" s="4"/>
      <c r="EGT208" s="4"/>
      <c r="EGU208" s="4"/>
      <c r="EGV208" s="4"/>
      <c r="EGW208" s="4"/>
      <c r="EGX208" s="4"/>
      <c r="EGY208" s="4"/>
      <c r="EGZ208" s="4"/>
      <c r="EHA208" s="4"/>
      <c r="EHB208" s="4"/>
      <c r="EHC208" s="4"/>
      <c r="EHD208" s="4"/>
      <c r="EHE208" s="4"/>
      <c r="EHF208" s="4"/>
      <c r="EHG208" s="4"/>
      <c r="EHH208" s="4"/>
      <c r="EHI208" s="4"/>
      <c r="EHJ208" s="4"/>
      <c r="EHK208" s="4"/>
      <c r="EHL208" s="4"/>
      <c r="EHM208" s="4"/>
      <c r="EHN208" s="4"/>
      <c r="EHO208" s="4"/>
      <c r="EHP208" s="4"/>
      <c r="EHQ208" s="4"/>
      <c r="EHR208" s="4"/>
      <c r="EHS208" s="4"/>
      <c r="EHT208" s="4"/>
      <c r="EHU208" s="4"/>
      <c r="EHV208" s="4"/>
      <c r="EHW208" s="4"/>
      <c r="EHX208" s="4"/>
      <c r="EHY208" s="4"/>
      <c r="EHZ208" s="4"/>
      <c r="EIA208" s="4"/>
      <c r="EIB208" s="4"/>
      <c r="EIC208" s="4"/>
      <c r="EID208" s="4"/>
      <c r="EIE208" s="4"/>
      <c r="EIF208" s="4"/>
      <c r="EIG208" s="4"/>
      <c r="EIH208" s="4"/>
      <c r="EII208" s="4"/>
      <c r="EIJ208" s="4"/>
      <c r="EIK208" s="4"/>
      <c r="EIL208" s="4"/>
      <c r="EIM208" s="4"/>
      <c r="EIN208" s="4"/>
      <c r="EIO208" s="4"/>
      <c r="EIP208" s="4"/>
      <c r="EIQ208" s="4"/>
      <c r="EIR208" s="4"/>
      <c r="EIS208" s="4"/>
      <c r="EIT208" s="4"/>
      <c r="EIU208" s="4"/>
      <c r="EIV208" s="4"/>
      <c r="EIW208" s="4"/>
      <c r="EIX208" s="4"/>
      <c r="EIY208" s="4"/>
      <c r="EIZ208" s="4"/>
      <c r="EJA208" s="4"/>
      <c r="EJB208" s="4"/>
      <c r="EJC208" s="4"/>
      <c r="EJD208" s="4"/>
      <c r="EJE208" s="4"/>
      <c r="EJF208" s="4"/>
      <c r="EJG208" s="4"/>
      <c r="EJH208" s="4"/>
      <c r="EJI208" s="4"/>
      <c r="EJJ208" s="4"/>
      <c r="EJK208" s="4"/>
      <c r="EJL208" s="4"/>
      <c r="EJM208" s="4"/>
      <c r="EJN208" s="4"/>
      <c r="EJO208" s="4"/>
      <c r="EJP208" s="4"/>
      <c r="EJQ208" s="4"/>
      <c r="EJR208" s="4"/>
      <c r="EJS208" s="4"/>
      <c r="EJT208" s="4"/>
      <c r="EJU208" s="4"/>
      <c r="EJV208" s="4"/>
      <c r="EJW208" s="4"/>
      <c r="EJX208" s="4"/>
      <c r="EJY208" s="4"/>
      <c r="EJZ208" s="4"/>
      <c r="EKA208" s="4"/>
      <c r="EKB208" s="4"/>
      <c r="EKC208" s="4"/>
      <c r="EKD208" s="4"/>
      <c r="EKE208" s="4"/>
      <c r="EKF208" s="4"/>
      <c r="EKG208" s="4"/>
      <c r="EKH208" s="4"/>
      <c r="EKI208" s="4"/>
      <c r="EKJ208" s="4"/>
      <c r="EKK208" s="4"/>
      <c r="EKL208" s="4"/>
      <c r="EKM208" s="4"/>
      <c r="EKN208" s="4"/>
      <c r="EKO208" s="4"/>
      <c r="EKP208" s="4"/>
      <c r="EKQ208" s="4"/>
      <c r="EKR208" s="4"/>
      <c r="EKS208" s="4"/>
      <c r="EKT208" s="4"/>
      <c r="EKU208" s="4"/>
      <c r="EKV208" s="4"/>
      <c r="EKW208" s="4"/>
      <c r="EKX208" s="4"/>
      <c r="EKY208" s="4"/>
      <c r="EKZ208" s="4"/>
      <c r="ELA208" s="4"/>
      <c r="ELB208" s="4"/>
      <c r="ELC208" s="4"/>
      <c r="ELD208" s="4"/>
      <c r="ELE208" s="4"/>
      <c r="ELF208" s="4"/>
      <c r="ELG208" s="4"/>
      <c r="ELH208" s="4"/>
      <c r="ELI208" s="4"/>
      <c r="ELJ208" s="4"/>
      <c r="ELK208" s="4"/>
      <c r="ELL208" s="4"/>
      <c r="ELM208" s="4"/>
      <c r="ELN208" s="4"/>
      <c r="ELO208" s="4"/>
      <c r="ELP208" s="4"/>
      <c r="ELQ208" s="4"/>
      <c r="ELR208" s="4"/>
      <c r="ELS208" s="4"/>
      <c r="ELT208" s="4"/>
      <c r="ELU208" s="4"/>
      <c r="ELV208" s="4"/>
      <c r="ELW208" s="4"/>
      <c r="ELX208" s="4"/>
      <c r="ELY208" s="4"/>
      <c r="ELZ208" s="4"/>
      <c r="EMA208" s="4"/>
      <c r="EMB208" s="4"/>
      <c r="EMC208" s="4"/>
      <c r="EMD208" s="4"/>
      <c r="EME208" s="4"/>
      <c r="EMF208" s="4"/>
      <c r="EMG208" s="4"/>
      <c r="EMH208" s="4"/>
      <c r="EMI208" s="4"/>
      <c r="EMJ208" s="4"/>
      <c r="EMK208" s="4"/>
      <c r="EML208" s="4"/>
      <c r="EMM208" s="4"/>
      <c r="EMN208" s="4"/>
      <c r="EMO208" s="4"/>
      <c r="EMP208" s="4"/>
      <c r="EMQ208" s="4"/>
      <c r="EMR208" s="4"/>
      <c r="EMS208" s="4"/>
      <c r="EMT208" s="4"/>
      <c r="EMU208" s="4"/>
      <c r="EMV208" s="4"/>
      <c r="EMW208" s="4"/>
      <c r="EMX208" s="4"/>
      <c r="EMY208" s="4"/>
      <c r="EMZ208" s="4"/>
      <c r="ENA208" s="4"/>
      <c r="ENB208" s="4"/>
      <c r="ENC208" s="4"/>
      <c r="END208" s="4"/>
      <c r="ENE208" s="4"/>
      <c r="ENF208" s="4"/>
      <c r="ENG208" s="4"/>
      <c r="ENH208" s="4"/>
      <c r="ENI208" s="4"/>
      <c r="ENJ208" s="4"/>
      <c r="ENK208" s="4"/>
      <c r="ENL208" s="4"/>
      <c r="ENM208" s="4"/>
      <c r="ENN208" s="4"/>
      <c r="ENO208" s="4"/>
      <c r="ENP208" s="4"/>
      <c r="ENQ208" s="4"/>
      <c r="ENR208" s="4"/>
      <c r="ENS208" s="4"/>
      <c r="ENT208" s="4"/>
      <c r="ENU208" s="4"/>
      <c r="ENV208" s="4"/>
      <c r="ENW208" s="4"/>
      <c r="ENX208" s="4"/>
      <c r="ENY208" s="4"/>
      <c r="ENZ208" s="4"/>
      <c r="EOA208" s="4"/>
      <c r="EOB208" s="4"/>
      <c r="EOC208" s="4"/>
      <c r="EOD208" s="4"/>
      <c r="EOE208" s="4"/>
      <c r="EOF208" s="4"/>
      <c r="EOG208" s="4"/>
      <c r="EOH208" s="4"/>
      <c r="EOI208" s="4"/>
      <c r="EOJ208" s="4"/>
      <c r="EOK208" s="4"/>
      <c r="EOL208" s="4"/>
      <c r="EOM208" s="4"/>
      <c r="EON208" s="4"/>
      <c r="EOO208" s="4"/>
      <c r="EOP208" s="4"/>
      <c r="EOQ208" s="4"/>
      <c r="EOR208" s="4"/>
      <c r="EOS208" s="4"/>
      <c r="EOT208" s="4"/>
      <c r="EOU208" s="4"/>
      <c r="EOV208" s="4"/>
      <c r="EOW208" s="4"/>
      <c r="EOX208" s="4"/>
      <c r="EOY208" s="4"/>
      <c r="EOZ208" s="4"/>
      <c r="EPA208" s="4"/>
      <c r="EPB208" s="4"/>
      <c r="EPC208" s="4"/>
      <c r="EPD208" s="4"/>
      <c r="EPE208" s="4"/>
      <c r="EPF208" s="4"/>
      <c r="EPG208" s="4"/>
      <c r="EPH208" s="4"/>
      <c r="EPI208" s="4"/>
      <c r="EPJ208" s="4"/>
      <c r="EPK208" s="4"/>
      <c r="EPL208" s="4"/>
      <c r="EPM208" s="4"/>
      <c r="EPN208" s="4"/>
      <c r="EPO208" s="4"/>
      <c r="EPP208" s="4"/>
      <c r="EPQ208" s="4"/>
      <c r="EPR208" s="4"/>
      <c r="EPS208" s="4"/>
      <c r="EPT208" s="4"/>
      <c r="EPU208" s="4"/>
      <c r="EPV208" s="4"/>
      <c r="EPW208" s="4"/>
      <c r="EPX208" s="4"/>
      <c r="EPY208" s="4"/>
      <c r="EPZ208" s="4"/>
      <c r="EQA208" s="4"/>
      <c r="EQB208" s="4"/>
      <c r="EQC208" s="4"/>
      <c r="EQD208" s="4"/>
      <c r="EQE208" s="4"/>
      <c r="EQF208" s="4"/>
      <c r="EQG208" s="4"/>
      <c r="EQH208" s="4"/>
      <c r="EQI208" s="4"/>
      <c r="EQJ208" s="4"/>
      <c r="EQK208" s="4"/>
      <c r="EQL208" s="4"/>
      <c r="EQM208" s="4"/>
      <c r="EQN208" s="4"/>
      <c r="EQO208" s="4"/>
      <c r="EQP208" s="4"/>
      <c r="EQQ208" s="4"/>
      <c r="EQR208" s="4"/>
      <c r="EQS208" s="4"/>
      <c r="EQT208" s="4"/>
      <c r="EQU208" s="4"/>
      <c r="EQV208" s="4"/>
      <c r="EQW208" s="4"/>
      <c r="EQX208" s="4"/>
      <c r="EQY208" s="4"/>
      <c r="EQZ208" s="4"/>
      <c r="ERA208" s="4"/>
      <c r="ERB208" s="4"/>
      <c r="ERC208" s="4"/>
      <c r="ERD208" s="4"/>
      <c r="ERE208" s="4"/>
      <c r="ERF208" s="4"/>
      <c r="ERG208" s="4"/>
      <c r="ERH208" s="4"/>
      <c r="ERI208" s="4"/>
      <c r="ERJ208" s="4"/>
      <c r="ERK208" s="4"/>
      <c r="ERL208" s="4"/>
      <c r="ERM208" s="4"/>
      <c r="ERN208" s="4"/>
      <c r="ERO208" s="4"/>
      <c r="ERP208" s="4"/>
      <c r="ERQ208" s="4"/>
      <c r="ERR208" s="4"/>
      <c r="ERS208" s="4"/>
      <c r="ERT208" s="4"/>
      <c r="ERU208" s="4"/>
      <c r="ERV208" s="4"/>
      <c r="ERW208" s="4"/>
      <c r="ERX208" s="4"/>
      <c r="ERY208" s="4"/>
      <c r="ERZ208" s="4"/>
      <c r="ESA208" s="4"/>
      <c r="ESB208" s="4"/>
      <c r="ESC208" s="4"/>
      <c r="ESD208" s="4"/>
      <c r="ESE208" s="4"/>
      <c r="ESF208" s="4"/>
      <c r="ESG208" s="4"/>
      <c r="ESH208" s="4"/>
      <c r="ESI208" s="4"/>
      <c r="ESJ208" s="4"/>
      <c r="ESK208" s="4"/>
      <c r="ESL208" s="4"/>
      <c r="ESM208" s="4"/>
      <c r="ESN208" s="4"/>
      <c r="ESO208" s="4"/>
      <c r="ESP208" s="4"/>
      <c r="ESQ208" s="4"/>
      <c r="ESR208" s="4"/>
      <c r="ESS208" s="4"/>
      <c r="EST208" s="4"/>
      <c r="ESU208" s="4"/>
      <c r="ESV208" s="4"/>
      <c r="ESW208" s="4"/>
      <c r="ESX208" s="4"/>
      <c r="ESY208" s="4"/>
      <c r="ESZ208" s="4"/>
      <c r="ETA208" s="4"/>
      <c r="ETB208" s="4"/>
      <c r="ETC208" s="4"/>
      <c r="ETD208" s="4"/>
      <c r="ETE208" s="4"/>
      <c r="ETF208" s="4"/>
      <c r="ETG208" s="4"/>
      <c r="ETH208" s="4"/>
      <c r="ETI208" s="4"/>
      <c r="ETJ208" s="4"/>
      <c r="ETK208" s="4"/>
      <c r="ETL208" s="4"/>
      <c r="ETM208" s="4"/>
      <c r="ETN208" s="4"/>
      <c r="ETO208" s="4"/>
      <c r="ETP208" s="4"/>
      <c r="ETQ208" s="4"/>
      <c r="ETR208" s="4"/>
      <c r="ETS208" s="4"/>
      <c r="ETT208" s="4"/>
      <c r="ETU208" s="4"/>
      <c r="ETV208" s="4"/>
      <c r="ETW208" s="4"/>
      <c r="ETX208" s="4"/>
      <c r="ETY208" s="4"/>
      <c r="ETZ208" s="4"/>
      <c r="EUA208" s="4"/>
      <c r="EUB208" s="4"/>
      <c r="EUC208" s="4"/>
      <c r="EUD208" s="4"/>
      <c r="EUE208" s="4"/>
      <c r="EUF208" s="4"/>
      <c r="EUG208" s="4"/>
      <c r="EUH208" s="4"/>
      <c r="EUI208" s="4"/>
      <c r="EUJ208" s="4"/>
      <c r="EUK208" s="4"/>
      <c r="EUL208" s="4"/>
      <c r="EUM208" s="4"/>
      <c r="EUN208" s="4"/>
      <c r="EUO208" s="4"/>
      <c r="EUP208" s="4"/>
      <c r="EUQ208" s="4"/>
      <c r="EUR208" s="4"/>
      <c r="EUS208" s="4"/>
      <c r="EUT208" s="4"/>
      <c r="EUU208" s="4"/>
      <c r="EUV208" s="4"/>
      <c r="EUW208" s="4"/>
      <c r="EUX208" s="4"/>
      <c r="EUY208" s="4"/>
      <c r="EUZ208" s="4"/>
      <c r="EVA208" s="4"/>
      <c r="EVB208" s="4"/>
      <c r="EVC208" s="4"/>
      <c r="EVD208" s="4"/>
      <c r="EVE208" s="4"/>
      <c r="EVF208" s="4"/>
      <c r="EVG208" s="4"/>
      <c r="EVH208" s="4"/>
      <c r="EVI208" s="4"/>
      <c r="EVJ208" s="4"/>
      <c r="EVK208" s="4"/>
      <c r="EVL208" s="4"/>
      <c r="EVM208" s="4"/>
      <c r="EVN208" s="4"/>
      <c r="EVO208" s="4"/>
      <c r="EVP208" s="4"/>
      <c r="EVQ208" s="4"/>
      <c r="EVR208" s="4"/>
      <c r="EVS208" s="4"/>
      <c r="EVT208" s="4"/>
      <c r="EVU208" s="4"/>
      <c r="EVV208" s="4"/>
      <c r="EVW208" s="4"/>
      <c r="EVX208" s="4"/>
      <c r="EVY208" s="4"/>
      <c r="EVZ208" s="4"/>
      <c r="EWA208" s="4"/>
      <c r="EWB208" s="4"/>
      <c r="EWC208" s="4"/>
      <c r="EWD208" s="4"/>
      <c r="EWE208" s="4"/>
      <c r="EWF208" s="4"/>
      <c r="EWG208" s="4"/>
      <c r="EWH208" s="4"/>
      <c r="EWI208" s="4"/>
      <c r="EWJ208" s="4"/>
      <c r="EWK208" s="4"/>
      <c r="EWL208" s="4"/>
      <c r="EWM208" s="4"/>
      <c r="EWN208" s="4"/>
      <c r="EWO208" s="4"/>
      <c r="EWP208" s="4"/>
      <c r="EWQ208" s="4"/>
      <c r="EWR208" s="4"/>
      <c r="EWS208" s="4"/>
      <c r="EWT208" s="4"/>
      <c r="EWU208" s="4"/>
      <c r="EWV208" s="4"/>
      <c r="EWW208" s="4"/>
      <c r="EWX208" s="4"/>
      <c r="EWY208" s="4"/>
      <c r="EWZ208" s="4"/>
      <c r="EXA208" s="4"/>
      <c r="EXB208" s="4"/>
      <c r="EXC208" s="4"/>
      <c r="EXD208" s="4"/>
      <c r="EXE208" s="4"/>
      <c r="EXF208" s="4"/>
      <c r="EXG208" s="4"/>
      <c r="EXH208" s="4"/>
      <c r="EXI208" s="4"/>
      <c r="EXJ208" s="4"/>
      <c r="EXK208" s="4"/>
      <c r="EXL208" s="4"/>
      <c r="EXM208" s="4"/>
      <c r="EXN208" s="4"/>
      <c r="EXO208" s="4"/>
      <c r="EXP208" s="4"/>
      <c r="EXQ208" s="4"/>
      <c r="EXR208" s="4"/>
      <c r="EXS208" s="4"/>
      <c r="EXT208" s="4"/>
      <c r="EXU208" s="4"/>
      <c r="EXV208" s="4"/>
      <c r="EXW208" s="4"/>
      <c r="EXX208" s="4"/>
      <c r="EXY208" s="4"/>
      <c r="EXZ208" s="4"/>
      <c r="EYA208" s="4"/>
      <c r="EYB208" s="4"/>
      <c r="EYC208" s="4"/>
      <c r="EYD208" s="4"/>
      <c r="EYE208" s="4"/>
      <c r="EYF208" s="4"/>
      <c r="EYG208" s="4"/>
      <c r="EYH208" s="4"/>
      <c r="EYI208" s="4"/>
      <c r="EYJ208" s="4"/>
      <c r="EYK208" s="4"/>
      <c r="EYL208" s="4"/>
      <c r="EYM208" s="4"/>
      <c r="EYN208" s="4"/>
      <c r="EYO208" s="4"/>
      <c r="EYP208" s="4"/>
      <c r="EYQ208" s="4"/>
      <c r="EYR208" s="4"/>
      <c r="EYS208" s="4"/>
      <c r="EYT208" s="4"/>
      <c r="EYU208" s="4"/>
      <c r="EYV208" s="4"/>
      <c r="EYW208" s="4"/>
      <c r="EYX208" s="4"/>
      <c r="EYY208" s="4"/>
      <c r="EYZ208" s="4"/>
      <c r="EZA208" s="4"/>
      <c r="EZB208" s="4"/>
      <c r="EZC208" s="4"/>
      <c r="EZD208" s="4"/>
      <c r="EZE208" s="4"/>
      <c r="EZF208" s="4"/>
      <c r="EZG208" s="4"/>
      <c r="EZH208" s="4"/>
      <c r="EZI208" s="4"/>
      <c r="EZJ208" s="4"/>
      <c r="EZK208" s="4"/>
      <c r="EZL208" s="4"/>
      <c r="EZM208" s="4"/>
      <c r="EZN208" s="4"/>
      <c r="EZO208" s="4"/>
      <c r="EZP208" s="4"/>
      <c r="EZQ208" s="4"/>
      <c r="EZR208" s="4"/>
      <c r="EZS208" s="4"/>
      <c r="EZT208" s="4"/>
      <c r="EZU208" s="4"/>
      <c r="EZV208" s="4"/>
      <c r="EZW208" s="4"/>
      <c r="EZX208" s="4"/>
      <c r="EZY208" s="4"/>
      <c r="EZZ208" s="4"/>
      <c r="FAA208" s="4"/>
      <c r="FAB208" s="4"/>
      <c r="FAC208" s="4"/>
      <c r="FAD208" s="4"/>
      <c r="FAE208" s="4"/>
      <c r="FAF208" s="4"/>
      <c r="FAG208" s="4"/>
      <c r="FAH208" s="4"/>
      <c r="FAI208" s="4"/>
      <c r="FAJ208" s="4"/>
      <c r="FAK208" s="4"/>
      <c r="FAL208" s="4"/>
      <c r="FAM208" s="4"/>
      <c r="FAN208" s="4"/>
      <c r="FAO208" s="4"/>
      <c r="FAP208" s="4"/>
      <c r="FAQ208" s="4"/>
      <c r="FAR208" s="4"/>
      <c r="FAS208" s="4"/>
      <c r="FAT208" s="4"/>
      <c r="FAU208" s="4"/>
      <c r="FAV208" s="4"/>
      <c r="FAW208" s="4"/>
      <c r="FAX208" s="4"/>
      <c r="FAY208" s="4"/>
      <c r="FAZ208" s="4"/>
      <c r="FBA208" s="4"/>
      <c r="FBB208" s="4"/>
      <c r="FBC208" s="4"/>
      <c r="FBD208" s="4"/>
      <c r="FBE208" s="4"/>
      <c r="FBF208" s="4"/>
      <c r="FBG208" s="4"/>
      <c r="FBH208" s="4"/>
      <c r="FBI208" s="4"/>
      <c r="FBJ208" s="4"/>
      <c r="FBK208" s="4"/>
      <c r="FBL208" s="4"/>
      <c r="FBM208" s="4"/>
      <c r="FBN208" s="4"/>
      <c r="FBO208" s="4"/>
      <c r="FBP208" s="4"/>
      <c r="FBQ208" s="4"/>
      <c r="FBR208" s="4"/>
      <c r="FBS208" s="4"/>
      <c r="FBT208" s="4"/>
      <c r="FBU208" s="4"/>
      <c r="FBV208" s="4"/>
      <c r="FBW208" s="4"/>
      <c r="FBX208" s="4"/>
      <c r="FBY208" s="4"/>
      <c r="FBZ208" s="4"/>
      <c r="FCA208" s="4"/>
      <c r="FCB208" s="4"/>
      <c r="FCC208" s="4"/>
      <c r="FCD208" s="4"/>
      <c r="FCE208" s="4"/>
      <c r="FCF208" s="4"/>
      <c r="FCG208" s="4"/>
      <c r="FCH208" s="4"/>
      <c r="FCI208" s="4"/>
      <c r="FCJ208" s="4"/>
      <c r="FCK208" s="4"/>
      <c r="FCL208" s="4"/>
      <c r="FCM208" s="4"/>
      <c r="FCN208" s="4"/>
      <c r="FCO208" s="4"/>
      <c r="FCP208" s="4"/>
      <c r="FCQ208" s="4"/>
      <c r="FCR208" s="4"/>
      <c r="FCS208" s="4"/>
      <c r="FCT208" s="4"/>
      <c r="FCU208" s="4"/>
      <c r="FCV208" s="4"/>
      <c r="FCW208" s="4"/>
      <c r="FCX208" s="4"/>
      <c r="FCY208" s="4"/>
      <c r="FCZ208" s="4"/>
      <c r="FDA208" s="4"/>
      <c r="FDB208" s="4"/>
      <c r="FDC208" s="4"/>
      <c r="FDD208" s="4"/>
      <c r="FDE208" s="4"/>
      <c r="FDF208" s="4"/>
      <c r="FDG208" s="4"/>
      <c r="FDH208" s="4"/>
      <c r="FDI208" s="4"/>
      <c r="FDJ208" s="4"/>
      <c r="FDK208" s="4"/>
      <c r="FDL208" s="4"/>
      <c r="FDM208" s="4"/>
      <c r="FDN208" s="4"/>
      <c r="FDO208" s="4"/>
      <c r="FDP208" s="4"/>
      <c r="FDQ208" s="4"/>
      <c r="FDR208" s="4"/>
      <c r="FDS208" s="4"/>
      <c r="FDT208" s="4"/>
      <c r="FDU208" s="4"/>
      <c r="FDV208" s="4"/>
      <c r="FDW208" s="4"/>
      <c r="FDX208" s="4"/>
      <c r="FDY208" s="4"/>
      <c r="FDZ208" s="4"/>
      <c r="FEA208" s="4"/>
      <c r="FEB208" s="4"/>
      <c r="FEC208" s="4"/>
      <c r="FED208" s="4"/>
      <c r="FEE208" s="4"/>
      <c r="FEF208" s="4"/>
      <c r="FEG208" s="4"/>
      <c r="FEH208" s="4"/>
      <c r="FEI208" s="4"/>
      <c r="FEJ208" s="4"/>
      <c r="FEK208" s="4"/>
      <c r="FEL208" s="4"/>
      <c r="FEM208" s="4"/>
      <c r="FEN208" s="4"/>
      <c r="FEO208" s="4"/>
      <c r="FEP208" s="4"/>
      <c r="FEQ208" s="4"/>
      <c r="FER208" s="4"/>
      <c r="FES208" s="4"/>
      <c r="FET208" s="4"/>
      <c r="FEU208" s="4"/>
      <c r="FEV208" s="4"/>
      <c r="FEW208" s="4"/>
      <c r="FEX208" s="4"/>
      <c r="FEY208" s="4"/>
      <c r="FEZ208" s="4"/>
      <c r="FFA208" s="4"/>
      <c r="FFB208" s="4"/>
      <c r="FFC208" s="4"/>
      <c r="FFD208" s="4"/>
      <c r="FFE208" s="4"/>
      <c r="FFF208" s="4"/>
      <c r="FFG208" s="4"/>
      <c r="FFH208" s="4"/>
      <c r="FFI208" s="4"/>
      <c r="FFJ208" s="4"/>
      <c r="FFK208" s="4"/>
      <c r="FFL208" s="4"/>
      <c r="FFM208" s="4"/>
      <c r="FFN208" s="4"/>
      <c r="FFO208" s="4"/>
      <c r="FFP208" s="4"/>
      <c r="FFQ208" s="4"/>
      <c r="FFR208" s="4"/>
      <c r="FFS208" s="4"/>
      <c r="FFT208" s="4"/>
      <c r="FFU208" s="4"/>
      <c r="FFV208" s="4"/>
      <c r="FFW208" s="4"/>
      <c r="FFX208" s="4"/>
      <c r="FFY208" s="4"/>
      <c r="FFZ208" s="4"/>
      <c r="FGA208" s="4"/>
      <c r="FGB208" s="4"/>
      <c r="FGC208" s="4"/>
      <c r="FGD208" s="4"/>
      <c r="FGE208" s="4"/>
      <c r="FGF208" s="4"/>
      <c r="FGG208" s="4"/>
      <c r="FGH208" s="4"/>
      <c r="FGI208" s="4"/>
      <c r="FGJ208" s="4"/>
      <c r="FGK208" s="4"/>
      <c r="FGL208" s="4"/>
      <c r="FGM208" s="4"/>
      <c r="FGN208" s="4"/>
      <c r="FGO208" s="4"/>
      <c r="FGP208" s="4"/>
      <c r="FGQ208" s="4"/>
      <c r="FGR208" s="4"/>
      <c r="FGS208" s="4"/>
      <c r="FGT208" s="4"/>
      <c r="FGU208" s="4"/>
      <c r="FGV208" s="4"/>
      <c r="FGW208" s="4"/>
      <c r="FGX208" s="4"/>
      <c r="FGY208" s="4"/>
      <c r="FGZ208" s="4"/>
      <c r="FHA208" s="4"/>
      <c r="FHB208" s="4"/>
      <c r="FHC208" s="4"/>
      <c r="FHD208" s="4"/>
      <c r="FHE208" s="4"/>
      <c r="FHF208" s="4"/>
      <c r="FHG208" s="4"/>
      <c r="FHH208" s="4"/>
      <c r="FHI208" s="4"/>
      <c r="FHJ208" s="4"/>
      <c r="FHK208" s="4"/>
      <c r="FHL208" s="4"/>
      <c r="FHM208" s="4"/>
      <c r="FHN208" s="4"/>
      <c r="FHO208" s="4"/>
      <c r="FHP208" s="4"/>
      <c r="FHQ208" s="4"/>
      <c r="FHR208" s="4"/>
      <c r="FHS208" s="4"/>
      <c r="FHT208" s="4"/>
      <c r="FHU208" s="4"/>
      <c r="FHV208" s="4"/>
      <c r="FHW208" s="4"/>
      <c r="FHX208" s="4"/>
      <c r="FHY208" s="4"/>
      <c r="FHZ208" s="4"/>
      <c r="FIA208" s="4"/>
      <c r="FIB208" s="4"/>
      <c r="FIC208" s="4"/>
      <c r="FID208" s="4"/>
      <c r="FIE208" s="4"/>
      <c r="FIF208" s="4"/>
      <c r="FIG208" s="4"/>
      <c r="FIH208" s="4"/>
      <c r="FII208" s="4"/>
      <c r="FIJ208" s="4"/>
      <c r="FIK208" s="4"/>
      <c r="FIL208" s="4"/>
      <c r="FIM208" s="4"/>
      <c r="FIN208" s="4"/>
      <c r="FIO208" s="4"/>
      <c r="FIP208" s="4"/>
      <c r="FIQ208" s="4"/>
      <c r="FIR208" s="4"/>
      <c r="FIS208" s="4"/>
      <c r="FIT208" s="4"/>
      <c r="FIU208" s="4"/>
      <c r="FIV208" s="4"/>
      <c r="FIW208" s="4"/>
      <c r="FIX208" s="4"/>
      <c r="FIY208" s="4"/>
      <c r="FIZ208" s="4"/>
      <c r="FJA208" s="4"/>
      <c r="FJB208" s="4"/>
      <c r="FJC208" s="4"/>
      <c r="FJD208" s="4"/>
      <c r="FJE208" s="4"/>
      <c r="FJF208" s="4"/>
      <c r="FJG208" s="4"/>
      <c r="FJH208" s="4"/>
      <c r="FJI208" s="4"/>
      <c r="FJJ208" s="4"/>
      <c r="FJK208" s="4"/>
      <c r="FJL208" s="4"/>
      <c r="FJM208" s="4"/>
      <c r="FJN208" s="4"/>
      <c r="FJO208" s="4"/>
      <c r="FJP208" s="4"/>
      <c r="FJQ208" s="4"/>
      <c r="FJR208" s="4"/>
      <c r="FJS208" s="4"/>
      <c r="FJT208" s="4"/>
      <c r="FJU208" s="4"/>
      <c r="FJV208" s="4"/>
      <c r="FJW208" s="4"/>
      <c r="FJX208" s="4"/>
      <c r="FJY208" s="4"/>
      <c r="FJZ208" s="4"/>
      <c r="FKA208" s="4"/>
      <c r="FKB208" s="4"/>
      <c r="FKC208" s="4"/>
      <c r="FKD208" s="4"/>
      <c r="FKE208" s="4"/>
      <c r="FKF208" s="4"/>
      <c r="FKG208" s="4"/>
      <c r="FKH208" s="4"/>
      <c r="FKI208" s="4"/>
      <c r="FKJ208" s="4"/>
      <c r="FKK208" s="4"/>
      <c r="FKL208" s="4"/>
      <c r="FKM208" s="4"/>
      <c r="FKN208" s="4"/>
      <c r="FKO208" s="4"/>
      <c r="FKP208" s="4"/>
      <c r="FKQ208" s="4"/>
      <c r="FKR208" s="4"/>
      <c r="FKS208" s="4"/>
      <c r="FKT208" s="4"/>
      <c r="FKU208" s="4"/>
      <c r="FKV208" s="4"/>
      <c r="FKW208" s="4"/>
      <c r="FKX208" s="4"/>
      <c r="FKY208" s="4"/>
      <c r="FKZ208" s="4"/>
      <c r="FLA208" s="4"/>
      <c r="FLB208" s="4"/>
      <c r="FLC208" s="4"/>
      <c r="FLD208" s="4"/>
      <c r="FLE208" s="4"/>
      <c r="FLF208" s="4"/>
      <c r="FLG208" s="4"/>
      <c r="FLH208" s="4"/>
      <c r="FLI208" s="4"/>
      <c r="FLJ208" s="4"/>
      <c r="FLK208" s="4"/>
      <c r="FLL208" s="4"/>
      <c r="FLM208" s="4"/>
      <c r="FLN208" s="4"/>
      <c r="FLO208" s="4"/>
      <c r="FLP208" s="4"/>
      <c r="FLQ208" s="4"/>
      <c r="FLR208" s="4"/>
      <c r="FLS208" s="4"/>
      <c r="FLT208" s="4"/>
      <c r="FLU208" s="4"/>
      <c r="FLV208" s="4"/>
      <c r="FLW208" s="4"/>
      <c r="FLX208" s="4"/>
      <c r="FLY208" s="4"/>
      <c r="FLZ208" s="4"/>
      <c r="FMA208" s="4"/>
      <c r="FMB208" s="4"/>
      <c r="FMC208" s="4"/>
      <c r="FMD208" s="4"/>
      <c r="FME208" s="4"/>
      <c r="FMF208" s="4"/>
      <c r="FMG208" s="4"/>
      <c r="FMH208" s="4"/>
      <c r="FMI208" s="4"/>
      <c r="FMJ208" s="4"/>
      <c r="FMK208" s="4"/>
      <c r="FML208" s="4"/>
      <c r="FMM208" s="4"/>
      <c r="FMN208" s="4"/>
      <c r="FMO208" s="4"/>
      <c r="FMP208" s="4"/>
      <c r="FMQ208" s="4"/>
      <c r="FMR208" s="4"/>
      <c r="FMS208" s="4"/>
      <c r="FMT208" s="4"/>
      <c r="FMU208" s="4"/>
      <c r="FMV208" s="4"/>
      <c r="FMW208" s="4"/>
      <c r="FMX208" s="4"/>
      <c r="FMY208" s="4"/>
      <c r="FMZ208" s="4"/>
      <c r="FNA208" s="4"/>
      <c r="FNB208" s="4"/>
      <c r="FNC208" s="4"/>
      <c r="FND208" s="4"/>
      <c r="FNE208" s="4"/>
      <c r="FNF208" s="4"/>
      <c r="FNG208" s="4"/>
      <c r="FNH208" s="4"/>
      <c r="FNI208" s="4"/>
      <c r="FNJ208" s="4"/>
      <c r="FNK208" s="4"/>
      <c r="FNL208" s="4"/>
      <c r="FNM208" s="4"/>
      <c r="FNN208" s="4"/>
      <c r="FNO208" s="4"/>
      <c r="FNP208" s="4"/>
      <c r="FNQ208" s="4"/>
      <c r="FNR208" s="4"/>
      <c r="FNS208" s="4"/>
      <c r="FNT208" s="4"/>
      <c r="FNU208" s="4"/>
      <c r="FNV208" s="4"/>
      <c r="FNW208" s="4"/>
      <c r="FNX208" s="4"/>
      <c r="FNY208" s="4"/>
      <c r="FNZ208" s="4"/>
      <c r="FOA208" s="4"/>
      <c r="FOB208" s="4"/>
      <c r="FOC208" s="4"/>
      <c r="FOD208" s="4"/>
      <c r="FOE208" s="4"/>
      <c r="FOF208" s="4"/>
      <c r="FOG208" s="4"/>
      <c r="FOH208" s="4"/>
      <c r="FOI208" s="4"/>
      <c r="FOJ208" s="4"/>
      <c r="FOK208" s="4"/>
      <c r="FOL208" s="4"/>
      <c r="FOM208" s="4"/>
      <c r="FON208" s="4"/>
      <c r="FOO208" s="4"/>
      <c r="FOP208" s="4"/>
      <c r="FOQ208" s="4"/>
      <c r="FOR208" s="4"/>
      <c r="FOS208" s="4"/>
      <c r="FOT208" s="4"/>
      <c r="FOU208" s="4"/>
      <c r="FOV208" s="4"/>
      <c r="FOW208" s="4"/>
      <c r="FOX208" s="4"/>
      <c r="FOY208" s="4"/>
      <c r="FOZ208" s="4"/>
      <c r="FPA208" s="4"/>
      <c r="FPB208" s="4"/>
      <c r="FPC208" s="4"/>
      <c r="FPD208" s="4"/>
      <c r="FPE208" s="4"/>
      <c r="FPF208" s="4"/>
      <c r="FPG208" s="4"/>
      <c r="FPH208" s="4"/>
      <c r="FPI208" s="4"/>
      <c r="FPJ208" s="4"/>
      <c r="FPK208" s="4"/>
      <c r="FPL208" s="4"/>
      <c r="FPM208" s="4"/>
      <c r="FPN208" s="4"/>
      <c r="FPO208" s="4"/>
      <c r="FPP208" s="4"/>
      <c r="FPQ208" s="4"/>
      <c r="FPR208" s="4"/>
      <c r="FPS208" s="4"/>
      <c r="FPT208" s="4"/>
      <c r="FPU208" s="4"/>
      <c r="FPV208" s="4"/>
      <c r="FPW208" s="4"/>
      <c r="FPX208" s="4"/>
      <c r="FPY208" s="4"/>
      <c r="FPZ208" s="4"/>
      <c r="FQA208" s="4"/>
      <c r="FQB208" s="4"/>
      <c r="FQC208" s="4"/>
      <c r="FQD208" s="4"/>
      <c r="FQE208" s="4"/>
      <c r="FQF208" s="4"/>
      <c r="FQG208" s="4"/>
      <c r="FQH208" s="4"/>
      <c r="FQI208" s="4"/>
      <c r="FQJ208" s="4"/>
      <c r="FQK208" s="4"/>
      <c r="FQL208" s="4"/>
      <c r="FQM208" s="4"/>
      <c r="FQN208" s="4"/>
      <c r="FQO208" s="4"/>
      <c r="FQP208" s="4"/>
      <c r="FQQ208" s="4"/>
      <c r="FQR208" s="4"/>
      <c r="FQS208" s="4"/>
      <c r="FQT208" s="4"/>
      <c r="FQU208" s="4"/>
      <c r="FQV208" s="4"/>
      <c r="FQW208" s="4"/>
      <c r="FQX208" s="4"/>
      <c r="FQY208" s="4"/>
      <c r="FQZ208" s="4"/>
      <c r="FRA208" s="4"/>
      <c r="FRB208" s="4"/>
      <c r="FRC208" s="4"/>
      <c r="FRD208" s="4"/>
      <c r="FRE208" s="4"/>
      <c r="FRF208" s="4"/>
      <c r="FRG208" s="4"/>
      <c r="FRH208" s="4"/>
      <c r="FRI208" s="4"/>
      <c r="FRJ208" s="4"/>
      <c r="FRK208" s="4"/>
      <c r="FRL208" s="4"/>
      <c r="FRM208" s="4"/>
      <c r="FRN208" s="4"/>
      <c r="FRO208" s="4"/>
      <c r="FRP208" s="4"/>
      <c r="FRQ208" s="4"/>
      <c r="FRR208" s="4"/>
      <c r="FRS208" s="4"/>
      <c r="FRT208" s="4"/>
      <c r="FRU208" s="4"/>
      <c r="FRV208" s="4"/>
      <c r="FRW208" s="4"/>
      <c r="FRX208" s="4"/>
      <c r="FRY208" s="4"/>
      <c r="FRZ208" s="4"/>
      <c r="FSA208" s="4"/>
      <c r="FSB208" s="4"/>
      <c r="FSC208" s="4"/>
      <c r="FSD208" s="4"/>
      <c r="FSE208" s="4"/>
      <c r="FSF208" s="4"/>
      <c r="FSG208" s="4"/>
      <c r="FSH208" s="4"/>
      <c r="FSI208" s="4"/>
      <c r="FSJ208" s="4"/>
      <c r="FSK208" s="4"/>
      <c r="FSL208" s="4"/>
      <c r="FSM208" s="4"/>
      <c r="FSN208" s="4"/>
      <c r="FSO208" s="4"/>
      <c r="FSP208" s="4"/>
      <c r="FSQ208" s="4"/>
      <c r="FSR208" s="4"/>
      <c r="FSS208" s="4"/>
      <c r="FST208" s="4"/>
      <c r="FSU208" s="4"/>
      <c r="FSV208" s="4"/>
      <c r="FSW208" s="4"/>
      <c r="FSX208" s="4"/>
      <c r="FSY208" s="4"/>
      <c r="FSZ208" s="4"/>
      <c r="FTA208" s="4"/>
      <c r="FTB208" s="4"/>
      <c r="FTC208" s="4"/>
      <c r="FTD208" s="4"/>
      <c r="FTE208" s="4"/>
      <c r="FTF208" s="4"/>
      <c r="FTG208" s="4"/>
      <c r="FTH208" s="4"/>
      <c r="FTI208" s="4"/>
      <c r="FTJ208" s="4"/>
      <c r="FTK208" s="4"/>
      <c r="FTL208" s="4"/>
      <c r="FTM208" s="4"/>
      <c r="FTN208" s="4"/>
      <c r="FTO208" s="4"/>
      <c r="FTP208" s="4"/>
      <c r="FTQ208" s="4"/>
      <c r="FTR208" s="4"/>
      <c r="FTS208" s="4"/>
      <c r="FTT208" s="4"/>
      <c r="FTU208" s="4"/>
      <c r="FTV208" s="4"/>
      <c r="FTW208" s="4"/>
      <c r="FTX208" s="4"/>
      <c r="FTY208" s="4"/>
      <c r="FTZ208" s="4"/>
      <c r="FUA208" s="4"/>
      <c r="FUB208" s="4"/>
      <c r="FUC208" s="4"/>
      <c r="FUD208" s="4"/>
      <c r="FUE208" s="4"/>
      <c r="FUF208" s="4"/>
      <c r="FUG208" s="4"/>
      <c r="FUH208" s="4"/>
      <c r="FUI208" s="4"/>
      <c r="FUJ208" s="4"/>
      <c r="FUK208" s="4"/>
      <c r="FUL208" s="4"/>
      <c r="FUM208" s="4"/>
      <c r="FUN208" s="4"/>
      <c r="FUO208" s="4"/>
      <c r="FUP208" s="4"/>
      <c r="FUQ208" s="4"/>
      <c r="FUR208" s="4"/>
      <c r="FUS208" s="4"/>
      <c r="FUT208" s="4"/>
      <c r="FUU208" s="4"/>
      <c r="FUV208" s="4"/>
      <c r="FUW208" s="4"/>
      <c r="FUX208" s="4"/>
      <c r="FUY208" s="4"/>
      <c r="FUZ208" s="4"/>
      <c r="FVA208" s="4"/>
      <c r="FVB208" s="4"/>
      <c r="FVC208" s="4"/>
      <c r="FVD208" s="4"/>
      <c r="FVE208" s="4"/>
      <c r="FVF208" s="4"/>
      <c r="FVG208" s="4"/>
      <c r="FVH208" s="4"/>
      <c r="FVI208" s="4"/>
      <c r="FVJ208" s="4"/>
      <c r="FVK208" s="4"/>
      <c r="FVL208" s="4"/>
      <c r="FVM208" s="4"/>
      <c r="FVN208" s="4"/>
      <c r="FVO208" s="4"/>
      <c r="FVP208" s="4"/>
      <c r="FVQ208" s="4"/>
      <c r="FVR208" s="4"/>
      <c r="FVS208" s="4"/>
      <c r="FVT208" s="4"/>
      <c r="FVU208" s="4"/>
      <c r="FVV208" s="4"/>
      <c r="FVW208" s="4"/>
      <c r="FVX208" s="4"/>
      <c r="FVY208" s="4"/>
      <c r="FVZ208" s="4"/>
      <c r="FWA208" s="4"/>
      <c r="FWB208" s="4"/>
      <c r="FWC208" s="4"/>
      <c r="FWD208" s="4"/>
      <c r="FWE208" s="4"/>
      <c r="FWF208" s="4"/>
      <c r="FWG208" s="4"/>
      <c r="FWH208" s="4"/>
      <c r="FWI208" s="4"/>
      <c r="FWJ208" s="4"/>
      <c r="FWK208" s="4"/>
      <c r="FWL208" s="4"/>
      <c r="FWM208" s="4"/>
      <c r="FWN208" s="4"/>
      <c r="FWO208" s="4"/>
      <c r="FWP208" s="4"/>
      <c r="FWQ208" s="4"/>
      <c r="FWR208" s="4"/>
      <c r="FWS208" s="4"/>
      <c r="FWT208" s="4"/>
      <c r="FWU208" s="4"/>
      <c r="FWV208" s="4"/>
      <c r="FWW208" s="4"/>
      <c r="FWX208" s="4"/>
      <c r="FWY208" s="4"/>
      <c r="FWZ208" s="4"/>
      <c r="FXA208" s="4"/>
      <c r="FXB208" s="4"/>
      <c r="FXC208" s="4"/>
      <c r="FXD208" s="4"/>
      <c r="FXE208" s="4"/>
      <c r="FXF208" s="4"/>
      <c r="FXG208" s="4"/>
      <c r="FXH208" s="4"/>
      <c r="FXI208" s="4"/>
      <c r="FXJ208" s="4"/>
      <c r="FXK208" s="4"/>
      <c r="FXL208" s="4"/>
      <c r="FXM208" s="4"/>
      <c r="FXN208" s="4"/>
      <c r="FXO208" s="4"/>
      <c r="FXP208" s="4"/>
      <c r="FXQ208" s="4"/>
      <c r="FXR208" s="4"/>
      <c r="FXS208" s="4"/>
      <c r="FXT208" s="4"/>
      <c r="FXU208" s="4"/>
      <c r="FXV208" s="4"/>
      <c r="FXW208" s="4"/>
      <c r="FXX208" s="4"/>
      <c r="FXY208" s="4"/>
      <c r="FXZ208" s="4"/>
      <c r="FYA208" s="4"/>
      <c r="FYB208" s="4"/>
      <c r="FYC208" s="4"/>
      <c r="FYD208" s="4"/>
      <c r="FYE208" s="4"/>
      <c r="FYF208" s="4"/>
      <c r="FYG208" s="4"/>
      <c r="FYH208" s="4"/>
      <c r="FYI208" s="4"/>
      <c r="FYJ208" s="4"/>
      <c r="FYK208" s="4"/>
      <c r="FYL208" s="4"/>
      <c r="FYM208" s="4"/>
      <c r="FYN208" s="4"/>
      <c r="FYO208" s="4"/>
      <c r="FYP208" s="4"/>
      <c r="FYQ208" s="4"/>
      <c r="FYR208" s="4"/>
      <c r="FYS208" s="4"/>
      <c r="FYT208" s="4"/>
      <c r="FYU208" s="4"/>
      <c r="FYV208" s="4"/>
      <c r="FYW208" s="4"/>
      <c r="FYX208" s="4"/>
      <c r="FYY208" s="4"/>
      <c r="FYZ208" s="4"/>
      <c r="FZA208" s="4"/>
      <c r="FZB208" s="4"/>
      <c r="FZC208" s="4"/>
      <c r="FZD208" s="4"/>
      <c r="FZE208" s="4"/>
      <c r="FZF208" s="4"/>
      <c r="FZG208" s="4"/>
      <c r="FZH208" s="4"/>
      <c r="FZI208" s="4"/>
      <c r="FZJ208" s="4"/>
      <c r="FZK208" s="4"/>
      <c r="FZL208" s="4"/>
      <c r="FZM208" s="4"/>
      <c r="FZN208" s="4"/>
      <c r="FZO208" s="4"/>
      <c r="FZP208" s="4"/>
      <c r="FZQ208" s="4"/>
      <c r="FZR208" s="4"/>
      <c r="FZS208" s="4"/>
      <c r="FZT208" s="4"/>
      <c r="FZU208" s="4"/>
      <c r="FZV208" s="4"/>
      <c r="FZW208" s="4"/>
      <c r="FZX208" s="4"/>
      <c r="FZY208" s="4"/>
      <c r="FZZ208" s="4"/>
      <c r="GAA208" s="4"/>
      <c r="GAB208" s="4"/>
      <c r="GAC208" s="4"/>
      <c r="GAD208" s="4"/>
      <c r="GAE208" s="4"/>
      <c r="GAF208" s="4"/>
      <c r="GAG208" s="4"/>
      <c r="GAH208" s="4"/>
      <c r="GAI208" s="4"/>
      <c r="GAJ208" s="4"/>
      <c r="GAK208" s="4"/>
      <c r="GAL208" s="4"/>
      <c r="GAM208" s="4"/>
      <c r="GAN208" s="4"/>
      <c r="GAO208" s="4"/>
      <c r="GAP208" s="4"/>
      <c r="GAQ208" s="4"/>
      <c r="GAR208" s="4"/>
      <c r="GAS208" s="4"/>
      <c r="GAT208" s="4"/>
      <c r="GAU208" s="4"/>
      <c r="GAV208" s="4"/>
      <c r="GAW208" s="4"/>
      <c r="GAX208" s="4"/>
      <c r="GAY208" s="4"/>
      <c r="GAZ208" s="4"/>
      <c r="GBA208" s="4"/>
      <c r="GBB208" s="4"/>
      <c r="GBC208" s="4"/>
      <c r="GBD208" s="4"/>
      <c r="GBE208" s="4"/>
      <c r="GBF208" s="4"/>
      <c r="GBG208" s="4"/>
      <c r="GBH208" s="4"/>
      <c r="GBI208" s="4"/>
      <c r="GBJ208" s="4"/>
      <c r="GBK208" s="4"/>
      <c r="GBL208" s="4"/>
      <c r="GBM208" s="4"/>
      <c r="GBN208" s="4"/>
      <c r="GBO208" s="4"/>
      <c r="GBP208" s="4"/>
      <c r="GBQ208" s="4"/>
      <c r="GBR208" s="4"/>
      <c r="GBS208" s="4"/>
      <c r="GBT208" s="4"/>
      <c r="GBU208" s="4"/>
      <c r="GBV208" s="4"/>
      <c r="GBW208" s="4"/>
      <c r="GBX208" s="4"/>
      <c r="GBY208" s="4"/>
      <c r="GBZ208" s="4"/>
      <c r="GCA208" s="4"/>
      <c r="GCB208" s="4"/>
      <c r="GCC208" s="4"/>
      <c r="GCD208" s="4"/>
      <c r="GCE208" s="4"/>
      <c r="GCF208" s="4"/>
      <c r="GCG208" s="4"/>
      <c r="GCH208" s="4"/>
      <c r="GCI208" s="4"/>
      <c r="GCJ208" s="4"/>
      <c r="GCK208" s="4"/>
      <c r="GCL208" s="4"/>
      <c r="GCM208" s="4"/>
      <c r="GCN208" s="4"/>
      <c r="GCO208" s="4"/>
      <c r="GCP208" s="4"/>
      <c r="GCQ208" s="4"/>
      <c r="GCR208" s="4"/>
      <c r="GCS208" s="4"/>
      <c r="GCT208" s="4"/>
      <c r="GCU208" s="4"/>
      <c r="GCV208" s="4"/>
      <c r="GCW208" s="4"/>
      <c r="GCX208" s="4"/>
      <c r="GCY208" s="4"/>
      <c r="GCZ208" s="4"/>
      <c r="GDA208" s="4"/>
      <c r="GDB208" s="4"/>
      <c r="GDC208" s="4"/>
      <c r="GDD208" s="4"/>
      <c r="GDE208" s="4"/>
      <c r="GDF208" s="4"/>
      <c r="GDG208" s="4"/>
      <c r="GDH208" s="4"/>
      <c r="GDI208" s="4"/>
      <c r="GDJ208" s="4"/>
      <c r="GDK208" s="4"/>
      <c r="GDL208" s="4"/>
      <c r="GDM208" s="4"/>
      <c r="GDN208" s="4"/>
      <c r="GDO208" s="4"/>
      <c r="GDP208" s="4"/>
      <c r="GDQ208" s="4"/>
      <c r="GDR208" s="4"/>
      <c r="GDS208" s="4"/>
      <c r="GDT208" s="4"/>
      <c r="GDU208" s="4"/>
      <c r="GDV208" s="4"/>
      <c r="GDW208" s="4"/>
      <c r="GDX208" s="4"/>
      <c r="GDY208" s="4"/>
      <c r="GDZ208" s="4"/>
      <c r="GEA208" s="4"/>
      <c r="GEB208" s="4"/>
      <c r="GEC208" s="4"/>
      <c r="GED208" s="4"/>
      <c r="GEE208" s="4"/>
      <c r="GEF208" s="4"/>
      <c r="GEG208" s="4"/>
      <c r="GEH208" s="4"/>
      <c r="GEI208" s="4"/>
      <c r="GEJ208" s="4"/>
      <c r="GEK208" s="4"/>
      <c r="GEL208" s="4"/>
      <c r="GEM208" s="4"/>
      <c r="GEN208" s="4"/>
      <c r="GEO208" s="4"/>
      <c r="GEP208" s="4"/>
      <c r="GEQ208" s="4"/>
      <c r="GER208" s="4"/>
      <c r="GES208" s="4"/>
      <c r="GET208" s="4"/>
      <c r="GEU208" s="4"/>
      <c r="GEV208" s="4"/>
      <c r="GEW208" s="4"/>
      <c r="GEX208" s="4"/>
      <c r="GEY208" s="4"/>
      <c r="GEZ208" s="4"/>
      <c r="GFA208" s="4"/>
      <c r="GFB208" s="4"/>
      <c r="GFC208" s="4"/>
      <c r="GFD208" s="4"/>
      <c r="GFE208" s="4"/>
      <c r="GFF208" s="4"/>
      <c r="GFG208" s="4"/>
      <c r="GFH208" s="4"/>
      <c r="GFI208" s="4"/>
      <c r="GFJ208" s="4"/>
      <c r="GFK208" s="4"/>
      <c r="GFL208" s="4"/>
      <c r="GFM208" s="4"/>
      <c r="GFN208" s="4"/>
      <c r="GFO208" s="4"/>
      <c r="GFP208" s="4"/>
      <c r="GFQ208" s="4"/>
      <c r="GFR208" s="4"/>
      <c r="GFS208" s="4"/>
      <c r="GFT208" s="4"/>
      <c r="GFU208" s="4"/>
      <c r="GFV208" s="4"/>
      <c r="GFW208" s="4"/>
      <c r="GFX208" s="4"/>
      <c r="GFY208" s="4"/>
      <c r="GFZ208" s="4"/>
      <c r="GGA208" s="4"/>
      <c r="GGB208" s="4"/>
      <c r="GGC208" s="4"/>
      <c r="GGD208" s="4"/>
      <c r="GGE208" s="4"/>
      <c r="GGF208" s="4"/>
      <c r="GGG208" s="4"/>
      <c r="GGH208" s="4"/>
      <c r="GGI208" s="4"/>
      <c r="GGJ208" s="4"/>
      <c r="GGK208" s="4"/>
      <c r="GGL208" s="4"/>
      <c r="GGM208" s="4"/>
      <c r="GGN208" s="4"/>
      <c r="GGO208" s="4"/>
      <c r="GGP208" s="4"/>
      <c r="GGQ208" s="4"/>
      <c r="GGR208" s="4"/>
      <c r="GGS208" s="4"/>
      <c r="GGT208" s="4"/>
      <c r="GGU208" s="4"/>
      <c r="GGV208" s="4"/>
      <c r="GGW208" s="4"/>
      <c r="GGX208" s="4"/>
      <c r="GGY208" s="4"/>
      <c r="GGZ208" s="4"/>
      <c r="GHA208" s="4"/>
      <c r="GHB208" s="4"/>
      <c r="GHC208" s="4"/>
      <c r="GHD208" s="4"/>
      <c r="GHE208" s="4"/>
      <c r="GHF208" s="4"/>
      <c r="GHG208" s="4"/>
      <c r="GHH208" s="4"/>
      <c r="GHI208" s="4"/>
      <c r="GHJ208" s="4"/>
      <c r="GHK208" s="4"/>
      <c r="GHL208" s="4"/>
      <c r="GHM208" s="4"/>
      <c r="GHN208" s="4"/>
      <c r="GHO208" s="4"/>
      <c r="GHP208" s="4"/>
      <c r="GHQ208" s="4"/>
      <c r="GHR208" s="4"/>
      <c r="GHS208" s="4"/>
      <c r="GHT208" s="4"/>
      <c r="GHU208" s="4"/>
      <c r="GHV208" s="4"/>
      <c r="GHW208" s="4"/>
      <c r="GHX208" s="4"/>
      <c r="GHY208" s="4"/>
      <c r="GHZ208" s="4"/>
      <c r="GIA208" s="4"/>
      <c r="GIB208" s="4"/>
      <c r="GIC208" s="4"/>
      <c r="GID208" s="4"/>
      <c r="GIE208" s="4"/>
      <c r="GIF208" s="4"/>
      <c r="GIG208" s="4"/>
      <c r="GIH208" s="4"/>
      <c r="GII208" s="4"/>
      <c r="GIJ208" s="4"/>
      <c r="GIK208" s="4"/>
      <c r="GIL208" s="4"/>
      <c r="GIM208" s="4"/>
      <c r="GIN208" s="4"/>
      <c r="GIO208" s="4"/>
      <c r="GIP208" s="4"/>
      <c r="GIQ208" s="4"/>
      <c r="GIR208" s="4"/>
      <c r="GIS208" s="4"/>
      <c r="GIT208" s="4"/>
      <c r="GIU208" s="4"/>
      <c r="GIV208" s="4"/>
      <c r="GIW208" s="4"/>
      <c r="GIX208" s="4"/>
      <c r="GIY208" s="4"/>
      <c r="GIZ208" s="4"/>
      <c r="GJA208" s="4"/>
      <c r="GJB208" s="4"/>
      <c r="GJC208" s="4"/>
      <c r="GJD208" s="4"/>
      <c r="GJE208" s="4"/>
      <c r="GJF208" s="4"/>
      <c r="GJG208" s="4"/>
      <c r="GJH208" s="4"/>
      <c r="GJI208" s="4"/>
      <c r="GJJ208" s="4"/>
      <c r="GJK208" s="4"/>
      <c r="GJL208" s="4"/>
      <c r="GJM208" s="4"/>
      <c r="GJN208" s="4"/>
      <c r="GJO208" s="4"/>
      <c r="GJP208" s="4"/>
      <c r="GJQ208" s="4"/>
      <c r="GJR208" s="4"/>
      <c r="GJS208" s="4"/>
      <c r="GJT208" s="4"/>
      <c r="GJU208" s="4"/>
      <c r="GJV208" s="4"/>
      <c r="GJW208" s="4"/>
      <c r="GJX208" s="4"/>
      <c r="GJY208" s="4"/>
      <c r="GJZ208" s="4"/>
      <c r="GKA208" s="4"/>
      <c r="GKB208" s="4"/>
      <c r="GKC208" s="4"/>
      <c r="GKD208" s="4"/>
      <c r="GKE208" s="4"/>
      <c r="GKF208" s="4"/>
      <c r="GKG208" s="4"/>
      <c r="GKH208" s="4"/>
      <c r="GKI208" s="4"/>
      <c r="GKJ208" s="4"/>
      <c r="GKK208" s="4"/>
      <c r="GKL208" s="4"/>
      <c r="GKM208" s="4"/>
      <c r="GKN208" s="4"/>
      <c r="GKO208" s="4"/>
      <c r="GKP208" s="4"/>
      <c r="GKQ208" s="4"/>
      <c r="GKR208" s="4"/>
      <c r="GKS208" s="4"/>
      <c r="GKT208" s="4"/>
      <c r="GKU208" s="4"/>
      <c r="GKV208" s="4"/>
      <c r="GKW208" s="4"/>
      <c r="GKX208" s="4"/>
      <c r="GKY208" s="4"/>
      <c r="GKZ208" s="4"/>
      <c r="GLA208" s="4"/>
      <c r="GLB208" s="4"/>
      <c r="GLC208" s="4"/>
      <c r="GLD208" s="4"/>
      <c r="GLE208" s="4"/>
      <c r="GLF208" s="4"/>
      <c r="GLG208" s="4"/>
      <c r="GLH208" s="4"/>
      <c r="GLI208" s="4"/>
      <c r="GLJ208" s="4"/>
      <c r="GLK208" s="4"/>
      <c r="GLL208" s="4"/>
      <c r="GLM208" s="4"/>
      <c r="GLN208" s="4"/>
      <c r="GLO208" s="4"/>
      <c r="GLP208" s="4"/>
      <c r="GLQ208" s="4"/>
      <c r="GLR208" s="4"/>
      <c r="GLS208" s="4"/>
      <c r="GLT208" s="4"/>
      <c r="GLU208" s="4"/>
      <c r="GLV208" s="4"/>
      <c r="GLW208" s="4"/>
      <c r="GLX208" s="4"/>
      <c r="GLY208" s="4"/>
      <c r="GLZ208" s="4"/>
      <c r="GMA208" s="4"/>
      <c r="GMB208" s="4"/>
      <c r="GMC208" s="4"/>
      <c r="GMD208" s="4"/>
      <c r="GME208" s="4"/>
      <c r="GMF208" s="4"/>
      <c r="GMG208" s="4"/>
      <c r="GMH208" s="4"/>
      <c r="GMI208" s="4"/>
      <c r="GMJ208" s="4"/>
      <c r="GMK208" s="4"/>
      <c r="GML208" s="4"/>
      <c r="GMM208" s="4"/>
      <c r="GMN208" s="4"/>
      <c r="GMO208" s="4"/>
      <c r="GMP208" s="4"/>
      <c r="GMQ208" s="4"/>
      <c r="GMR208" s="4"/>
      <c r="GMS208" s="4"/>
      <c r="GMT208" s="4"/>
      <c r="GMU208" s="4"/>
      <c r="GMV208" s="4"/>
      <c r="GMW208" s="4"/>
      <c r="GMX208" s="4"/>
      <c r="GMY208" s="4"/>
      <c r="GMZ208" s="4"/>
      <c r="GNA208" s="4"/>
      <c r="GNB208" s="4"/>
      <c r="GNC208" s="4"/>
      <c r="GND208" s="4"/>
      <c r="GNE208" s="4"/>
      <c r="GNF208" s="4"/>
      <c r="GNG208" s="4"/>
      <c r="GNH208" s="4"/>
      <c r="GNI208" s="4"/>
      <c r="GNJ208" s="4"/>
      <c r="GNK208" s="4"/>
      <c r="GNL208" s="4"/>
      <c r="GNM208" s="4"/>
      <c r="GNN208" s="4"/>
      <c r="GNO208" s="4"/>
      <c r="GNP208" s="4"/>
      <c r="GNQ208" s="4"/>
      <c r="GNR208" s="4"/>
      <c r="GNS208" s="4"/>
      <c r="GNT208" s="4"/>
      <c r="GNU208" s="4"/>
      <c r="GNV208" s="4"/>
      <c r="GNW208" s="4"/>
      <c r="GNX208" s="4"/>
      <c r="GNY208" s="4"/>
      <c r="GNZ208" s="4"/>
      <c r="GOA208" s="4"/>
      <c r="GOB208" s="4"/>
      <c r="GOC208" s="4"/>
      <c r="GOD208" s="4"/>
      <c r="GOE208" s="4"/>
      <c r="GOF208" s="4"/>
      <c r="GOG208" s="4"/>
      <c r="GOH208" s="4"/>
      <c r="GOI208" s="4"/>
      <c r="GOJ208" s="4"/>
      <c r="GOK208" s="4"/>
      <c r="GOL208" s="4"/>
      <c r="GOM208" s="4"/>
      <c r="GON208" s="4"/>
      <c r="GOO208" s="4"/>
      <c r="GOP208" s="4"/>
      <c r="GOQ208" s="4"/>
      <c r="GOR208" s="4"/>
      <c r="GOS208" s="4"/>
      <c r="GOT208" s="4"/>
      <c r="GOU208" s="4"/>
      <c r="GOV208" s="4"/>
      <c r="GOW208" s="4"/>
      <c r="GOX208" s="4"/>
      <c r="GOY208" s="4"/>
      <c r="GOZ208" s="4"/>
      <c r="GPA208" s="4"/>
      <c r="GPB208" s="4"/>
      <c r="GPC208" s="4"/>
      <c r="GPD208" s="4"/>
      <c r="GPE208" s="4"/>
      <c r="GPF208" s="4"/>
      <c r="GPG208" s="4"/>
      <c r="GPH208" s="4"/>
      <c r="GPI208" s="4"/>
      <c r="GPJ208" s="4"/>
      <c r="GPK208" s="4"/>
      <c r="GPL208" s="4"/>
      <c r="GPM208" s="4"/>
      <c r="GPN208" s="4"/>
      <c r="GPO208" s="4"/>
      <c r="GPP208" s="4"/>
      <c r="GPQ208" s="4"/>
      <c r="GPR208" s="4"/>
      <c r="GPS208" s="4"/>
      <c r="GPT208" s="4"/>
      <c r="GPU208" s="4"/>
      <c r="GPV208" s="4"/>
      <c r="GPW208" s="4"/>
      <c r="GPX208" s="4"/>
      <c r="GPY208" s="4"/>
      <c r="GPZ208" s="4"/>
      <c r="GQA208" s="4"/>
      <c r="GQB208" s="4"/>
      <c r="GQC208" s="4"/>
      <c r="GQD208" s="4"/>
      <c r="GQE208" s="4"/>
      <c r="GQF208" s="4"/>
      <c r="GQG208" s="4"/>
      <c r="GQH208" s="4"/>
      <c r="GQI208" s="4"/>
      <c r="GQJ208" s="4"/>
      <c r="GQK208" s="4"/>
      <c r="GQL208" s="4"/>
      <c r="GQM208" s="4"/>
      <c r="GQN208" s="4"/>
      <c r="GQO208" s="4"/>
      <c r="GQP208" s="4"/>
      <c r="GQQ208" s="4"/>
      <c r="GQR208" s="4"/>
      <c r="GQS208" s="4"/>
      <c r="GQT208" s="4"/>
      <c r="GQU208" s="4"/>
      <c r="GQV208" s="4"/>
      <c r="GQW208" s="4"/>
      <c r="GQX208" s="4"/>
      <c r="GQY208" s="4"/>
      <c r="GQZ208" s="4"/>
      <c r="GRA208" s="4"/>
      <c r="GRB208" s="4"/>
      <c r="GRC208" s="4"/>
      <c r="GRD208" s="4"/>
      <c r="GRE208" s="4"/>
      <c r="GRF208" s="4"/>
      <c r="GRG208" s="4"/>
      <c r="GRH208" s="4"/>
      <c r="GRI208" s="4"/>
      <c r="GRJ208" s="4"/>
      <c r="GRK208" s="4"/>
      <c r="GRL208" s="4"/>
      <c r="GRM208" s="4"/>
      <c r="GRN208" s="4"/>
      <c r="GRO208" s="4"/>
      <c r="GRP208" s="4"/>
      <c r="GRQ208" s="4"/>
      <c r="GRR208" s="4"/>
      <c r="GRS208" s="4"/>
      <c r="GRT208" s="4"/>
      <c r="GRU208" s="4"/>
      <c r="GRV208" s="4"/>
      <c r="GRW208" s="4"/>
      <c r="GRX208" s="4"/>
      <c r="GRY208" s="4"/>
      <c r="GRZ208" s="4"/>
      <c r="GSA208" s="4"/>
      <c r="GSB208" s="4"/>
      <c r="GSC208" s="4"/>
      <c r="GSD208" s="4"/>
      <c r="GSE208" s="4"/>
      <c r="GSF208" s="4"/>
      <c r="GSG208" s="4"/>
      <c r="GSH208" s="4"/>
      <c r="GSI208" s="4"/>
      <c r="GSJ208" s="4"/>
      <c r="GSK208" s="4"/>
      <c r="GSL208" s="4"/>
      <c r="GSM208" s="4"/>
      <c r="GSN208" s="4"/>
      <c r="GSO208" s="4"/>
      <c r="GSP208" s="4"/>
      <c r="GSQ208" s="4"/>
      <c r="GSR208" s="4"/>
      <c r="GSS208" s="4"/>
      <c r="GST208" s="4"/>
      <c r="GSU208" s="4"/>
      <c r="GSV208" s="4"/>
      <c r="GSW208" s="4"/>
      <c r="GSX208" s="4"/>
      <c r="GSY208" s="4"/>
      <c r="GSZ208" s="4"/>
      <c r="GTA208" s="4"/>
      <c r="GTB208" s="4"/>
      <c r="GTC208" s="4"/>
      <c r="GTD208" s="4"/>
      <c r="GTE208" s="4"/>
      <c r="GTF208" s="4"/>
      <c r="GTG208" s="4"/>
      <c r="GTH208" s="4"/>
      <c r="GTI208" s="4"/>
      <c r="GTJ208" s="4"/>
      <c r="GTK208" s="4"/>
      <c r="GTL208" s="4"/>
      <c r="GTM208" s="4"/>
      <c r="GTN208" s="4"/>
      <c r="GTO208" s="4"/>
      <c r="GTP208" s="4"/>
      <c r="GTQ208" s="4"/>
      <c r="GTR208" s="4"/>
      <c r="GTS208" s="4"/>
      <c r="GTT208" s="4"/>
      <c r="GTU208" s="4"/>
      <c r="GTV208" s="4"/>
      <c r="GTW208" s="4"/>
      <c r="GTX208" s="4"/>
      <c r="GTY208" s="4"/>
      <c r="GTZ208" s="4"/>
      <c r="GUA208" s="4"/>
      <c r="GUB208" s="4"/>
      <c r="GUC208" s="4"/>
      <c r="GUD208" s="4"/>
      <c r="GUE208" s="4"/>
      <c r="GUF208" s="4"/>
      <c r="GUG208" s="4"/>
      <c r="GUH208" s="4"/>
      <c r="GUI208" s="4"/>
      <c r="GUJ208" s="4"/>
      <c r="GUK208" s="4"/>
      <c r="GUL208" s="4"/>
      <c r="GUM208" s="4"/>
      <c r="GUN208" s="4"/>
      <c r="GUO208" s="4"/>
      <c r="GUP208" s="4"/>
      <c r="GUQ208" s="4"/>
      <c r="GUR208" s="4"/>
      <c r="GUS208" s="4"/>
      <c r="GUT208" s="4"/>
      <c r="GUU208" s="4"/>
      <c r="GUV208" s="4"/>
      <c r="GUW208" s="4"/>
      <c r="GUX208" s="4"/>
      <c r="GUY208" s="4"/>
      <c r="GUZ208" s="4"/>
      <c r="GVA208" s="4"/>
      <c r="GVB208" s="4"/>
      <c r="GVC208" s="4"/>
      <c r="GVD208" s="4"/>
      <c r="GVE208" s="4"/>
      <c r="GVF208" s="4"/>
      <c r="GVG208" s="4"/>
      <c r="GVH208" s="4"/>
      <c r="GVI208" s="4"/>
      <c r="GVJ208" s="4"/>
      <c r="GVK208" s="4"/>
      <c r="GVL208" s="4"/>
      <c r="GVM208" s="4"/>
      <c r="GVN208" s="4"/>
      <c r="GVO208" s="4"/>
      <c r="GVP208" s="4"/>
      <c r="GVQ208" s="4"/>
      <c r="GVR208" s="4"/>
      <c r="GVS208" s="4"/>
      <c r="GVT208" s="4"/>
      <c r="GVU208" s="4"/>
      <c r="GVV208" s="4"/>
      <c r="GVW208" s="4"/>
      <c r="GVX208" s="4"/>
      <c r="GVY208" s="4"/>
      <c r="GVZ208" s="4"/>
      <c r="GWA208" s="4"/>
      <c r="GWB208" s="4"/>
      <c r="GWC208" s="4"/>
      <c r="GWD208" s="4"/>
      <c r="GWE208" s="4"/>
      <c r="GWF208" s="4"/>
      <c r="GWG208" s="4"/>
      <c r="GWH208" s="4"/>
      <c r="GWI208" s="4"/>
      <c r="GWJ208" s="4"/>
      <c r="GWK208" s="4"/>
      <c r="GWL208" s="4"/>
      <c r="GWM208" s="4"/>
      <c r="GWN208" s="4"/>
      <c r="GWO208" s="4"/>
      <c r="GWP208" s="4"/>
      <c r="GWQ208" s="4"/>
      <c r="GWR208" s="4"/>
      <c r="GWS208" s="4"/>
      <c r="GWT208" s="4"/>
      <c r="GWU208" s="4"/>
      <c r="GWV208" s="4"/>
      <c r="GWW208" s="4"/>
      <c r="GWX208" s="4"/>
      <c r="GWY208" s="4"/>
      <c r="GWZ208" s="4"/>
      <c r="GXA208" s="4"/>
      <c r="GXB208" s="4"/>
      <c r="GXC208" s="4"/>
      <c r="GXD208" s="4"/>
      <c r="GXE208" s="4"/>
      <c r="GXF208" s="4"/>
      <c r="GXG208" s="4"/>
      <c r="GXH208" s="4"/>
      <c r="GXI208" s="4"/>
      <c r="GXJ208" s="4"/>
      <c r="GXK208" s="4"/>
      <c r="GXL208" s="4"/>
      <c r="GXM208" s="4"/>
      <c r="GXN208" s="4"/>
      <c r="GXO208" s="4"/>
      <c r="GXP208" s="4"/>
      <c r="GXQ208" s="4"/>
      <c r="GXR208" s="4"/>
      <c r="GXS208" s="4"/>
      <c r="GXT208" s="4"/>
      <c r="GXU208" s="4"/>
      <c r="GXV208" s="4"/>
      <c r="GXW208" s="4"/>
      <c r="GXX208" s="4"/>
      <c r="GXY208" s="4"/>
      <c r="GXZ208" s="4"/>
      <c r="GYA208" s="4"/>
      <c r="GYB208" s="4"/>
      <c r="GYC208" s="4"/>
      <c r="GYD208" s="4"/>
      <c r="GYE208" s="4"/>
      <c r="GYF208" s="4"/>
      <c r="GYG208" s="4"/>
      <c r="GYH208" s="4"/>
      <c r="GYI208" s="4"/>
      <c r="GYJ208" s="4"/>
      <c r="GYK208" s="4"/>
      <c r="GYL208" s="4"/>
      <c r="GYM208" s="4"/>
      <c r="GYN208" s="4"/>
      <c r="GYO208" s="4"/>
      <c r="GYP208" s="4"/>
      <c r="GYQ208" s="4"/>
      <c r="GYR208" s="4"/>
      <c r="GYS208" s="4"/>
      <c r="GYT208" s="4"/>
      <c r="GYU208" s="4"/>
      <c r="GYV208" s="4"/>
      <c r="GYW208" s="4"/>
      <c r="GYX208" s="4"/>
      <c r="GYY208" s="4"/>
      <c r="GYZ208" s="4"/>
      <c r="GZA208" s="4"/>
      <c r="GZB208" s="4"/>
      <c r="GZC208" s="4"/>
      <c r="GZD208" s="4"/>
      <c r="GZE208" s="4"/>
      <c r="GZF208" s="4"/>
      <c r="GZG208" s="4"/>
      <c r="GZH208" s="4"/>
      <c r="GZI208" s="4"/>
      <c r="GZJ208" s="4"/>
      <c r="GZK208" s="4"/>
      <c r="GZL208" s="4"/>
      <c r="GZM208" s="4"/>
      <c r="GZN208" s="4"/>
      <c r="GZO208" s="4"/>
      <c r="GZP208" s="4"/>
      <c r="GZQ208" s="4"/>
      <c r="GZR208" s="4"/>
      <c r="GZS208" s="4"/>
      <c r="GZT208" s="4"/>
      <c r="GZU208" s="4"/>
      <c r="GZV208" s="4"/>
      <c r="GZW208" s="4"/>
      <c r="GZX208" s="4"/>
      <c r="GZY208" s="4"/>
      <c r="GZZ208" s="4"/>
      <c r="HAA208" s="4"/>
      <c r="HAB208" s="4"/>
      <c r="HAC208" s="4"/>
      <c r="HAD208" s="4"/>
      <c r="HAE208" s="4"/>
      <c r="HAF208" s="4"/>
      <c r="HAG208" s="4"/>
      <c r="HAH208" s="4"/>
      <c r="HAI208" s="4"/>
      <c r="HAJ208" s="4"/>
      <c r="HAK208" s="4"/>
      <c r="HAL208" s="4"/>
      <c r="HAM208" s="4"/>
      <c r="HAN208" s="4"/>
      <c r="HAO208" s="4"/>
      <c r="HAP208" s="4"/>
      <c r="HAQ208" s="4"/>
      <c r="HAR208" s="4"/>
      <c r="HAS208" s="4"/>
      <c r="HAT208" s="4"/>
      <c r="HAU208" s="4"/>
      <c r="HAV208" s="4"/>
      <c r="HAW208" s="4"/>
      <c r="HAX208" s="4"/>
      <c r="HAY208" s="4"/>
      <c r="HAZ208" s="4"/>
      <c r="HBA208" s="4"/>
      <c r="HBB208" s="4"/>
      <c r="HBC208" s="4"/>
      <c r="HBD208" s="4"/>
      <c r="HBE208" s="4"/>
      <c r="HBF208" s="4"/>
      <c r="HBG208" s="4"/>
      <c r="HBH208" s="4"/>
      <c r="HBI208" s="4"/>
      <c r="HBJ208" s="4"/>
      <c r="HBK208" s="4"/>
      <c r="HBL208" s="4"/>
      <c r="HBM208" s="4"/>
      <c r="HBN208" s="4"/>
      <c r="HBO208" s="4"/>
      <c r="HBP208" s="4"/>
      <c r="HBQ208" s="4"/>
      <c r="HBR208" s="4"/>
      <c r="HBS208" s="4"/>
      <c r="HBT208" s="4"/>
      <c r="HBU208" s="4"/>
      <c r="HBV208" s="4"/>
      <c r="HBW208" s="4"/>
      <c r="HBX208" s="4"/>
      <c r="HBY208" s="4"/>
      <c r="HBZ208" s="4"/>
      <c r="HCA208" s="4"/>
      <c r="HCB208" s="4"/>
      <c r="HCC208" s="4"/>
      <c r="HCD208" s="4"/>
      <c r="HCE208" s="4"/>
      <c r="HCF208" s="4"/>
      <c r="HCG208" s="4"/>
      <c r="HCH208" s="4"/>
      <c r="HCI208" s="4"/>
      <c r="HCJ208" s="4"/>
      <c r="HCK208" s="4"/>
      <c r="HCL208" s="4"/>
      <c r="HCM208" s="4"/>
      <c r="HCN208" s="4"/>
      <c r="HCO208" s="4"/>
      <c r="HCP208" s="4"/>
      <c r="HCQ208" s="4"/>
      <c r="HCR208" s="4"/>
      <c r="HCS208" s="4"/>
      <c r="HCT208" s="4"/>
      <c r="HCU208" s="4"/>
      <c r="HCV208" s="4"/>
      <c r="HCW208" s="4"/>
      <c r="HCX208" s="4"/>
      <c r="HCY208" s="4"/>
      <c r="HCZ208" s="4"/>
      <c r="HDA208" s="4"/>
      <c r="HDB208" s="4"/>
      <c r="HDC208" s="4"/>
      <c r="HDD208" s="4"/>
      <c r="HDE208" s="4"/>
      <c r="HDF208" s="4"/>
      <c r="HDG208" s="4"/>
      <c r="HDH208" s="4"/>
      <c r="HDI208" s="4"/>
      <c r="HDJ208" s="4"/>
      <c r="HDK208" s="4"/>
      <c r="HDL208" s="4"/>
      <c r="HDM208" s="4"/>
      <c r="HDN208" s="4"/>
      <c r="HDO208" s="4"/>
      <c r="HDP208" s="4"/>
      <c r="HDQ208" s="4"/>
      <c r="HDR208" s="4"/>
      <c r="HDS208" s="4"/>
      <c r="HDT208" s="4"/>
      <c r="HDU208" s="4"/>
      <c r="HDV208" s="4"/>
      <c r="HDW208" s="4"/>
      <c r="HDX208" s="4"/>
      <c r="HDY208" s="4"/>
      <c r="HDZ208" s="4"/>
      <c r="HEA208" s="4"/>
      <c r="HEB208" s="4"/>
      <c r="HEC208" s="4"/>
      <c r="HED208" s="4"/>
      <c r="HEE208" s="4"/>
      <c r="HEF208" s="4"/>
      <c r="HEG208" s="4"/>
      <c r="HEH208" s="4"/>
      <c r="HEI208" s="4"/>
      <c r="HEJ208" s="4"/>
      <c r="HEK208" s="4"/>
      <c r="HEL208" s="4"/>
      <c r="HEM208" s="4"/>
      <c r="HEN208" s="4"/>
      <c r="HEO208" s="4"/>
      <c r="HEP208" s="4"/>
      <c r="HEQ208" s="4"/>
      <c r="HER208" s="4"/>
      <c r="HES208" s="4"/>
      <c r="HET208" s="4"/>
      <c r="HEU208" s="4"/>
      <c r="HEV208" s="4"/>
      <c r="HEW208" s="4"/>
      <c r="HEX208" s="4"/>
      <c r="HEY208" s="4"/>
      <c r="HEZ208" s="4"/>
      <c r="HFA208" s="4"/>
      <c r="HFB208" s="4"/>
      <c r="HFC208" s="4"/>
      <c r="HFD208" s="4"/>
      <c r="HFE208" s="4"/>
      <c r="HFF208" s="4"/>
      <c r="HFG208" s="4"/>
      <c r="HFH208" s="4"/>
      <c r="HFI208" s="4"/>
      <c r="HFJ208" s="4"/>
      <c r="HFK208" s="4"/>
      <c r="HFL208" s="4"/>
      <c r="HFM208" s="4"/>
      <c r="HFN208" s="4"/>
      <c r="HFO208" s="4"/>
      <c r="HFP208" s="4"/>
      <c r="HFQ208" s="4"/>
      <c r="HFR208" s="4"/>
      <c r="HFS208" s="4"/>
      <c r="HFT208" s="4"/>
      <c r="HFU208" s="4"/>
      <c r="HFV208" s="4"/>
      <c r="HFW208" s="4"/>
      <c r="HFX208" s="4"/>
      <c r="HFY208" s="4"/>
      <c r="HFZ208" s="4"/>
      <c r="HGA208" s="4"/>
      <c r="HGB208" s="4"/>
      <c r="HGC208" s="4"/>
      <c r="HGD208" s="4"/>
      <c r="HGE208" s="4"/>
      <c r="HGF208" s="4"/>
      <c r="HGG208" s="4"/>
      <c r="HGH208" s="4"/>
      <c r="HGI208" s="4"/>
      <c r="HGJ208" s="4"/>
      <c r="HGK208" s="4"/>
      <c r="HGL208" s="4"/>
      <c r="HGM208" s="4"/>
      <c r="HGN208" s="4"/>
      <c r="HGO208" s="4"/>
      <c r="HGP208" s="4"/>
      <c r="HGQ208" s="4"/>
      <c r="HGR208" s="4"/>
      <c r="HGS208" s="4"/>
      <c r="HGT208" s="4"/>
      <c r="HGU208" s="4"/>
      <c r="HGV208" s="4"/>
      <c r="HGW208" s="4"/>
      <c r="HGX208" s="4"/>
      <c r="HGY208" s="4"/>
      <c r="HGZ208" s="4"/>
      <c r="HHA208" s="4"/>
      <c r="HHB208" s="4"/>
      <c r="HHC208" s="4"/>
      <c r="HHD208" s="4"/>
      <c r="HHE208" s="4"/>
      <c r="HHF208" s="4"/>
      <c r="HHG208" s="4"/>
      <c r="HHH208" s="4"/>
      <c r="HHI208" s="4"/>
      <c r="HHJ208" s="4"/>
      <c r="HHK208" s="4"/>
      <c r="HHL208" s="4"/>
      <c r="HHM208" s="4"/>
      <c r="HHN208" s="4"/>
      <c r="HHO208" s="4"/>
      <c r="HHP208" s="4"/>
      <c r="HHQ208" s="4"/>
      <c r="HHR208" s="4"/>
      <c r="HHS208" s="4"/>
      <c r="HHT208" s="4"/>
      <c r="HHU208" s="4"/>
      <c r="HHV208" s="4"/>
      <c r="HHW208" s="4"/>
      <c r="HHX208" s="4"/>
      <c r="HHY208" s="4"/>
      <c r="HHZ208" s="4"/>
      <c r="HIA208" s="4"/>
      <c r="HIB208" s="4"/>
      <c r="HIC208" s="4"/>
      <c r="HID208" s="4"/>
      <c r="HIE208" s="4"/>
      <c r="HIF208" s="4"/>
      <c r="HIG208" s="4"/>
      <c r="HIH208" s="4"/>
      <c r="HII208" s="4"/>
      <c r="HIJ208" s="4"/>
      <c r="HIK208" s="4"/>
      <c r="HIL208" s="4"/>
      <c r="HIM208" s="4"/>
      <c r="HIN208" s="4"/>
      <c r="HIO208" s="4"/>
      <c r="HIP208" s="4"/>
      <c r="HIQ208" s="4"/>
      <c r="HIR208" s="4"/>
      <c r="HIS208" s="4"/>
      <c r="HIT208" s="4"/>
      <c r="HIU208" s="4"/>
      <c r="HIV208" s="4"/>
      <c r="HIW208" s="4"/>
      <c r="HIX208" s="4"/>
      <c r="HIY208" s="4"/>
      <c r="HIZ208" s="4"/>
      <c r="HJA208" s="4"/>
      <c r="HJB208" s="4"/>
      <c r="HJC208" s="4"/>
      <c r="HJD208" s="4"/>
      <c r="HJE208" s="4"/>
      <c r="HJF208" s="4"/>
      <c r="HJG208" s="4"/>
      <c r="HJH208" s="4"/>
      <c r="HJI208" s="4"/>
      <c r="HJJ208" s="4"/>
      <c r="HJK208" s="4"/>
      <c r="HJL208" s="4"/>
      <c r="HJM208" s="4"/>
      <c r="HJN208" s="4"/>
      <c r="HJO208" s="4"/>
      <c r="HJP208" s="4"/>
      <c r="HJQ208" s="4"/>
      <c r="HJR208" s="4"/>
      <c r="HJS208" s="4"/>
      <c r="HJT208" s="4"/>
      <c r="HJU208" s="4"/>
      <c r="HJV208" s="4"/>
      <c r="HJW208" s="4"/>
      <c r="HJX208" s="4"/>
      <c r="HJY208" s="4"/>
      <c r="HJZ208" s="4"/>
      <c r="HKA208" s="4"/>
      <c r="HKB208" s="4"/>
      <c r="HKC208" s="4"/>
      <c r="HKD208" s="4"/>
      <c r="HKE208" s="4"/>
      <c r="HKF208" s="4"/>
      <c r="HKG208" s="4"/>
      <c r="HKH208" s="4"/>
      <c r="HKI208" s="4"/>
      <c r="HKJ208" s="4"/>
      <c r="HKK208" s="4"/>
      <c r="HKL208" s="4"/>
      <c r="HKM208" s="4"/>
      <c r="HKN208" s="4"/>
      <c r="HKO208" s="4"/>
      <c r="HKP208" s="4"/>
      <c r="HKQ208" s="4"/>
      <c r="HKR208" s="4"/>
      <c r="HKS208" s="4"/>
      <c r="HKT208" s="4"/>
      <c r="HKU208" s="4"/>
      <c r="HKV208" s="4"/>
      <c r="HKW208" s="4"/>
      <c r="HKX208" s="4"/>
      <c r="HKY208" s="4"/>
      <c r="HKZ208" s="4"/>
      <c r="HLA208" s="4"/>
      <c r="HLB208" s="4"/>
      <c r="HLC208" s="4"/>
      <c r="HLD208" s="4"/>
      <c r="HLE208" s="4"/>
      <c r="HLF208" s="4"/>
      <c r="HLG208" s="4"/>
      <c r="HLH208" s="4"/>
      <c r="HLI208" s="4"/>
      <c r="HLJ208" s="4"/>
      <c r="HLK208" s="4"/>
      <c r="HLL208" s="4"/>
      <c r="HLM208" s="4"/>
      <c r="HLN208" s="4"/>
      <c r="HLO208" s="4"/>
      <c r="HLP208" s="4"/>
      <c r="HLQ208" s="4"/>
      <c r="HLR208" s="4"/>
      <c r="HLS208" s="4"/>
      <c r="HLT208" s="4"/>
      <c r="HLU208" s="4"/>
      <c r="HLV208" s="4"/>
      <c r="HLW208" s="4"/>
      <c r="HLX208" s="4"/>
      <c r="HLY208" s="4"/>
      <c r="HLZ208" s="4"/>
      <c r="HMA208" s="4"/>
      <c r="HMB208" s="4"/>
      <c r="HMC208" s="4"/>
      <c r="HMD208" s="4"/>
      <c r="HME208" s="4"/>
      <c r="HMF208" s="4"/>
      <c r="HMG208" s="4"/>
      <c r="HMH208" s="4"/>
      <c r="HMI208" s="4"/>
      <c r="HMJ208" s="4"/>
      <c r="HMK208" s="4"/>
      <c r="HML208" s="4"/>
      <c r="HMM208" s="4"/>
      <c r="HMN208" s="4"/>
      <c r="HMO208" s="4"/>
      <c r="HMP208" s="4"/>
      <c r="HMQ208" s="4"/>
      <c r="HMR208" s="4"/>
      <c r="HMS208" s="4"/>
      <c r="HMT208" s="4"/>
      <c r="HMU208" s="4"/>
      <c r="HMV208" s="4"/>
      <c r="HMW208" s="4"/>
      <c r="HMX208" s="4"/>
      <c r="HMY208" s="4"/>
      <c r="HMZ208" s="4"/>
      <c r="HNA208" s="4"/>
      <c r="HNB208" s="4"/>
      <c r="HNC208" s="4"/>
      <c r="HND208" s="4"/>
      <c r="HNE208" s="4"/>
      <c r="HNF208" s="4"/>
      <c r="HNG208" s="4"/>
      <c r="HNH208" s="4"/>
      <c r="HNI208" s="4"/>
      <c r="HNJ208" s="4"/>
      <c r="HNK208" s="4"/>
      <c r="HNL208" s="4"/>
      <c r="HNM208" s="4"/>
      <c r="HNN208" s="4"/>
      <c r="HNO208" s="4"/>
      <c r="HNP208" s="4"/>
      <c r="HNQ208" s="4"/>
      <c r="HNR208" s="4"/>
      <c r="HNS208" s="4"/>
      <c r="HNT208" s="4"/>
      <c r="HNU208" s="4"/>
      <c r="HNV208" s="4"/>
      <c r="HNW208" s="4"/>
      <c r="HNX208" s="4"/>
      <c r="HNY208" s="4"/>
      <c r="HNZ208" s="4"/>
      <c r="HOA208" s="4"/>
      <c r="HOB208" s="4"/>
      <c r="HOC208" s="4"/>
      <c r="HOD208" s="4"/>
      <c r="HOE208" s="4"/>
      <c r="HOF208" s="4"/>
      <c r="HOG208" s="4"/>
      <c r="HOH208" s="4"/>
      <c r="HOI208" s="4"/>
      <c r="HOJ208" s="4"/>
      <c r="HOK208" s="4"/>
      <c r="HOL208" s="4"/>
      <c r="HOM208" s="4"/>
      <c r="HON208" s="4"/>
      <c r="HOO208" s="4"/>
      <c r="HOP208" s="4"/>
      <c r="HOQ208" s="4"/>
      <c r="HOR208" s="4"/>
      <c r="HOS208" s="4"/>
      <c r="HOT208" s="4"/>
      <c r="HOU208" s="4"/>
      <c r="HOV208" s="4"/>
      <c r="HOW208" s="4"/>
      <c r="HOX208" s="4"/>
      <c r="HOY208" s="4"/>
      <c r="HOZ208" s="4"/>
      <c r="HPA208" s="4"/>
      <c r="HPB208" s="4"/>
      <c r="HPC208" s="4"/>
      <c r="HPD208" s="4"/>
      <c r="HPE208" s="4"/>
      <c r="HPF208" s="4"/>
      <c r="HPG208" s="4"/>
      <c r="HPH208" s="4"/>
      <c r="HPI208" s="4"/>
      <c r="HPJ208" s="4"/>
      <c r="HPK208" s="4"/>
      <c r="HPL208" s="4"/>
      <c r="HPM208" s="4"/>
      <c r="HPN208" s="4"/>
      <c r="HPO208" s="4"/>
      <c r="HPP208" s="4"/>
      <c r="HPQ208" s="4"/>
      <c r="HPR208" s="4"/>
      <c r="HPS208" s="4"/>
      <c r="HPT208" s="4"/>
      <c r="HPU208" s="4"/>
      <c r="HPV208" s="4"/>
      <c r="HPW208" s="4"/>
      <c r="HPX208" s="4"/>
      <c r="HPY208" s="4"/>
      <c r="HPZ208" s="4"/>
      <c r="HQA208" s="4"/>
      <c r="HQB208" s="4"/>
      <c r="HQC208" s="4"/>
      <c r="HQD208" s="4"/>
      <c r="HQE208" s="4"/>
      <c r="HQF208" s="4"/>
      <c r="HQG208" s="4"/>
      <c r="HQH208" s="4"/>
      <c r="HQI208" s="4"/>
      <c r="HQJ208" s="4"/>
      <c r="HQK208" s="4"/>
      <c r="HQL208" s="4"/>
      <c r="HQM208" s="4"/>
      <c r="HQN208" s="4"/>
      <c r="HQO208" s="4"/>
      <c r="HQP208" s="4"/>
      <c r="HQQ208" s="4"/>
      <c r="HQR208" s="4"/>
      <c r="HQS208" s="4"/>
      <c r="HQT208" s="4"/>
      <c r="HQU208" s="4"/>
      <c r="HQV208" s="4"/>
      <c r="HQW208" s="4"/>
      <c r="HQX208" s="4"/>
      <c r="HQY208" s="4"/>
      <c r="HQZ208" s="4"/>
      <c r="HRA208" s="4"/>
      <c r="HRB208" s="4"/>
      <c r="HRC208" s="4"/>
      <c r="HRD208" s="4"/>
      <c r="HRE208" s="4"/>
      <c r="HRF208" s="4"/>
      <c r="HRG208" s="4"/>
      <c r="HRH208" s="4"/>
      <c r="HRI208" s="4"/>
      <c r="HRJ208" s="4"/>
      <c r="HRK208" s="4"/>
      <c r="HRL208" s="4"/>
      <c r="HRM208" s="4"/>
      <c r="HRN208" s="4"/>
      <c r="HRO208" s="4"/>
      <c r="HRP208" s="4"/>
      <c r="HRQ208" s="4"/>
      <c r="HRR208" s="4"/>
      <c r="HRS208" s="4"/>
      <c r="HRT208" s="4"/>
      <c r="HRU208" s="4"/>
      <c r="HRV208" s="4"/>
      <c r="HRW208" s="4"/>
      <c r="HRX208" s="4"/>
      <c r="HRY208" s="4"/>
      <c r="HRZ208" s="4"/>
      <c r="HSA208" s="4"/>
      <c r="HSB208" s="4"/>
      <c r="HSC208" s="4"/>
      <c r="HSD208" s="4"/>
      <c r="HSE208" s="4"/>
      <c r="HSF208" s="4"/>
      <c r="HSG208" s="4"/>
      <c r="HSH208" s="4"/>
      <c r="HSI208" s="4"/>
      <c r="HSJ208" s="4"/>
      <c r="HSK208" s="4"/>
      <c r="HSL208" s="4"/>
      <c r="HSM208" s="4"/>
      <c r="HSN208" s="4"/>
      <c r="HSO208" s="4"/>
      <c r="HSP208" s="4"/>
      <c r="HSQ208" s="4"/>
      <c r="HSR208" s="4"/>
      <c r="HSS208" s="4"/>
      <c r="HST208" s="4"/>
      <c r="HSU208" s="4"/>
      <c r="HSV208" s="4"/>
      <c r="HSW208" s="4"/>
      <c r="HSX208" s="4"/>
      <c r="HSY208" s="4"/>
      <c r="HSZ208" s="4"/>
      <c r="HTA208" s="4"/>
      <c r="HTB208" s="4"/>
      <c r="HTC208" s="4"/>
      <c r="HTD208" s="4"/>
      <c r="HTE208" s="4"/>
      <c r="HTF208" s="4"/>
      <c r="HTG208" s="4"/>
      <c r="HTH208" s="4"/>
      <c r="HTI208" s="4"/>
      <c r="HTJ208" s="4"/>
      <c r="HTK208" s="4"/>
      <c r="HTL208" s="4"/>
      <c r="HTM208" s="4"/>
      <c r="HTN208" s="4"/>
      <c r="HTO208" s="4"/>
      <c r="HTP208" s="4"/>
      <c r="HTQ208" s="4"/>
      <c r="HTR208" s="4"/>
      <c r="HTS208" s="4"/>
      <c r="HTT208" s="4"/>
      <c r="HTU208" s="4"/>
      <c r="HTV208" s="4"/>
      <c r="HTW208" s="4"/>
      <c r="HTX208" s="4"/>
      <c r="HTY208" s="4"/>
      <c r="HTZ208" s="4"/>
      <c r="HUA208" s="4"/>
      <c r="HUB208" s="4"/>
      <c r="HUC208" s="4"/>
      <c r="HUD208" s="4"/>
      <c r="HUE208" s="4"/>
      <c r="HUF208" s="4"/>
      <c r="HUG208" s="4"/>
      <c r="HUH208" s="4"/>
      <c r="HUI208" s="4"/>
      <c r="HUJ208" s="4"/>
      <c r="HUK208" s="4"/>
      <c r="HUL208" s="4"/>
      <c r="HUM208" s="4"/>
      <c r="HUN208" s="4"/>
      <c r="HUO208" s="4"/>
      <c r="HUP208" s="4"/>
      <c r="HUQ208" s="4"/>
      <c r="HUR208" s="4"/>
      <c r="HUS208" s="4"/>
      <c r="HUT208" s="4"/>
      <c r="HUU208" s="4"/>
      <c r="HUV208" s="4"/>
      <c r="HUW208" s="4"/>
      <c r="HUX208" s="4"/>
      <c r="HUY208" s="4"/>
      <c r="HUZ208" s="4"/>
      <c r="HVA208" s="4"/>
      <c r="HVB208" s="4"/>
      <c r="HVC208" s="4"/>
      <c r="HVD208" s="4"/>
      <c r="HVE208" s="4"/>
      <c r="HVF208" s="4"/>
      <c r="HVG208" s="4"/>
      <c r="HVH208" s="4"/>
      <c r="HVI208" s="4"/>
      <c r="HVJ208" s="4"/>
      <c r="HVK208" s="4"/>
      <c r="HVL208" s="4"/>
      <c r="HVM208" s="4"/>
      <c r="HVN208" s="4"/>
      <c r="HVO208" s="4"/>
      <c r="HVP208" s="4"/>
      <c r="HVQ208" s="4"/>
      <c r="HVR208" s="4"/>
      <c r="HVS208" s="4"/>
      <c r="HVT208" s="4"/>
      <c r="HVU208" s="4"/>
      <c r="HVV208" s="4"/>
      <c r="HVW208" s="4"/>
      <c r="HVX208" s="4"/>
      <c r="HVY208" s="4"/>
      <c r="HVZ208" s="4"/>
      <c r="HWA208" s="4"/>
      <c r="HWB208" s="4"/>
      <c r="HWC208" s="4"/>
      <c r="HWD208" s="4"/>
      <c r="HWE208" s="4"/>
      <c r="HWF208" s="4"/>
      <c r="HWG208" s="4"/>
      <c r="HWH208" s="4"/>
      <c r="HWI208" s="4"/>
      <c r="HWJ208" s="4"/>
      <c r="HWK208" s="4"/>
      <c r="HWL208" s="4"/>
      <c r="HWM208" s="4"/>
      <c r="HWN208" s="4"/>
      <c r="HWO208" s="4"/>
      <c r="HWP208" s="4"/>
      <c r="HWQ208" s="4"/>
      <c r="HWR208" s="4"/>
      <c r="HWS208" s="4"/>
      <c r="HWT208" s="4"/>
      <c r="HWU208" s="4"/>
      <c r="HWV208" s="4"/>
      <c r="HWW208" s="4"/>
      <c r="HWX208" s="4"/>
      <c r="HWY208" s="4"/>
      <c r="HWZ208" s="4"/>
      <c r="HXA208" s="4"/>
      <c r="HXB208" s="4"/>
      <c r="HXC208" s="4"/>
      <c r="HXD208" s="4"/>
      <c r="HXE208" s="4"/>
      <c r="HXF208" s="4"/>
      <c r="HXG208" s="4"/>
      <c r="HXH208" s="4"/>
      <c r="HXI208" s="4"/>
      <c r="HXJ208" s="4"/>
      <c r="HXK208" s="4"/>
      <c r="HXL208" s="4"/>
      <c r="HXM208" s="4"/>
      <c r="HXN208" s="4"/>
      <c r="HXO208" s="4"/>
      <c r="HXP208" s="4"/>
      <c r="HXQ208" s="4"/>
      <c r="HXR208" s="4"/>
      <c r="HXS208" s="4"/>
      <c r="HXT208" s="4"/>
      <c r="HXU208" s="4"/>
      <c r="HXV208" s="4"/>
      <c r="HXW208" s="4"/>
      <c r="HXX208" s="4"/>
      <c r="HXY208" s="4"/>
      <c r="HXZ208" s="4"/>
      <c r="HYA208" s="4"/>
      <c r="HYB208" s="4"/>
      <c r="HYC208" s="4"/>
      <c r="HYD208" s="4"/>
      <c r="HYE208" s="4"/>
      <c r="HYF208" s="4"/>
      <c r="HYG208" s="4"/>
      <c r="HYH208" s="4"/>
      <c r="HYI208" s="4"/>
      <c r="HYJ208" s="4"/>
      <c r="HYK208" s="4"/>
      <c r="HYL208" s="4"/>
      <c r="HYM208" s="4"/>
      <c r="HYN208" s="4"/>
      <c r="HYO208" s="4"/>
      <c r="HYP208" s="4"/>
      <c r="HYQ208" s="4"/>
      <c r="HYR208" s="4"/>
      <c r="HYS208" s="4"/>
      <c r="HYT208" s="4"/>
      <c r="HYU208" s="4"/>
      <c r="HYV208" s="4"/>
      <c r="HYW208" s="4"/>
      <c r="HYX208" s="4"/>
      <c r="HYY208" s="4"/>
      <c r="HYZ208" s="4"/>
      <c r="HZA208" s="4"/>
      <c r="HZB208" s="4"/>
      <c r="HZC208" s="4"/>
      <c r="HZD208" s="4"/>
      <c r="HZE208" s="4"/>
      <c r="HZF208" s="4"/>
      <c r="HZG208" s="4"/>
      <c r="HZH208" s="4"/>
      <c r="HZI208" s="4"/>
      <c r="HZJ208" s="4"/>
      <c r="HZK208" s="4"/>
      <c r="HZL208" s="4"/>
      <c r="HZM208" s="4"/>
      <c r="HZN208" s="4"/>
      <c r="HZO208" s="4"/>
      <c r="HZP208" s="4"/>
      <c r="HZQ208" s="4"/>
      <c r="HZR208" s="4"/>
      <c r="HZS208" s="4"/>
      <c r="HZT208" s="4"/>
      <c r="HZU208" s="4"/>
      <c r="HZV208" s="4"/>
      <c r="HZW208" s="4"/>
      <c r="HZX208" s="4"/>
      <c r="HZY208" s="4"/>
      <c r="HZZ208" s="4"/>
      <c r="IAA208" s="4"/>
      <c r="IAB208" s="4"/>
      <c r="IAC208" s="4"/>
      <c r="IAD208" s="4"/>
      <c r="IAE208" s="4"/>
      <c r="IAF208" s="4"/>
      <c r="IAG208" s="4"/>
      <c r="IAH208" s="4"/>
      <c r="IAI208" s="4"/>
      <c r="IAJ208" s="4"/>
      <c r="IAK208" s="4"/>
      <c r="IAL208" s="4"/>
      <c r="IAM208" s="4"/>
      <c r="IAN208" s="4"/>
      <c r="IAO208" s="4"/>
      <c r="IAP208" s="4"/>
      <c r="IAQ208" s="4"/>
      <c r="IAR208" s="4"/>
      <c r="IAS208" s="4"/>
      <c r="IAT208" s="4"/>
      <c r="IAU208" s="4"/>
      <c r="IAV208" s="4"/>
      <c r="IAW208" s="4"/>
      <c r="IAX208" s="4"/>
      <c r="IAY208" s="4"/>
      <c r="IAZ208" s="4"/>
      <c r="IBA208" s="4"/>
      <c r="IBB208" s="4"/>
      <c r="IBC208" s="4"/>
      <c r="IBD208" s="4"/>
      <c r="IBE208" s="4"/>
      <c r="IBF208" s="4"/>
      <c r="IBG208" s="4"/>
      <c r="IBH208" s="4"/>
      <c r="IBI208" s="4"/>
      <c r="IBJ208" s="4"/>
      <c r="IBK208" s="4"/>
      <c r="IBL208" s="4"/>
      <c r="IBM208" s="4"/>
      <c r="IBN208" s="4"/>
      <c r="IBO208" s="4"/>
      <c r="IBP208" s="4"/>
      <c r="IBQ208" s="4"/>
      <c r="IBR208" s="4"/>
      <c r="IBS208" s="4"/>
      <c r="IBT208" s="4"/>
      <c r="IBU208" s="4"/>
      <c r="IBV208" s="4"/>
      <c r="IBW208" s="4"/>
      <c r="IBX208" s="4"/>
      <c r="IBY208" s="4"/>
      <c r="IBZ208" s="4"/>
      <c r="ICA208" s="4"/>
      <c r="ICB208" s="4"/>
      <c r="ICC208" s="4"/>
      <c r="ICD208" s="4"/>
      <c r="ICE208" s="4"/>
      <c r="ICF208" s="4"/>
      <c r="ICG208" s="4"/>
      <c r="ICH208" s="4"/>
      <c r="ICI208" s="4"/>
      <c r="ICJ208" s="4"/>
      <c r="ICK208" s="4"/>
      <c r="ICL208" s="4"/>
      <c r="ICM208" s="4"/>
      <c r="ICN208" s="4"/>
      <c r="ICO208" s="4"/>
      <c r="ICP208" s="4"/>
      <c r="ICQ208" s="4"/>
      <c r="ICR208" s="4"/>
      <c r="ICS208" s="4"/>
      <c r="ICT208" s="4"/>
      <c r="ICU208" s="4"/>
      <c r="ICV208" s="4"/>
      <c r="ICW208" s="4"/>
      <c r="ICX208" s="4"/>
      <c r="ICY208" s="4"/>
      <c r="ICZ208" s="4"/>
      <c r="IDA208" s="4"/>
      <c r="IDB208" s="4"/>
      <c r="IDC208" s="4"/>
      <c r="IDD208" s="4"/>
      <c r="IDE208" s="4"/>
      <c r="IDF208" s="4"/>
      <c r="IDG208" s="4"/>
      <c r="IDH208" s="4"/>
      <c r="IDI208" s="4"/>
      <c r="IDJ208" s="4"/>
      <c r="IDK208" s="4"/>
      <c r="IDL208" s="4"/>
      <c r="IDM208" s="4"/>
      <c r="IDN208" s="4"/>
      <c r="IDO208" s="4"/>
      <c r="IDP208" s="4"/>
      <c r="IDQ208" s="4"/>
      <c r="IDR208" s="4"/>
      <c r="IDS208" s="4"/>
      <c r="IDT208" s="4"/>
      <c r="IDU208" s="4"/>
      <c r="IDV208" s="4"/>
      <c r="IDW208" s="4"/>
      <c r="IDX208" s="4"/>
      <c r="IDY208" s="4"/>
      <c r="IDZ208" s="4"/>
      <c r="IEA208" s="4"/>
      <c r="IEB208" s="4"/>
      <c r="IEC208" s="4"/>
      <c r="IED208" s="4"/>
      <c r="IEE208" s="4"/>
      <c r="IEF208" s="4"/>
      <c r="IEG208" s="4"/>
      <c r="IEH208" s="4"/>
      <c r="IEI208" s="4"/>
      <c r="IEJ208" s="4"/>
      <c r="IEK208" s="4"/>
      <c r="IEL208" s="4"/>
      <c r="IEM208" s="4"/>
      <c r="IEN208" s="4"/>
      <c r="IEO208" s="4"/>
      <c r="IEP208" s="4"/>
      <c r="IEQ208" s="4"/>
      <c r="IER208" s="4"/>
      <c r="IES208" s="4"/>
      <c r="IET208" s="4"/>
      <c r="IEU208" s="4"/>
      <c r="IEV208" s="4"/>
      <c r="IEW208" s="4"/>
      <c r="IEX208" s="4"/>
      <c r="IEY208" s="4"/>
      <c r="IEZ208" s="4"/>
      <c r="IFA208" s="4"/>
      <c r="IFB208" s="4"/>
      <c r="IFC208" s="4"/>
      <c r="IFD208" s="4"/>
      <c r="IFE208" s="4"/>
      <c r="IFF208" s="4"/>
      <c r="IFG208" s="4"/>
      <c r="IFH208" s="4"/>
      <c r="IFI208" s="4"/>
      <c r="IFJ208" s="4"/>
      <c r="IFK208" s="4"/>
      <c r="IFL208" s="4"/>
      <c r="IFM208" s="4"/>
      <c r="IFN208" s="4"/>
      <c r="IFO208" s="4"/>
      <c r="IFP208" s="4"/>
      <c r="IFQ208" s="4"/>
      <c r="IFR208" s="4"/>
      <c r="IFS208" s="4"/>
      <c r="IFT208" s="4"/>
      <c r="IFU208" s="4"/>
      <c r="IFV208" s="4"/>
      <c r="IFW208" s="4"/>
      <c r="IFX208" s="4"/>
      <c r="IFY208" s="4"/>
      <c r="IFZ208" s="4"/>
      <c r="IGA208" s="4"/>
      <c r="IGB208" s="4"/>
      <c r="IGC208" s="4"/>
      <c r="IGD208" s="4"/>
      <c r="IGE208" s="4"/>
      <c r="IGF208" s="4"/>
      <c r="IGG208" s="4"/>
      <c r="IGH208" s="4"/>
      <c r="IGI208" s="4"/>
      <c r="IGJ208" s="4"/>
      <c r="IGK208" s="4"/>
      <c r="IGL208" s="4"/>
      <c r="IGM208" s="4"/>
      <c r="IGN208" s="4"/>
      <c r="IGO208" s="4"/>
      <c r="IGP208" s="4"/>
      <c r="IGQ208" s="4"/>
      <c r="IGR208" s="4"/>
      <c r="IGS208" s="4"/>
      <c r="IGT208" s="4"/>
      <c r="IGU208" s="4"/>
      <c r="IGV208" s="4"/>
      <c r="IGW208" s="4"/>
      <c r="IGX208" s="4"/>
      <c r="IGY208" s="4"/>
      <c r="IGZ208" s="4"/>
      <c r="IHA208" s="4"/>
      <c r="IHB208" s="4"/>
      <c r="IHC208" s="4"/>
      <c r="IHD208" s="4"/>
      <c r="IHE208" s="4"/>
      <c r="IHF208" s="4"/>
      <c r="IHG208" s="4"/>
      <c r="IHH208" s="4"/>
      <c r="IHI208" s="4"/>
      <c r="IHJ208" s="4"/>
      <c r="IHK208" s="4"/>
      <c r="IHL208" s="4"/>
      <c r="IHM208" s="4"/>
      <c r="IHN208" s="4"/>
      <c r="IHO208" s="4"/>
      <c r="IHP208" s="4"/>
      <c r="IHQ208" s="4"/>
      <c r="IHR208" s="4"/>
      <c r="IHS208" s="4"/>
      <c r="IHT208" s="4"/>
      <c r="IHU208" s="4"/>
      <c r="IHV208" s="4"/>
      <c r="IHW208" s="4"/>
      <c r="IHX208" s="4"/>
      <c r="IHY208" s="4"/>
      <c r="IHZ208" s="4"/>
      <c r="IIA208" s="4"/>
      <c r="IIB208" s="4"/>
      <c r="IIC208" s="4"/>
      <c r="IID208" s="4"/>
      <c r="IIE208" s="4"/>
      <c r="IIF208" s="4"/>
      <c r="IIG208" s="4"/>
      <c r="IIH208" s="4"/>
      <c r="III208" s="4"/>
      <c r="IIJ208" s="4"/>
      <c r="IIK208" s="4"/>
      <c r="IIL208" s="4"/>
      <c r="IIM208" s="4"/>
      <c r="IIN208" s="4"/>
      <c r="IIO208" s="4"/>
      <c r="IIP208" s="4"/>
      <c r="IIQ208" s="4"/>
      <c r="IIR208" s="4"/>
      <c r="IIS208" s="4"/>
      <c r="IIT208" s="4"/>
      <c r="IIU208" s="4"/>
      <c r="IIV208" s="4"/>
      <c r="IIW208" s="4"/>
      <c r="IIX208" s="4"/>
      <c r="IIY208" s="4"/>
      <c r="IIZ208" s="4"/>
      <c r="IJA208" s="4"/>
      <c r="IJB208" s="4"/>
      <c r="IJC208" s="4"/>
      <c r="IJD208" s="4"/>
      <c r="IJE208" s="4"/>
      <c r="IJF208" s="4"/>
      <c r="IJG208" s="4"/>
      <c r="IJH208" s="4"/>
      <c r="IJI208" s="4"/>
      <c r="IJJ208" s="4"/>
      <c r="IJK208" s="4"/>
      <c r="IJL208" s="4"/>
      <c r="IJM208" s="4"/>
      <c r="IJN208" s="4"/>
      <c r="IJO208" s="4"/>
      <c r="IJP208" s="4"/>
      <c r="IJQ208" s="4"/>
      <c r="IJR208" s="4"/>
      <c r="IJS208" s="4"/>
      <c r="IJT208" s="4"/>
      <c r="IJU208" s="4"/>
      <c r="IJV208" s="4"/>
      <c r="IJW208" s="4"/>
      <c r="IJX208" s="4"/>
      <c r="IJY208" s="4"/>
      <c r="IJZ208" s="4"/>
      <c r="IKA208" s="4"/>
      <c r="IKB208" s="4"/>
      <c r="IKC208" s="4"/>
      <c r="IKD208" s="4"/>
      <c r="IKE208" s="4"/>
      <c r="IKF208" s="4"/>
      <c r="IKG208" s="4"/>
      <c r="IKH208" s="4"/>
      <c r="IKI208" s="4"/>
      <c r="IKJ208" s="4"/>
      <c r="IKK208" s="4"/>
      <c r="IKL208" s="4"/>
      <c r="IKM208" s="4"/>
      <c r="IKN208" s="4"/>
      <c r="IKO208" s="4"/>
      <c r="IKP208" s="4"/>
      <c r="IKQ208" s="4"/>
      <c r="IKR208" s="4"/>
      <c r="IKS208" s="4"/>
      <c r="IKT208" s="4"/>
      <c r="IKU208" s="4"/>
      <c r="IKV208" s="4"/>
      <c r="IKW208" s="4"/>
      <c r="IKX208" s="4"/>
      <c r="IKY208" s="4"/>
      <c r="IKZ208" s="4"/>
      <c r="ILA208" s="4"/>
      <c r="ILB208" s="4"/>
      <c r="ILC208" s="4"/>
      <c r="ILD208" s="4"/>
      <c r="ILE208" s="4"/>
      <c r="ILF208" s="4"/>
      <c r="ILG208" s="4"/>
      <c r="ILH208" s="4"/>
      <c r="ILI208" s="4"/>
      <c r="ILJ208" s="4"/>
      <c r="ILK208" s="4"/>
      <c r="ILL208" s="4"/>
      <c r="ILM208" s="4"/>
      <c r="ILN208" s="4"/>
      <c r="ILO208" s="4"/>
      <c r="ILP208" s="4"/>
      <c r="ILQ208" s="4"/>
      <c r="ILR208" s="4"/>
      <c r="ILS208" s="4"/>
      <c r="ILT208" s="4"/>
      <c r="ILU208" s="4"/>
      <c r="ILV208" s="4"/>
      <c r="ILW208" s="4"/>
      <c r="ILX208" s="4"/>
      <c r="ILY208" s="4"/>
      <c r="ILZ208" s="4"/>
      <c r="IMA208" s="4"/>
      <c r="IMB208" s="4"/>
      <c r="IMC208" s="4"/>
      <c r="IMD208" s="4"/>
      <c r="IME208" s="4"/>
      <c r="IMF208" s="4"/>
      <c r="IMG208" s="4"/>
      <c r="IMH208" s="4"/>
      <c r="IMI208" s="4"/>
      <c r="IMJ208" s="4"/>
      <c r="IMK208" s="4"/>
      <c r="IML208" s="4"/>
      <c r="IMM208" s="4"/>
      <c r="IMN208" s="4"/>
      <c r="IMO208" s="4"/>
      <c r="IMP208" s="4"/>
      <c r="IMQ208" s="4"/>
      <c r="IMR208" s="4"/>
      <c r="IMS208" s="4"/>
      <c r="IMT208" s="4"/>
      <c r="IMU208" s="4"/>
      <c r="IMV208" s="4"/>
      <c r="IMW208" s="4"/>
      <c r="IMX208" s="4"/>
      <c r="IMY208" s="4"/>
      <c r="IMZ208" s="4"/>
      <c r="INA208" s="4"/>
      <c r="INB208" s="4"/>
      <c r="INC208" s="4"/>
      <c r="IND208" s="4"/>
      <c r="INE208" s="4"/>
      <c r="INF208" s="4"/>
      <c r="ING208" s="4"/>
      <c r="INH208" s="4"/>
      <c r="INI208" s="4"/>
      <c r="INJ208" s="4"/>
      <c r="INK208" s="4"/>
      <c r="INL208" s="4"/>
      <c r="INM208" s="4"/>
      <c r="INN208" s="4"/>
      <c r="INO208" s="4"/>
      <c r="INP208" s="4"/>
      <c r="INQ208" s="4"/>
      <c r="INR208" s="4"/>
      <c r="INS208" s="4"/>
      <c r="INT208" s="4"/>
      <c r="INU208" s="4"/>
      <c r="INV208" s="4"/>
      <c r="INW208" s="4"/>
      <c r="INX208" s="4"/>
      <c r="INY208" s="4"/>
      <c r="INZ208" s="4"/>
      <c r="IOA208" s="4"/>
      <c r="IOB208" s="4"/>
      <c r="IOC208" s="4"/>
      <c r="IOD208" s="4"/>
      <c r="IOE208" s="4"/>
      <c r="IOF208" s="4"/>
      <c r="IOG208" s="4"/>
      <c r="IOH208" s="4"/>
      <c r="IOI208" s="4"/>
      <c r="IOJ208" s="4"/>
      <c r="IOK208" s="4"/>
      <c r="IOL208" s="4"/>
      <c r="IOM208" s="4"/>
      <c r="ION208" s="4"/>
      <c r="IOO208" s="4"/>
      <c r="IOP208" s="4"/>
      <c r="IOQ208" s="4"/>
      <c r="IOR208" s="4"/>
      <c r="IOS208" s="4"/>
      <c r="IOT208" s="4"/>
      <c r="IOU208" s="4"/>
      <c r="IOV208" s="4"/>
      <c r="IOW208" s="4"/>
      <c r="IOX208" s="4"/>
      <c r="IOY208" s="4"/>
      <c r="IOZ208" s="4"/>
      <c r="IPA208" s="4"/>
      <c r="IPB208" s="4"/>
      <c r="IPC208" s="4"/>
      <c r="IPD208" s="4"/>
      <c r="IPE208" s="4"/>
      <c r="IPF208" s="4"/>
      <c r="IPG208" s="4"/>
      <c r="IPH208" s="4"/>
      <c r="IPI208" s="4"/>
      <c r="IPJ208" s="4"/>
      <c r="IPK208" s="4"/>
      <c r="IPL208" s="4"/>
      <c r="IPM208" s="4"/>
      <c r="IPN208" s="4"/>
      <c r="IPO208" s="4"/>
      <c r="IPP208" s="4"/>
      <c r="IPQ208" s="4"/>
      <c r="IPR208" s="4"/>
      <c r="IPS208" s="4"/>
      <c r="IPT208" s="4"/>
      <c r="IPU208" s="4"/>
      <c r="IPV208" s="4"/>
      <c r="IPW208" s="4"/>
      <c r="IPX208" s="4"/>
      <c r="IPY208" s="4"/>
      <c r="IPZ208" s="4"/>
      <c r="IQA208" s="4"/>
      <c r="IQB208" s="4"/>
      <c r="IQC208" s="4"/>
      <c r="IQD208" s="4"/>
      <c r="IQE208" s="4"/>
      <c r="IQF208" s="4"/>
      <c r="IQG208" s="4"/>
      <c r="IQH208" s="4"/>
      <c r="IQI208" s="4"/>
      <c r="IQJ208" s="4"/>
      <c r="IQK208" s="4"/>
      <c r="IQL208" s="4"/>
      <c r="IQM208" s="4"/>
      <c r="IQN208" s="4"/>
      <c r="IQO208" s="4"/>
      <c r="IQP208" s="4"/>
      <c r="IQQ208" s="4"/>
      <c r="IQR208" s="4"/>
      <c r="IQS208" s="4"/>
      <c r="IQT208" s="4"/>
      <c r="IQU208" s="4"/>
      <c r="IQV208" s="4"/>
      <c r="IQW208" s="4"/>
      <c r="IQX208" s="4"/>
      <c r="IQY208" s="4"/>
      <c r="IQZ208" s="4"/>
      <c r="IRA208" s="4"/>
      <c r="IRB208" s="4"/>
      <c r="IRC208" s="4"/>
      <c r="IRD208" s="4"/>
      <c r="IRE208" s="4"/>
      <c r="IRF208" s="4"/>
      <c r="IRG208" s="4"/>
      <c r="IRH208" s="4"/>
      <c r="IRI208" s="4"/>
      <c r="IRJ208" s="4"/>
      <c r="IRK208" s="4"/>
      <c r="IRL208" s="4"/>
      <c r="IRM208" s="4"/>
      <c r="IRN208" s="4"/>
      <c r="IRO208" s="4"/>
      <c r="IRP208" s="4"/>
      <c r="IRQ208" s="4"/>
      <c r="IRR208" s="4"/>
      <c r="IRS208" s="4"/>
      <c r="IRT208" s="4"/>
      <c r="IRU208" s="4"/>
      <c r="IRV208" s="4"/>
      <c r="IRW208" s="4"/>
      <c r="IRX208" s="4"/>
      <c r="IRY208" s="4"/>
      <c r="IRZ208" s="4"/>
      <c r="ISA208" s="4"/>
      <c r="ISB208" s="4"/>
      <c r="ISC208" s="4"/>
      <c r="ISD208" s="4"/>
      <c r="ISE208" s="4"/>
      <c r="ISF208" s="4"/>
      <c r="ISG208" s="4"/>
      <c r="ISH208" s="4"/>
      <c r="ISI208" s="4"/>
      <c r="ISJ208" s="4"/>
      <c r="ISK208" s="4"/>
      <c r="ISL208" s="4"/>
      <c r="ISM208" s="4"/>
      <c r="ISN208" s="4"/>
      <c r="ISO208" s="4"/>
      <c r="ISP208" s="4"/>
      <c r="ISQ208" s="4"/>
      <c r="ISR208" s="4"/>
      <c r="ISS208" s="4"/>
      <c r="IST208" s="4"/>
      <c r="ISU208" s="4"/>
      <c r="ISV208" s="4"/>
      <c r="ISW208" s="4"/>
      <c r="ISX208" s="4"/>
      <c r="ISY208" s="4"/>
      <c r="ISZ208" s="4"/>
      <c r="ITA208" s="4"/>
      <c r="ITB208" s="4"/>
      <c r="ITC208" s="4"/>
      <c r="ITD208" s="4"/>
      <c r="ITE208" s="4"/>
      <c r="ITF208" s="4"/>
      <c r="ITG208" s="4"/>
      <c r="ITH208" s="4"/>
      <c r="ITI208" s="4"/>
      <c r="ITJ208" s="4"/>
      <c r="ITK208" s="4"/>
      <c r="ITL208" s="4"/>
      <c r="ITM208" s="4"/>
      <c r="ITN208" s="4"/>
      <c r="ITO208" s="4"/>
      <c r="ITP208" s="4"/>
      <c r="ITQ208" s="4"/>
      <c r="ITR208" s="4"/>
      <c r="ITS208" s="4"/>
      <c r="ITT208" s="4"/>
      <c r="ITU208" s="4"/>
      <c r="ITV208" s="4"/>
      <c r="ITW208" s="4"/>
      <c r="ITX208" s="4"/>
      <c r="ITY208" s="4"/>
      <c r="ITZ208" s="4"/>
      <c r="IUA208" s="4"/>
      <c r="IUB208" s="4"/>
      <c r="IUC208" s="4"/>
      <c r="IUD208" s="4"/>
      <c r="IUE208" s="4"/>
      <c r="IUF208" s="4"/>
      <c r="IUG208" s="4"/>
      <c r="IUH208" s="4"/>
      <c r="IUI208" s="4"/>
      <c r="IUJ208" s="4"/>
      <c r="IUK208" s="4"/>
      <c r="IUL208" s="4"/>
      <c r="IUM208" s="4"/>
      <c r="IUN208" s="4"/>
      <c r="IUO208" s="4"/>
      <c r="IUP208" s="4"/>
      <c r="IUQ208" s="4"/>
      <c r="IUR208" s="4"/>
      <c r="IUS208" s="4"/>
      <c r="IUT208" s="4"/>
      <c r="IUU208" s="4"/>
      <c r="IUV208" s="4"/>
      <c r="IUW208" s="4"/>
      <c r="IUX208" s="4"/>
      <c r="IUY208" s="4"/>
      <c r="IUZ208" s="4"/>
      <c r="IVA208" s="4"/>
      <c r="IVB208" s="4"/>
      <c r="IVC208" s="4"/>
      <c r="IVD208" s="4"/>
      <c r="IVE208" s="4"/>
      <c r="IVF208" s="4"/>
      <c r="IVG208" s="4"/>
      <c r="IVH208" s="4"/>
      <c r="IVI208" s="4"/>
      <c r="IVJ208" s="4"/>
      <c r="IVK208" s="4"/>
      <c r="IVL208" s="4"/>
      <c r="IVM208" s="4"/>
      <c r="IVN208" s="4"/>
      <c r="IVO208" s="4"/>
      <c r="IVP208" s="4"/>
      <c r="IVQ208" s="4"/>
      <c r="IVR208" s="4"/>
      <c r="IVS208" s="4"/>
      <c r="IVT208" s="4"/>
      <c r="IVU208" s="4"/>
      <c r="IVV208" s="4"/>
      <c r="IVW208" s="4"/>
      <c r="IVX208" s="4"/>
      <c r="IVY208" s="4"/>
      <c r="IVZ208" s="4"/>
      <c r="IWA208" s="4"/>
      <c r="IWB208" s="4"/>
      <c r="IWC208" s="4"/>
      <c r="IWD208" s="4"/>
      <c r="IWE208" s="4"/>
      <c r="IWF208" s="4"/>
      <c r="IWG208" s="4"/>
      <c r="IWH208" s="4"/>
      <c r="IWI208" s="4"/>
      <c r="IWJ208" s="4"/>
      <c r="IWK208" s="4"/>
      <c r="IWL208" s="4"/>
      <c r="IWM208" s="4"/>
      <c r="IWN208" s="4"/>
      <c r="IWO208" s="4"/>
      <c r="IWP208" s="4"/>
      <c r="IWQ208" s="4"/>
      <c r="IWR208" s="4"/>
      <c r="IWS208" s="4"/>
      <c r="IWT208" s="4"/>
      <c r="IWU208" s="4"/>
      <c r="IWV208" s="4"/>
      <c r="IWW208" s="4"/>
      <c r="IWX208" s="4"/>
      <c r="IWY208" s="4"/>
      <c r="IWZ208" s="4"/>
      <c r="IXA208" s="4"/>
      <c r="IXB208" s="4"/>
      <c r="IXC208" s="4"/>
      <c r="IXD208" s="4"/>
      <c r="IXE208" s="4"/>
      <c r="IXF208" s="4"/>
      <c r="IXG208" s="4"/>
      <c r="IXH208" s="4"/>
      <c r="IXI208" s="4"/>
      <c r="IXJ208" s="4"/>
      <c r="IXK208" s="4"/>
      <c r="IXL208" s="4"/>
      <c r="IXM208" s="4"/>
      <c r="IXN208" s="4"/>
      <c r="IXO208" s="4"/>
      <c r="IXP208" s="4"/>
      <c r="IXQ208" s="4"/>
      <c r="IXR208" s="4"/>
      <c r="IXS208" s="4"/>
      <c r="IXT208" s="4"/>
      <c r="IXU208" s="4"/>
      <c r="IXV208" s="4"/>
      <c r="IXW208" s="4"/>
      <c r="IXX208" s="4"/>
      <c r="IXY208" s="4"/>
      <c r="IXZ208" s="4"/>
      <c r="IYA208" s="4"/>
      <c r="IYB208" s="4"/>
      <c r="IYC208" s="4"/>
      <c r="IYD208" s="4"/>
      <c r="IYE208" s="4"/>
      <c r="IYF208" s="4"/>
      <c r="IYG208" s="4"/>
      <c r="IYH208" s="4"/>
      <c r="IYI208" s="4"/>
      <c r="IYJ208" s="4"/>
      <c r="IYK208" s="4"/>
      <c r="IYL208" s="4"/>
      <c r="IYM208" s="4"/>
      <c r="IYN208" s="4"/>
      <c r="IYO208" s="4"/>
      <c r="IYP208" s="4"/>
      <c r="IYQ208" s="4"/>
      <c r="IYR208" s="4"/>
      <c r="IYS208" s="4"/>
      <c r="IYT208" s="4"/>
      <c r="IYU208" s="4"/>
      <c r="IYV208" s="4"/>
      <c r="IYW208" s="4"/>
      <c r="IYX208" s="4"/>
      <c r="IYY208" s="4"/>
      <c r="IYZ208" s="4"/>
      <c r="IZA208" s="4"/>
      <c r="IZB208" s="4"/>
      <c r="IZC208" s="4"/>
      <c r="IZD208" s="4"/>
      <c r="IZE208" s="4"/>
      <c r="IZF208" s="4"/>
      <c r="IZG208" s="4"/>
      <c r="IZH208" s="4"/>
      <c r="IZI208" s="4"/>
      <c r="IZJ208" s="4"/>
      <c r="IZK208" s="4"/>
      <c r="IZL208" s="4"/>
      <c r="IZM208" s="4"/>
      <c r="IZN208" s="4"/>
      <c r="IZO208" s="4"/>
      <c r="IZP208" s="4"/>
      <c r="IZQ208" s="4"/>
      <c r="IZR208" s="4"/>
      <c r="IZS208" s="4"/>
      <c r="IZT208" s="4"/>
      <c r="IZU208" s="4"/>
      <c r="IZV208" s="4"/>
      <c r="IZW208" s="4"/>
      <c r="IZX208" s="4"/>
      <c r="IZY208" s="4"/>
      <c r="IZZ208" s="4"/>
      <c r="JAA208" s="4"/>
      <c r="JAB208" s="4"/>
      <c r="JAC208" s="4"/>
      <c r="JAD208" s="4"/>
      <c r="JAE208" s="4"/>
      <c r="JAF208" s="4"/>
      <c r="JAG208" s="4"/>
      <c r="JAH208" s="4"/>
      <c r="JAI208" s="4"/>
      <c r="JAJ208" s="4"/>
      <c r="JAK208" s="4"/>
      <c r="JAL208" s="4"/>
      <c r="JAM208" s="4"/>
      <c r="JAN208" s="4"/>
      <c r="JAO208" s="4"/>
      <c r="JAP208" s="4"/>
      <c r="JAQ208" s="4"/>
      <c r="JAR208" s="4"/>
      <c r="JAS208" s="4"/>
      <c r="JAT208" s="4"/>
      <c r="JAU208" s="4"/>
      <c r="JAV208" s="4"/>
      <c r="JAW208" s="4"/>
      <c r="JAX208" s="4"/>
      <c r="JAY208" s="4"/>
      <c r="JAZ208" s="4"/>
      <c r="JBA208" s="4"/>
      <c r="JBB208" s="4"/>
      <c r="JBC208" s="4"/>
      <c r="JBD208" s="4"/>
      <c r="JBE208" s="4"/>
      <c r="JBF208" s="4"/>
      <c r="JBG208" s="4"/>
      <c r="JBH208" s="4"/>
      <c r="JBI208" s="4"/>
      <c r="JBJ208" s="4"/>
      <c r="JBK208" s="4"/>
      <c r="JBL208" s="4"/>
      <c r="JBM208" s="4"/>
      <c r="JBN208" s="4"/>
      <c r="JBO208" s="4"/>
      <c r="JBP208" s="4"/>
      <c r="JBQ208" s="4"/>
      <c r="JBR208" s="4"/>
      <c r="JBS208" s="4"/>
      <c r="JBT208" s="4"/>
      <c r="JBU208" s="4"/>
      <c r="JBV208" s="4"/>
      <c r="JBW208" s="4"/>
      <c r="JBX208" s="4"/>
      <c r="JBY208" s="4"/>
      <c r="JBZ208" s="4"/>
      <c r="JCA208" s="4"/>
      <c r="JCB208" s="4"/>
      <c r="JCC208" s="4"/>
      <c r="JCD208" s="4"/>
      <c r="JCE208" s="4"/>
      <c r="JCF208" s="4"/>
      <c r="JCG208" s="4"/>
      <c r="JCH208" s="4"/>
      <c r="JCI208" s="4"/>
      <c r="JCJ208" s="4"/>
      <c r="JCK208" s="4"/>
      <c r="JCL208" s="4"/>
      <c r="JCM208" s="4"/>
      <c r="JCN208" s="4"/>
      <c r="JCO208" s="4"/>
      <c r="JCP208" s="4"/>
      <c r="JCQ208" s="4"/>
      <c r="JCR208" s="4"/>
      <c r="JCS208" s="4"/>
      <c r="JCT208" s="4"/>
      <c r="JCU208" s="4"/>
      <c r="JCV208" s="4"/>
      <c r="JCW208" s="4"/>
      <c r="JCX208" s="4"/>
      <c r="JCY208" s="4"/>
      <c r="JCZ208" s="4"/>
      <c r="JDA208" s="4"/>
      <c r="JDB208" s="4"/>
      <c r="JDC208" s="4"/>
      <c r="JDD208" s="4"/>
      <c r="JDE208" s="4"/>
      <c r="JDF208" s="4"/>
      <c r="JDG208" s="4"/>
      <c r="JDH208" s="4"/>
      <c r="JDI208" s="4"/>
      <c r="JDJ208" s="4"/>
      <c r="JDK208" s="4"/>
      <c r="JDL208" s="4"/>
      <c r="JDM208" s="4"/>
      <c r="JDN208" s="4"/>
      <c r="JDO208" s="4"/>
      <c r="JDP208" s="4"/>
      <c r="JDQ208" s="4"/>
      <c r="JDR208" s="4"/>
      <c r="JDS208" s="4"/>
      <c r="JDT208" s="4"/>
      <c r="JDU208" s="4"/>
      <c r="JDV208" s="4"/>
      <c r="JDW208" s="4"/>
      <c r="JDX208" s="4"/>
      <c r="JDY208" s="4"/>
      <c r="JDZ208" s="4"/>
      <c r="JEA208" s="4"/>
      <c r="JEB208" s="4"/>
      <c r="JEC208" s="4"/>
      <c r="JED208" s="4"/>
      <c r="JEE208" s="4"/>
      <c r="JEF208" s="4"/>
      <c r="JEG208" s="4"/>
      <c r="JEH208" s="4"/>
      <c r="JEI208" s="4"/>
      <c r="JEJ208" s="4"/>
      <c r="JEK208" s="4"/>
      <c r="JEL208" s="4"/>
      <c r="JEM208" s="4"/>
      <c r="JEN208" s="4"/>
      <c r="JEO208" s="4"/>
      <c r="JEP208" s="4"/>
      <c r="JEQ208" s="4"/>
      <c r="JER208" s="4"/>
      <c r="JES208" s="4"/>
      <c r="JET208" s="4"/>
      <c r="JEU208" s="4"/>
      <c r="JEV208" s="4"/>
      <c r="JEW208" s="4"/>
      <c r="JEX208" s="4"/>
      <c r="JEY208" s="4"/>
      <c r="JEZ208" s="4"/>
      <c r="JFA208" s="4"/>
      <c r="JFB208" s="4"/>
      <c r="JFC208" s="4"/>
      <c r="JFD208" s="4"/>
      <c r="JFE208" s="4"/>
      <c r="JFF208" s="4"/>
      <c r="JFG208" s="4"/>
      <c r="JFH208" s="4"/>
      <c r="JFI208" s="4"/>
      <c r="JFJ208" s="4"/>
      <c r="JFK208" s="4"/>
      <c r="JFL208" s="4"/>
      <c r="JFM208" s="4"/>
      <c r="JFN208" s="4"/>
      <c r="JFO208" s="4"/>
      <c r="JFP208" s="4"/>
      <c r="JFQ208" s="4"/>
      <c r="JFR208" s="4"/>
      <c r="JFS208" s="4"/>
      <c r="JFT208" s="4"/>
      <c r="JFU208" s="4"/>
      <c r="JFV208" s="4"/>
      <c r="JFW208" s="4"/>
      <c r="JFX208" s="4"/>
      <c r="JFY208" s="4"/>
      <c r="JFZ208" s="4"/>
      <c r="JGA208" s="4"/>
      <c r="JGB208" s="4"/>
      <c r="JGC208" s="4"/>
      <c r="JGD208" s="4"/>
      <c r="JGE208" s="4"/>
      <c r="JGF208" s="4"/>
      <c r="JGG208" s="4"/>
      <c r="JGH208" s="4"/>
      <c r="JGI208" s="4"/>
      <c r="JGJ208" s="4"/>
      <c r="JGK208" s="4"/>
      <c r="JGL208" s="4"/>
      <c r="JGM208" s="4"/>
      <c r="JGN208" s="4"/>
      <c r="JGO208" s="4"/>
      <c r="JGP208" s="4"/>
      <c r="JGQ208" s="4"/>
      <c r="JGR208" s="4"/>
      <c r="JGS208" s="4"/>
      <c r="JGT208" s="4"/>
      <c r="JGU208" s="4"/>
      <c r="JGV208" s="4"/>
      <c r="JGW208" s="4"/>
      <c r="JGX208" s="4"/>
      <c r="JGY208" s="4"/>
      <c r="JGZ208" s="4"/>
      <c r="JHA208" s="4"/>
      <c r="JHB208" s="4"/>
      <c r="JHC208" s="4"/>
      <c r="JHD208" s="4"/>
      <c r="JHE208" s="4"/>
      <c r="JHF208" s="4"/>
      <c r="JHG208" s="4"/>
      <c r="JHH208" s="4"/>
      <c r="JHI208" s="4"/>
      <c r="JHJ208" s="4"/>
      <c r="JHK208" s="4"/>
      <c r="JHL208" s="4"/>
      <c r="JHM208" s="4"/>
      <c r="JHN208" s="4"/>
      <c r="JHO208" s="4"/>
      <c r="JHP208" s="4"/>
      <c r="JHQ208" s="4"/>
      <c r="JHR208" s="4"/>
      <c r="JHS208" s="4"/>
      <c r="JHT208" s="4"/>
      <c r="JHU208" s="4"/>
      <c r="JHV208" s="4"/>
      <c r="JHW208" s="4"/>
      <c r="JHX208" s="4"/>
      <c r="JHY208" s="4"/>
      <c r="JHZ208" s="4"/>
      <c r="JIA208" s="4"/>
      <c r="JIB208" s="4"/>
      <c r="JIC208" s="4"/>
      <c r="JID208" s="4"/>
      <c r="JIE208" s="4"/>
      <c r="JIF208" s="4"/>
      <c r="JIG208" s="4"/>
      <c r="JIH208" s="4"/>
      <c r="JII208" s="4"/>
      <c r="JIJ208" s="4"/>
      <c r="JIK208" s="4"/>
      <c r="JIL208" s="4"/>
      <c r="JIM208" s="4"/>
      <c r="JIN208" s="4"/>
      <c r="JIO208" s="4"/>
      <c r="JIP208" s="4"/>
      <c r="JIQ208" s="4"/>
      <c r="JIR208" s="4"/>
      <c r="JIS208" s="4"/>
      <c r="JIT208" s="4"/>
      <c r="JIU208" s="4"/>
      <c r="JIV208" s="4"/>
      <c r="JIW208" s="4"/>
      <c r="JIX208" s="4"/>
      <c r="JIY208" s="4"/>
      <c r="JIZ208" s="4"/>
      <c r="JJA208" s="4"/>
      <c r="JJB208" s="4"/>
      <c r="JJC208" s="4"/>
      <c r="JJD208" s="4"/>
      <c r="JJE208" s="4"/>
      <c r="JJF208" s="4"/>
      <c r="JJG208" s="4"/>
      <c r="JJH208" s="4"/>
      <c r="JJI208" s="4"/>
      <c r="JJJ208" s="4"/>
      <c r="JJK208" s="4"/>
      <c r="JJL208" s="4"/>
      <c r="JJM208" s="4"/>
      <c r="JJN208" s="4"/>
      <c r="JJO208" s="4"/>
      <c r="JJP208" s="4"/>
      <c r="JJQ208" s="4"/>
      <c r="JJR208" s="4"/>
      <c r="JJS208" s="4"/>
      <c r="JJT208" s="4"/>
      <c r="JJU208" s="4"/>
      <c r="JJV208" s="4"/>
      <c r="JJW208" s="4"/>
      <c r="JJX208" s="4"/>
      <c r="JJY208" s="4"/>
      <c r="JJZ208" s="4"/>
      <c r="JKA208" s="4"/>
      <c r="JKB208" s="4"/>
      <c r="JKC208" s="4"/>
      <c r="JKD208" s="4"/>
      <c r="JKE208" s="4"/>
      <c r="JKF208" s="4"/>
      <c r="JKG208" s="4"/>
      <c r="JKH208" s="4"/>
      <c r="JKI208" s="4"/>
      <c r="JKJ208" s="4"/>
      <c r="JKK208" s="4"/>
      <c r="JKL208" s="4"/>
      <c r="JKM208" s="4"/>
      <c r="JKN208" s="4"/>
      <c r="JKO208" s="4"/>
      <c r="JKP208" s="4"/>
      <c r="JKQ208" s="4"/>
      <c r="JKR208" s="4"/>
      <c r="JKS208" s="4"/>
      <c r="JKT208" s="4"/>
      <c r="JKU208" s="4"/>
      <c r="JKV208" s="4"/>
      <c r="JKW208" s="4"/>
      <c r="JKX208" s="4"/>
      <c r="JKY208" s="4"/>
      <c r="JKZ208" s="4"/>
      <c r="JLA208" s="4"/>
      <c r="JLB208" s="4"/>
      <c r="JLC208" s="4"/>
      <c r="JLD208" s="4"/>
      <c r="JLE208" s="4"/>
      <c r="JLF208" s="4"/>
      <c r="JLG208" s="4"/>
      <c r="JLH208" s="4"/>
      <c r="JLI208" s="4"/>
      <c r="JLJ208" s="4"/>
      <c r="JLK208" s="4"/>
      <c r="JLL208" s="4"/>
      <c r="JLM208" s="4"/>
      <c r="JLN208" s="4"/>
      <c r="JLO208" s="4"/>
      <c r="JLP208" s="4"/>
      <c r="JLQ208" s="4"/>
      <c r="JLR208" s="4"/>
      <c r="JLS208" s="4"/>
      <c r="JLT208" s="4"/>
      <c r="JLU208" s="4"/>
      <c r="JLV208" s="4"/>
      <c r="JLW208" s="4"/>
      <c r="JLX208" s="4"/>
      <c r="JLY208" s="4"/>
      <c r="JLZ208" s="4"/>
      <c r="JMA208" s="4"/>
      <c r="JMB208" s="4"/>
      <c r="JMC208" s="4"/>
      <c r="JMD208" s="4"/>
      <c r="JME208" s="4"/>
      <c r="JMF208" s="4"/>
      <c r="JMG208" s="4"/>
      <c r="JMH208" s="4"/>
      <c r="JMI208" s="4"/>
      <c r="JMJ208" s="4"/>
      <c r="JMK208" s="4"/>
      <c r="JML208" s="4"/>
      <c r="JMM208" s="4"/>
      <c r="JMN208" s="4"/>
      <c r="JMO208" s="4"/>
      <c r="JMP208" s="4"/>
      <c r="JMQ208" s="4"/>
      <c r="JMR208" s="4"/>
      <c r="JMS208" s="4"/>
      <c r="JMT208" s="4"/>
      <c r="JMU208" s="4"/>
      <c r="JMV208" s="4"/>
      <c r="JMW208" s="4"/>
      <c r="JMX208" s="4"/>
      <c r="JMY208" s="4"/>
      <c r="JMZ208" s="4"/>
      <c r="JNA208" s="4"/>
      <c r="JNB208" s="4"/>
      <c r="JNC208" s="4"/>
      <c r="JND208" s="4"/>
      <c r="JNE208" s="4"/>
      <c r="JNF208" s="4"/>
      <c r="JNG208" s="4"/>
      <c r="JNH208" s="4"/>
      <c r="JNI208" s="4"/>
      <c r="JNJ208" s="4"/>
      <c r="JNK208" s="4"/>
      <c r="JNL208" s="4"/>
      <c r="JNM208" s="4"/>
      <c r="JNN208" s="4"/>
      <c r="JNO208" s="4"/>
      <c r="JNP208" s="4"/>
      <c r="JNQ208" s="4"/>
      <c r="JNR208" s="4"/>
      <c r="JNS208" s="4"/>
      <c r="JNT208" s="4"/>
      <c r="JNU208" s="4"/>
      <c r="JNV208" s="4"/>
      <c r="JNW208" s="4"/>
      <c r="JNX208" s="4"/>
      <c r="JNY208" s="4"/>
      <c r="JNZ208" s="4"/>
      <c r="JOA208" s="4"/>
      <c r="JOB208" s="4"/>
      <c r="JOC208" s="4"/>
      <c r="JOD208" s="4"/>
      <c r="JOE208" s="4"/>
      <c r="JOF208" s="4"/>
      <c r="JOG208" s="4"/>
      <c r="JOH208" s="4"/>
      <c r="JOI208" s="4"/>
      <c r="JOJ208" s="4"/>
      <c r="JOK208" s="4"/>
      <c r="JOL208" s="4"/>
      <c r="JOM208" s="4"/>
      <c r="JON208" s="4"/>
      <c r="JOO208" s="4"/>
      <c r="JOP208" s="4"/>
      <c r="JOQ208" s="4"/>
      <c r="JOR208" s="4"/>
      <c r="JOS208" s="4"/>
      <c r="JOT208" s="4"/>
      <c r="JOU208" s="4"/>
      <c r="JOV208" s="4"/>
      <c r="JOW208" s="4"/>
      <c r="JOX208" s="4"/>
      <c r="JOY208" s="4"/>
      <c r="JOZ208" s="4"/>
      <c r="JPA208" s="4"/>
      <c r="JPB208" s="4"/>
      <c r="JPC208" s="4"/>
      <c r="JPD208" s="4"/>
      <c r="JPE208" s="4"/>
      <c r="JPF208" s="4"/>
      <c r="JPG208" s="4"/>
      <c r="JPH208" s="4"/>
      <c r="JPI208" s="4"/>
      <c r="JPJ208" s="4"/>
      <c r="JPK208" s="4"/>
      <c r="JPL208" s="4"/>
      <c r="JPM208" s="4"/>
      <c r="JPN208" s="4"/>
      <c r="JPO208" s="4"/>
      <c r="JPP208" s="4"/>
      <c r="JPQ208" s="4"/>
      <c r="JPR208" s="4"/>
      <c r="JPS208" s="4"/>
      <c r="JPT208" s="4"/>
      <c r="JPU208" s="4"/>
      <c r="JPV208" s="4"/>
      <c r="JPW208" s="4"/>
      <c r="JPX208" s="4"/>
      <c r="JPY208" s="4"/>
      <c r="JPZ208" s="4"/>
      <c r="JQA208" s="4"/>
      <c r="JQB208" s="4"/>
      <c r="JQC208" s="4"/>
      <c r="JQD208" s="4"/>
      <c r="JQE208" s="4"/>
      <c r="JQF208" s="4"/>
      <c r="JQG208" s="4"/>
      <c r="JQH208" s="4"/>
      <c r="JQI208" s="4"/>
      <c r="JQJ208" s="4"/>
      <c r="JQK208" s="4"/>
      <c r="JQL208" s="4"/>
      <c r="JQM208" s="4"/>
      <c r="JQN208" s="4"/>
      <c r="JQO208" s="4"/>
      <c r="JQP208" s="4"/>
      <c r="JQQ208" s="4"/>
      <c r="JQR208" s="4"/>
      <c r="JQS208" s="4"/>
      <c r="JQT208" s="4"/>
      <c r="JQU208" s="4"/>
      <c r="JQV208" s="4"/>
      <c r="JQW208" s="4"/>
      <c r="JQX208" s="4"/>
      <c r="JQY208" s="4"/>
      <c r="JQZ208" s="4"/>
      <c r="JRA208" s="4"/>
      <c r="JRB208" s="4"/>
      <c r="JRC208" s="4"/>
      <c r="JRD208" s="4"/>
      <c r="JRE208" s="4"/>
      <c r="JRF208" s="4"/>
      <c r="JRG208" s="4"/>
      <c r="JRH208" s="4"/>
      <c r="JRI208" s="4"/>
      <c r="JRJ208" s="4"/>
      <c r="JRK208" s="4"/>
      <c r="JRL208" s="4"/>
      <c r="JRM208" s="4"/>
      <c r="JRN208" s="4"/>
      <c r="JRO208" s="4"/>
      <c r="JRP208" s="4"/>
      <c r="JRQ208" s="4"/>
      <c r="JRR208" s="4"/>
      <c r="JRS208" s="4"/>
      <c r="JRT208" s="4"/>
      <c r="JRU208" s="4"/>
      <c r="JRV208" s="4"/>
      <c r="JRW208" s="4"/>
      <c r="JRX208" s="4"/>
      <c r="JRY208" s="4"/>
      <c r="JRZ208" s="4"/>
      <c r="JSA208" s="4"/>
      <c r="JSB208" s="4"/>
      <c r="JSC208" s="4"/>
      <c r="JSD208" s="4"/>
      <c r="JSE208" s="4"/>
      <c r="JSF208" s="4"/>
      <c r="JSG208" s="4"/>
      <c r="JSH208" s="4"/>
      <c r="JSI208" s="4"/>
      <c r="JSJ208" s="4"/>
      <c r="JSK208" s="4"/>
      <c r="JSL208" s="4"/>
      <c r="JSM208" s="4"/>
      <c r="JSN208" s="4"/>
      <c r="JSO208" s="4"/>
      <c r="JSP208" s="4"/>
      <c r="JSQ208" s="4"/>
      <c r="JSR208" s="4"/>
      <c r="JSS208" s="4"/>
      <c r="JST208" s="4"/>
      <c r="JSU208" s="4"/>
      <c r="JSV208" s="4"/>
      <c r="JSW208" s="4"/>
      <c r="JSX208" s="4"/>
      <c r="JSY208" s="4"/>
      <c r="JSZ208" s="4"/>
      <c r="JTA208" s="4"/>
      <c r="JTB208" s="4"/>
      <c r="JTC208" s="4"/>
      <c r="JTD208" s="4"/>
      <c r="JTE208" s="4"/>
      <c r="JTF208" s="4"/>
      <c r="JTG208" s="4"/>
      <c r="JTH208" s="4"/>
      <c r="JTI208" s="4"/>
      <c r="JTJ208" s="4"/>
      <c r="JTK208" s="4"/>
      <c r="JTL208" s="4"/>
      <c r="JTM208" s="4"/>
      <c r="JTN208" s="4"/>
      <c r="JTO208" s="4"/>
      <c r="JTP208" s="4"/>
      <c r="JTQ208" s="4"/>
      <c r="JTR208" s="4"/>
      <c r="JTS208" s="4"/>
      <c r="JTT208" s="4"/>
      <c r="JTU208" s="4"/>
      <c r="JTV208" s="4"/>
      <c r="JTW208" s="4"/>
      <c r="JTX208" s="4"/>
      <c r="JTY208" s="4"/>
      <c r="JTZ208" s="4"/>
      <c r="JUA208" s="4"/>
      <c r="JUB208" s="4"/>
      <c r="JUC208" s="4"/>
      <c r="JUD208" s="4"/>
      <c r="JUE208" s="4"/>
      <c r="JUF208" s="4"/>
      <c r="JUG208" s="4"/>
      <c r="JUH208" s="4"/>
      <c r="JUI208" s="4"/>
      <c r="JUJ208" s="4"/>
      <c r="JUK208" s="4"/>
      <c r="JUL208" s="4"/>
      <c r="JUM208" s="4"/>
      <c r="JUN208" s="4"/>
      <c r="JUO208" s="4"/>
      <c r="JUP208" s="4"/>
      <c r="JUQ208" s="4"/>
      <c r="JUR208" s="4"/>
      <c r="JUS208" s="4"/>
      <c r="JUT208" s="4"/>
      <c r="JUU208" s="4"/>
      <c r="JUV208" s="4"/>
      <c r="JUW208" s="4"/>
      <c r="JUX208" s="4"/>
      <c r="JUY208" s="4"/>
      <c r="JUZ208" s="4"/>
      <c r="JVA208" s="4"/>
      <c r="JVB208" s="4"/>
      <c r="JVC208" s="4"/>
      <c r="JVD208" s="4"/>
      <c r="JVE208" s="4"/>
      <c r="JVF208" s="4"/>
      <c r="JVG208" s="4"/>
      <c r="JVH208" s="4"/>
      <c r="JVI208" s="4"/>
      <c r="JVJ208" s="4"/>
      <c r="JVK208" s="4"/>
      <c r="JVL208" s="4"/>
      <c r="JVM208" s="4"/>
      <c r="JVN208" s="4"/>
      <c r="JVO208" s="4"/>
      <c r="JVP208" s="4"/>
      <c r="JVQ208" s="4"/>
      <c r="JVR208" s="4"/>
      <c r="JVS208" s="4"/>
      <c r="JVT208" s="4"/>
      <c r="JVU208" s="4"/>
      <c r="JVV208" s="4"/>
      <c r="JVW208" s="4"/>
      <c r="JVX208" s="4"/>
      <c r="JVY208" s="4"/>
      <c r="JVZ208" s="4"/>
      <c r="JWA208" s="4"/>
      <c r="JWB208" s="4"/>
      <c r="JWC208" s="4"/>
      <c r="JWD208" s="4"/>
      <c r="JWE208" s="4"/>
      <c r="JWF208" s="4"/>
      <c r="JWG208" s="4"/>
      <c r="JWH208" s="4"/>
      <c r="JWI208" s="4"/>
      <c r="JWJ208" s="4"/>
      <c r="JWK208" s="4"/>
      <c r="JWL208" s="4"/>
      <c r="JWM208" s="4"/>
      <c r="JWN208" s="4"/>
      <c r="JWO208" s="4"/>
      <c r="JWP208" s="4"/>
      <c r="JWQ208" s="4"/>
      <c r="JWR208" s="4"/>
      <c r="JWS208" s="4"/>
      <c r="JWT208" s="4"/>
      <c r="JWU208" s="4"/>
      <c r="JWV208" s="4"/>
      <c r="JWW208" s="4"/>
      <c r="JWX208" s="4"/>
      <c r="JWY208" s="4"/>
      <c r="JWZ208" s="4"/>
      <c r="JXA208" s="4"/>
      <c r="JXB208" s="4"/>
      <c r="JXC208" s="4"/>
      <c r="JXD208" s="4"/>
      <c r="JXE208" s="4"/>
      <c r="JXF208" s="4"/>
      <c r="JXG208" s="4"/>
      <c r="JXH208" s="4"/>
      <c r="JXI208" s="4"/>
      <c r="JXJ208" s="4"/>
      <c r="JXK208" s="4"/>
      <c r="JXL208" s="4"/>
      <c r="JXM208" s="4"/>
      <c r="JXN208" s="4"/>
      <c r="JXO208" s="4"/>
      <c r="JXP208" s="4"/>
      <c r="JXQ208" s="4"/>
      <c r="JXR208" s="4"/>
      <c r="JXS208" s="4"/>
      <c r="JXT208" s="4"/>
      <c r="JXU208" s="4"/>
      <c r="JXV208" s="4"/>
      <c r="JXW208" s="4"/>
      <c r="JXX208" s="4"/>
      <c r="JXY208" s="4"/>
      <c r="JXZ208" s="4"/>
      <c r="JYA208" s="4"/>
      <c r="JYB208" s="4"/>
      <c r="JYC208" s="4"/>
      <c r="JYD208" s="4"/>
      <c r="JYE208" s="4"/>
      <c r="JYF208" s="4"/>
      <c r="JYG208" s="4"/>
      <c r="JYH208" s="4"/>
      <c r="JYI208" s="4"/>
      <c r="JYJ208" s="4"/>
      <c r="JYK208" s="4"/>
      <c r="JYL208" s="4"/>
      <c r="JYM208" s="4"/>
      <c r="JYN208" s="4"/>
      <c r="JYO208" s="4"/>
      <c r="JYP208" s="4"/>
      <c r="JYQ208" s="4"/>
      <c r="JYR208" s="4"/>
      <c r="JYS208" s="4"/>
      <c r="JYT208" s="4"/>
      <c r="JYU208" s="4"/>
      <c r="JYV208" s="4"/>
      <c r="JYW208" s="4"/>
      <c r="JYX208" s="4"/>
      <c r="JYY208" s="4"/>
      <c r="JYZ208" s="4"/>
      <c r="JZA208" s="4"/>
      <c r="JZB208" s="4"/>
      <c r="JZC208" s="4"/>
      <c r="JZD208" s="4"/>
      <c r="JZE208" s="4"/>
      <c r="JZF208" s="4"/>
      <c r="JZG208" s="4"/>
      <c r="JZH208" s="4"/>
      <c r="JZI208" s="4"/>
      <c r="JZJ208" s="4"/>
      <c r="JZK208" s="4"/>
      <c r="JZL208" s="4"/>
      <c r="JZM208" s="4"/>
      <c r="JZN208" s="4"/>
      <c r="JZO208" s="4"/>
      <c r="JZP208" s="4"/>
      <c r="JZQ208" s="4"/>
      <c r="JZR208" s="4"/>
      <c r="JZS208" s="4"/>
      <c r="JZT208" s="4"/>
      <c r="JZU208" s="4"/>
      <c r="JZV208" s="4"/>
      <c r="JZW208" s="4"/>
      <c r="JZX208" s="4"/>
      <c r="JZY208" s="4"/>
      <c r="JZZ208" s="4"/>
      <c r="KAA208" s="4"/>
      <c r="KAB208" s="4"/>
      <c r="KAC208" s="4"/>
      <c r="KAD208" s="4"/>
      <c r="KAE208" s="4"/>
      <c r="KAF208" s="4"/>
      <c r="KAG208" s="4"/>
      <c r="KAH208" s="4"/>
      <c r="KAI208" s="4"/>
      <c r="KAJ208" s="4"/>
      <c r="KAK208" s="4"/>
      <c r="KAL208" s="4"/>
      <c r="KAM208" s="4"/>
      <c r="KAN208" s="4"/>
      <c r="KAO208" s="4"/>
      <c r="KAP208" s="4"/>
      <c r="KAQ208" s="4"/>
      <c r="KAR208" s="4"/>
      <c r="KAS208" s="4"/>
      <c r="KAT208" s="4"/>
      <c r="KAU208" s="4"/>
      <c r="KAV208" s="4"/>
      <c r="KAW208" s="4"/>
      <c r="KAX208" s="4"/>
      <c r="KAY208" s="4"/>
      <c r="KAZ208" s="4"/>
      <c r="KBA208" s="4"/>
      <c r="KBB208" s="4"/>
      <c r="KBC208" s="4"/>
      <c r="KBD208" s="4"/>
      <c r="KBE208" s="4"/>
      <c r="KBF208" s="4"/>
      <c r="KBG208" s="4"/>
      <c r="KBH208" s="4"/>
      <c r="KBI208" s="4"/>
      <c r="KBJ208" s="4"/>
      <c r="KBK208" s="4"/>
      <c r="KBL208" s="4"/>
      <c r="KBM208" s="4"/>
      <c r="KBN208" s="4"/>
      <c r="KBO208" s="4"/>
      <c r="KBP208" s="4"/>
      <c r="KBQ208" s="4"/>
      <c r="KBR208" s="4"/>
      <c r="KBS208" s="4"/>
      <c r="KBT208" s="4"/>
      <c r="KBU208" s="4"/>
      <c r="KBV208" s="4"/>
      <c r="KBW208" s="4"/>
      <c r="KBX208" s="4"/>
      <c r="KBY208" s="4"/>
      <c r="KBZ208" s="4"/>
      <c r="KCA208" s="4"/>
      <c r="KCB208" s="4"/>
      <c r="KCC208" s="4"/>
      <c r="KCD208" s="4"/>
      <c r="KCE208" s="4"/>
      <c r="KCF208" s="4"/>
      <c r="KCG208" s="4"/>
      <c r="KCH208" s="4"/>
      <c r="KCI208" s="4"/>
      <c r="KCJ208" s="4"/>
      <c r="KCK208" s="4"/>
      <c r="KCL208" s="4"/>
      <c r="KCM208" s="4"/>
      <c r="KCN208" s="4"/>
      <c r="KCO208" s="4"/>
      <c r="KCP208" s="4"/>
      <c r="KCQ208" s="4"/>
      <c r="KCR208" s="4"/>
      <c r="KCS208" s="4"/>
      <c r="KCT208" s="4"/>
      <c r="KCU208" s="4"/>
      <c r="KCV208" s="4"/>
      <c r="KCW208" s="4"/>
      <c r="KCX208" s="4"/>
      <c r="KCY208" s="4"/>
      <c r="KCZ208" s="4"/>
      <c r="KDA208" s="4"/>
      <c r="KDB208" s="4"/>
      <c r="KDC208" s="4"/>
      <c r="KDD208" s="4"/>
      <c r="KDE208" s="4"/>
      <c r="KDF208" s="4"/>
      <c r="KDG208" s="4"/>
      <c r="KDH208" s="4"/>
      <c r="KDI208" s="4"/>
      <c r="KDJ208" s="4"/>
      <c r="KDK208" s="4"/>
      <c r="KDL208" s="4"/>
      <c r="KDM208" s="4"/>
      <c r="KDN208" s="4"/>
      <c r="KDO208" s="4"/>
      <c r="KDP208" s="4"/>
      <c r="KDQ208" s="4"/>
      <c r="KDR208" s="4"/>
      <c r="KDS208" s="4"/>
      <c r="KDT208" s="4"/>
      <c r="KDU208" s="4"/>
      <c r="KDV208" s="4"/>
      <c r="KDW208" s="4"/>
      <c r="KDX208" s="4"/>
      <c r="KDY208" s="4"/>
      <c r="KDZ208" s="4"/>
      <c r="KEA208" s="4"/>
      <c r="KEB208" s="4"/>
      <c r="KEC208" s="4"/>
      <c r="KED208" s="4"/>
      <c r="KEE208" s="4"/>
      <c r="KEF208" s="4"/>
      <c r="KEG208" s="4"/>
      <c r="KEH208" s="4"/>
      <c r="KEI208" s="4"/>
      <c r="KEJ208" s="4"/>
      <c r="KEK208" s="4"/>
      <c r="KEL208" s="4"/>
      <c r="KEM208" s="4"/>
      <c r="KEN208" s="4"/>
      <c r="KEO208" s="4"/>
      <c r="KEP208" s="4"/>
      <c r="KEQ208" s="4"/>
      <c r="KER208" s="4"/>
      <c r="KES208" s="4"/>
      <c r="KET208" s="4"/>
      <c r="KEU208" s="4"/>
      <c r="KEV208" s="4"/>
      <c r="KEW208" s="4"/>
      <c r="KEX208" s="4"/>
      <c r="KEY208" s="4"/>
      <c r="KEZ208" s="4"/>
      <c r="KFA208" s="4"/>
      <c r="KFB208" s="4"/>
      <c r="KFC208" s="4"/>
      <c r="KFD208" s="4"/>
      <c r="KFE208" s="4"/>
      <c r="KFF208" s="4"/>
      <c r="KFG208" s="4"/>
      <c r="KFH208" s="4"/>
      <c r="KFI208" s="4"/>
      <c r="KFJ208" s="4"/>
      <c r="KFK208" s="4"/>
      <c r="KFL208" s="4"/>
      <c r="KFM208" s="4"/>
      <c r="KFN208" s="4"/>
      <c r="KFO208" s="4"/>
      <c r="KFP208" s="4"/>
      <c r="KFQ208" s="4"/>
      <c r="KFR208" s="4"/>
      <c r="KFS208" s="4"/>
      <c r="KFT208" s="4"/>
      <c r="KFU208" s="4"/>
      <c r="KFV208" s="4"/>
      <c r="KFW208" s="4"/>
      <c r="KFX208" s="4"/>
      <c r="KFY208" s="4"/>
      <c r="KFZ208" s="4"/>
      <c r="KGA208" s="4"/>
      <c r="KGB208" s="4"/>
      <c r="KGC208" s="4"/>
      <c r="KGD208" s="4"/>
      <c r="KGE208" s="4"/>
      <c r="KGF208" s="4"/>
      <c r="KGG208" s="4"/>
      <c r="KGH208" s="4"/>
      <c r="KGI208" s="4"/>
      <c r="KGJ208" s="4"/>
      <c r="KGK208" s="4"/>
      <c r="KGL208" s="4"/>
      <c r="KGM208" s="4"/>
      <c r="KGN208" s="4"/>
      <c r="KGO208" s="4"/>
      <c r="KGP208" s="4"/>
      <c r="KGQ208" s="4"/>
      <c r="KGR208" s="4"/>
      <c r="KGS208" s="4"/>
      <c r="KGT208" s="4"/>
      <c r="KGU208" s="4"/>
      <c r="KGV208" s="4"/>
      <c r="KGW208" s="4"/>
      <c r="KGX208" s="4"/>
      <c r="KGY208" s="4"/>
      <c r="KGZ208" s="4"/>
      <c r="KHA208" s="4"/>
      <c r="KHB208" s="4"/>
      <c r="KHC208" s="4"/>
      <c r="KHD208" s="4"/>
      <c r="KHE208" s="4"/>
      <c r="KHF208" s="4"/>
      <c r="KHG208" s="4"/>
      <c r="KHH208" s="4"/>
      <c r="KHI208" s="4"/>
      <c r="KHJ208" s="4"/>
      <c r="KHK208" s="4"/>
      <c r="KHL208" s="4"/>
      <c r="KHM208" s="4"/>
      <c r="KHN208" s="4"/>
      <c r="KHO208" s="4"/>
      <c r="KHP208" s="4"/>
      <c r="KHQ208" s="4"/>
      <c r="KHR208" s="4"/>
      <c r="KHS208" s="4"/>
      <c r="KHT208" s="4"/>
      <c r="KHU208" s="4"/>
      <c r="KHV208" s="4"/>
      <c r="KHW208" s="4"/>
      <c r="KHX208" s="4"/>
      <c r="KHY208" s="4"/>
      <c r="KHZ208" s="4"/>
      <c r="KIA208" s="4"/>
      <c r="KIB208" s="4"/>
      <c r="KIC208" s="4"/>
      <c r="KID208" s="4"/>
      <c r="KIE208" s="4"/>
      <c r="KIF208" s="4"/>
      <c r="KIG208" s="4"/>
      <c r="KIH208" s="4"/>
      <c r="KII208" s="4"/>
      <c r="KIJ208" s="4"/>
      <c r="KIK208" s="4"/>
      <c r="KIL208" s="4"/>
      <c r="KIM208" s="4"/>
      <c r="KIN208" s="4"/>
      <c r="KIO208" s="4"/>
      <c r="KIP208" s="4"/>
      <c r="KIQ208" s="4"/>
      <c r="KIR208" s="4"/>
      <c r="KIS208" s="4"/>
      <c r="KIT208" s="4"/>
      <c r="KIU208" s="4"/>
      <c r="KIV208" s="4"/>
      <c r="KIW208" s="4"/>
      <c r="KIX208" s="4"/>
      <c r="KIY208" s="4"/>
      <c r="KIZ208" s="4"/>
      <c r="KJA208" s="4"/>
      <c r="KJB208" s="4"/>
      <c r="KJC208" s="4"/>
      <c r="KJD208" s="4"/>
      <c r="KJE208" s="4"/>
      <c r="KJF208" s="4"/>
      <c r="KJG208" s="4"/>
      <c r="KJH208" s="4"/>
      <c r="KJI208" s="4"/>
      <c r="KJJ208" s="4"/>
      <c r="KJK208" s="4"/>
      <c r="KJL208" s="4"/>
      <c r="KJM208" s="4"/>
      <c r="KJN208" s="4"/>
      <c r="KJO208" s="4"/>
      <c r="KJP208" s="4"/>
      <c r="KJQ208" s="4"/>
      <c r="KJR208" s="4"/>
      <c r="KJS208" s="4"/>
      <c r="KJT208" s="4"/>
      <c r="KJU208" s="4"/>
      <c r="KJV208" s="4"/>
      <c r="KJW208" s="4"/>
      <c r="KJX208" s="4"/>
      <c r="KJY208" s="4"/>
      <c r="KJZ208" s="4"/>
      <c r="KKA208" s="4"/>
      <c r="KKB208" s="4"/>
      <c r="KKC208" s="4"/>
      <c r="KKD208" s="4"/>
      <c r="KKE208" s="4"/>
      <c r="KKF208" s="4"/>
      <c r="KKG208" s="4"/>
      <c r="KKH208" s="4"/>
      <c r="KKI208" s="4"/>
      <c r="KKJ208" s="4"/>
      <c r="KKK208" s="4"/>
      <c r="KKL208" s="4"/>
      <c r="KKM208" s="4"/>
      <c r="KKN208" s="4"/>
      <c r="KKO208" s="4"/>
      <c r="KKP208" s="4"/>
      <c r="KKQ208" s="4"/>
      <c r="KKR208" s="4"/>
      <c r="KKS208" s="4"/>
      <c r="KKT208" s="4"/>
      <c r="KKU208" s="4"/>
      <c r="KKV208" s="4"/>
      <c r="KKW208" s="4"/>
      <c r="KKX208" s="4"/>
      <c r="KKY208" s="4"/>
      <c r="KKZ208" s="4"/>
      <c r="KLA208" s="4"/>
      <c r="KLB208" s="4"/>
      <c r="KLC208" s="4"/>
      <c r="KLD208" s="4"/>
      <c r="KLE208" s="4"/>
      <c r="KLF208" s="4"/>
      <c r="KLG208" s="4"/>
      <c r="KLH208" s="4"/>
      <c r="KLI208" s="4"/>
      <c r="KLJ208" s="4"/>
      <c r="KLK208" s="4"/>
      <c r="KLL208" s="4"/>
      <c r="KLM208" s="4"/>
      <c r="KLN208" s="4"/>
      <c r="KLO208" s="4"/>
      <c r="KLP208" s="4"/>
      <c r="KLQ208" s="4"/>
      <c r="KLR208" s="4"/>
      <c r="KLS208" s="4"/>
      <c r="KLT208" s="4"/>
      <c r="KLU208" s="4"/>
      <c r="KLV208" s="4"/>
      <c r="KLW208" s="4"/>
      <c r="KLX208" s="4"/>
      <c r="KLY208" s="4"/>
      <c r="KLZ208" s="4"/>
      <c r="KMA208" s="4"/>
      <c r="KMB208" s="4"/>
      <c r="KMC208" s="4"/>
      <c r="KMD208" s="4"/>
      <c r="KME208" s="4"/>
      <c r="KMF208" s="4"/>
      <c r="KMG208" s="4"/>
      <c r="KMH208" s="4"/>
      <c r="KMI208" s="4"/>
      <c r="KMJ208" s="4"/>
      <c r="KMK208" s="4"/>
      <c r="KML208" s="4"/>
      <c r="KMM208" s="4"/>
      <c r="KMN208" s="4"/>
      <c r="KMO208" s="4"/>
      <c r="KMP208" s="4"/>
      <c r="KMQ208" s="4"/>
      <c r="KMR208" s="4"/>
      <c r="KMS208" s="4"/>
      <c r="KMT208" s="4"/>
      <c r="KMU208" s="4"/>
      <c r="KMV208" s="4"/>
      <c r="KMW208" s="4"/>
      <c r="KMX208" s="4"/>
      <c r="KMY208" s="4"/>
      <c r="KMZ208" s="4"/>
      <c r="KNA208" s="4"/>
      <c r="KNB208" s="4"/>
      <c r="KNC208" s="4"/>
      <c r="KND208" s="4"/>
      <c r="KNE208" s="4"/>
      <c r="KNF208" s="4"/>
      <c r="KNG208" s="4"/>
      <c r="KNH208" s="4"/>
      <c r="KNI208" s="4"/>
      <c r="KNJ208" s="4"/>
      <c r="KNK208" s="4"/>
      <c r="KNL208" s="4"/>
      <c r="KNM208" s="4"/>
      <c r="KNN208" s="4"/>
      <c r="KNO208" s="4"/>
      <c r="KNP208" s="4"/>
      <c r="KNQ208" s="4"/>
      <c r="KNR208" s="4"/>
      <c r="KNS208" s="4"/>
      <c r="KNT208" s="4"/>
      <c r="KNU208" s="4"/>
      <c r="KNV208" s="4"/>
      <c r="KNW208" s="4"/>
      <c r="KNX208" s="4"/>
      <c r="KNY208" s="4"/>
      <c r="KNZ208" s="4"/>
      <c r="KOA208" s="4"/>
      <c r="KOB208" s="4"/>
      <c r="KOC208" s="4"/>
      <c r="KOD208" s="4"/>
      <c r="KOE208" s="4"/>
      <c r="KOF208" s="4"/>
      <c r="KOG208" s="4"/>
      <c r="KOH208" s="4"/>
      <c r="KOI208" s="4"/>
      <c r="KOJ208" s="4"/>
      <c r="KOK208" s="4"/>
      <c r="KOL208" s="4"/>
      <c r="KOM208" s="4"/>
      <c r="KON208" s="4"/>
      <c r="KOO208" s="4"/>
      <c r="KOP208" s="4"/>
      <c r="KOQ208" s="4"/>
      <c r="KOR208" s="4"/>
      <c r="KOS208" s="4"/>
      <c r="KOT208" s="4"/>
      <c r="KOU208" s="4"/>
      <c r="KOV208" s="4"/>
      <c r="KOW208" s="4"/>
      <c r="KOX208" s="4"/>
      <c r="KOY208" s="4"/>
      <c r="KOZ208" s="4"/>
      <c r="KPA208" s="4"/>
      <c r="KPB208" s="4"/>
      <c r="KPC208" s="4"/>
      <c r="KPD208" s="4"/>
      <c r="KPE208" s="4"/>
      <c r="KPF208" s="4"/>
      <c r="KPG208" s="4"/>
      <c r="KPH208" s="4"/>
      <c r="KPI208" s="4"/>
      <c r="KPJ208" s="4"/>
      <c r="KPK208" s="4"/>
      <c r="KPL208" s="4"/>
      <c r="KPM208" s="4"/>
      <c r="KPN208" s="4"/>
      <c r="KPO208" s="4"/>
      <c r="KPP208" s="4"/>
      <c r="KPQ208" s="4"/>
      <c r="KPR208" s="4"/>
      <c r="KPS208" s="4"/>
      <c r="KPT208" s="4"/>
      <c r="KPU208" s="4"/>
      <c r="KPV208" s="4"/>
      <c r="KPW208" s="4"/>
      <c r="KPX208" s="4"/>
      <c r="KPY208" s="4"/>
      <c r="KPZ208" s="4"/>
      <c r="KQA208" s="4"/>
      <c r="KQB208" s="4"/>
      <c r="KQC208" s="4"/>
      <c r="KQD208" s="4"/>
      <c r="KQE208" s="4"/>
      <c r="KQF208" s="4"/>
      <c r="KQG208" s="4"/>
      <c r="KQH208" s="4"/>
      <c r="KQI208" s="4"/>
      <c r="KQJ208" s="4"/>
      <c r="KQK208" s="4"/>
      <c r="KQL208" s="4"/>
      <c r="KQM208" s="4"/>
      <c r="KQN208" s="4"/>
      <c r="KQO208" s="4"/>
      <c r="KQP208" s="4"/>
      <c r="KQQ208" s="4"/>
      <c r="KQR208" s="4"/>
      <c r="KQS208" s="4"/>
      <c r="KQT208" s="4"/>
      <c r="KQU208" s="4"/>
      <c r="KQV208" s="4"/>
      <c r="KQW208" s="4"/>
      <c r="KQX208" s="4"/>
      <c r="KQY208" s="4"/>
      <c r="KQZ208" s="4"/>
      <c r="KRA208" s="4"/>
      <c r="KRB208" s="4"/>
      <c r="KRC208" s="4"/>
      <c r="KRD208" s="4"/>
      <c r="KRE208" s="4"/>
      <c r="KRF208" s="4"/>
      <c r="KRG208" s="4"/>
      <c r="KRH208" s="4"/>
      <c r="KRI208" s="4"/>
      <c r="KRJ208" s="4"/>
      <c r="KRK208" s="4"/>
      <c r="KRL208" s="4"/>
      <c r="KRM208" s="4"/>
      <c r="KRN208" s="4"/>
      <c r="KRO208" s="4"/>
      <c r="KRP208" s="4"/>
      <c r="KRQ208" s="4"/>
      <c r="KRR208" s="4"/>
      <c r="KRS208" s="4"/>
      <c r="KRT208" s="4"/>
      <c r="KRU208" s="4"/>
      <c r="KRV208" s="4"/>
      <c r="KRW208" s="4"/>
      <c r="KRX208" s="4"/>
      <c r="KRY208" s="4"/>
      <c r="KRZ208" s="4"/>
      <c r="KSA208" s="4"/>
      <c r="KSB208" s="4"/>
      <c r="KSC208" s="4"/>
      <c r="KSD208" s="4"/>
      <c r="KSE208" s="4"/>
      <c r="KSF208" s="4"/>
      <c r="KSG208" s="4"/>
      <c r="KSH208" s="4"/>
      <c r="KSI208" s="4"/>
      <c r="KSJ208" s="4"/>
      <c r="KSK208" s="4"/>
      <c r="KSL208" s="4"/>
      <c r="KSM208" s="4"/>
      <c r="KSN208" s="4"/>
      <c r="KSO208" s="4"/>
      <c r="KSP208" s="4"/>
      <c r="KSQ208" s="4"/>
      <c r="KSR208" s="4"/>
      <c r="KSS208" s="4"/>
      <c r="KST208" s="4"/>
      <c r="KSU208" s="4"/>
      <c r="KSV208" s="4"/>
      <c r="KSW208" s="4"/>
      <c r="KSX208" s="4"/>
      <c r="KSY208" s="4"/>
      <c r="KSZ208" s="4"/>
      <c r="KTA208" s="4"/>
      <c r="KTB208" s="4"/>
      <c r="KTC208" s="4"/>
      <c r="KTD208" s="4"/>
      <c r="KTE208" s="4"/>
      <c r="KTF208" s="4"/>
      <c r="KTG208" s="4"/>
      <c r="KTH208" s="4"/>
      <c r="KTI208" s="4"/>
      <c r="KTJ208" s="4"/>
      <c r="KTK208" s="4"/>
      <c r="KTL208" s="4"/>
      <c r="KTM208" s="4"/>
      <c r="KTN208" s="4"/>
      <c r="KTO208" s="4"/>
      <c r="KTP208" s="4"/>
      <c r="KTQ208" s="4"/>
      <c r="KTR208" s="4"/>
      <c r="KTS208" s="4"/>
      <c r="KTT208" s="4"/>
      <c r="KTU208" s="4"/>
      <c r="KTV208" s="4"/>
      <c r="KTW208" s="4"/>
      <c r="KTX208" s="4"/>
      <c r="KTY208" s="4"/>
      <c r="KTZ208" s="4"/>
      <c r="KUA208" s="4"/>
      <c r="KUB208" s="4"/>
      <c r="KUC208" s="4"/>
      <c r="KUD208" s="4"/>
      <c r="KUE208" s="4"/>
      <c r="KUF208" s="4"/>
      <c r="KUG208" s="4"/>
      <c r="KUH208" s="4"/>
      <c r="KUI208" s="4"/>
      <c r="KUJ208" s="4"/>
      <c r="KUK208" s="4"/>
      <c r="KUL208" s="4"/>
      <c r="KUM208" s="4"/>
      <c r="KUN208" s="4"/>
      <c r="KUO208" s="4"/>
      <c r="KUP208" s="4"/>
      <c r="KUQ208" s="4"/>
      <c r="KUR208" s="4"/>
      <c r="KUS208" s="4"/>
      <c r="KUT208" s="4"/>
      <c r="KUU208" s="4"/>
      <c r="KUV208" s="4"/>
      <c r="KUW208" s="4"/>
      <c r="KUX208" s="4"/>
      <c r="KUY208" s="4"/>
      <c r="KUZ208" s="4"/>
      <c r="KVA208" s="4"/>
      <c r="KVB208" s="4"/>
      <c r="KVC208" s="4"/>
      <c r="KVD208" s="4"/>
      <c r="KVE208" s="4"/>
      <c r="KVF208" s="4"/>
      <c r="KVG208" s="4"/>
      <c r="KVH208" s="4"/>
      <c r="KVI208" s="4"/>
      <c r="KVJ208" s="4"/>
      <c r="KVK208" s="4"/>
      <c r="KVL208" s="4"/>
      <c r="KVM208" s="4"/>
      <c r="KVN208" s="4"/>
      <c r="KVO208" s="4"/>
      <c r="KVP208" s="4"/>
      <c r="KVQ208" s="4"/>
      <c r="KVR208" s="4"/>
      <c r="KVS208" s="4"/>
      <c r="KVT208" s="4"/>
      <c r="KVU208" s="4"/>
      <c r="KVV208" s="4"/>
      <c r="KVW208" s="4"/>
      <c r="KVX208" s="4"/>
      <c r="KVY208" s="4"/>
      <c r="KVZ208" s="4"/>
      <c r="KWA208" s="4"/>
      <c r="KWB208" s="4"/>
      <c r="KWC208" s="4"/>
      <c r="KWD208" s="4"/>
      <c r="KWE208" s="4"/>
      <c r="KWF208" s="4"/>
      <c r="KWG208" s="4"/>
      <c r="KWH208" s="4"/>
      <c r="KWI208" s="4"/>
      <c r="KWJ208" s="4"/>
      <c r="KWK208" s="4"/>
      <c r="KWL208" s="4"/>
      <c r="KWM208" s="4"/>
      <c r="KWN208" s="4"/>
      <c r="KWO208" s="4"/>
      <c r="KWP208" s="4"/>
      <c r="KWQ208" s="4"/>
      <c r="KWR208" s="4"/>
      <c r="KWS208" s="4"/>
      <c r="KWT208" s="4"/>
      <c r="KWU208" s="4"/>
      <c r="KWV208" s="4"/>
      <c r="KWW208" s="4"/>
      <c r="KWX208" s="4"/>
      <c r="KWY208" s="4"/>
      <c r="KWZ208" s="4"/>
      <c r="KXA208" s="4"/>
      <c r="KXB208" s="4"/>
      <c r="KXC208" s="4"/>
      <c r="KXD208" s="4"/>
      <c r="KXE208" s="4"/>
      <c r="KXF208" s="4"/>
      <c r="KXG208" s="4"/>
      <c r="KXH208" s="4"/>
      <c r="KXI208" s="4"/>
      <c r="KXJ208" s="4"/>
      <c r="KXK208" s="4"/>
      <c r="KXL208" s="4"/>
      <c r="KXM208" s="4"/>
      <c r="KXN208" s="4"/>
      <c r="KXO208" s="4"/>
      <c r="KXP208" s="4"/>
      <c r="KXQ208" s="4"/>
      <c r="KXR208" s="4"/>
      <c r="KXS208" s="4"/>
      <c r="KXT208" s="4"/>
      <c r="KXU208" s="4"/>
      <c r="KXV208" s="4"/>
      <c r="KXW208" s="4"/>
      <c r="KXX208" s="4"/>
      <c r="KXY208" s="4"/>
      <c r="KXZ208" s="4"/>
      <c r="KYA208" s="4"/>
      <c r="KYB208" s="4"/>
      <c r="KYC208" s="4"/>
      <c r="KYD208" s="4"/>
      <c r="KYE208" s="4"/>
      <c r="KYF208" s="4"/>
      <c r="KYG208" s="4"/>
      <c r="KYH208" s="4"/>
      <c r="KYI208" s="4"/>
      <c r="KYJ208" s="4"/>
      <c r="KYK208" s="4"/>
      <c r="KYL208" s="4"/>
      <c r="KYM208" s="4"/>
      <c r="KYN208" s="4"/>
      <c r="KYO208" s="4"/>
      <c r="KYP208" s="4"/>
      <c r="KYQ208" s="4"/>
      <c r="KYR208" s="4"/>
      <c r="KYS208" s="4"/>
      <c r="KYT208" s="4"/>
      <c r="KYU208" s="4"/>
      <c r="KYV208" s="4"/>
      <c r="KYW208" s="4"/>
      <c r="KYX208" s="4"/>
      <c r="KYY208" s="4"/>
      <c r="KYZ208" s="4"/>
      <c r="KZA208" s="4"/>
      <c r="KZB208" s="4"/>
      <c r="KZC208" s="4"/>
      <c r="KZD208" s="4"/>
      <c r="KZE208" s="4"/>
      <c r="KZF208" s="4"/>
      <c r="KZG208" s="4"/>
      <c r="KZH208" s="4"/>
      <c r="KZI208" s="4"/>
      <c r="KZJ208" s="4"/>
      <c r="KZK208" s="4"/>
      <c r="KZL208" s="4"/>
      <c r="KZM208" s="4"/>
      <c r="KZN208" s="4"/>
      <c r="KZO208" s="4"/>
      <c r="KZP208" s="4"/>
      <c r="KZQ208" s="4"/>
      <c r="KZR208" s="4"/>
      <c r="KZS208" s="4"/>
      <c r="KZT208" s="4"/>
      <c r="KZU208" s="4"/>
      <c r="KZV208" s="4"/>
      <c r="KZW208" s="4"/>
      <c r="KZX208" s="4"/>
      <c r="KZY208" s="4"/>
      <c r="KZZ208" s="4"/>
      <c r="LAA208" s="4"/>
      <c r="LAB208" s="4"/>
      <c r="LAC208" s="4"/>
      <c r="LAD208" s="4"/>
      <c r="LAE208" s="4"/>
      <c r="LAF208" s="4"/>
      <c r="LAG208" s="4"/>
      <c r="LAH208" s="4"/>
      <c r="LAI208" s="4"/>
      <c r="LAJ208" s="4"/>
      <c r="LAK208" s="4"/>
      <c r="LAL208" s="4"/>
      <c r="LAM208" s="4"/>
      <c r="LAN208" s="4"/>
      <c r="LAO208" s="4"/>
      <c r="LAP208" s="4"/>
      <c r="LAQ208" s="4"/>
      <c r="LAR208" s="4"/>
      <c r="LAS208" s="4"/>
      <c r="LAT208" s="4"/>
      <c r="LAU208" s="4"/>
      <c r="LAV208" s="4"/>
      <c r="LAW208" s="4"/>
      <c r="LAX208" s="4"/>
      <c r="LAY208" s="4"/>
      <c r="LAZ208" s="4"/>
      <c r="LBA208" s="4"/>
      <c r="LBB208" s="4"/>
      <c r="LBC208" s="4"/>
      <c r="LBD208" s="4"/>
      <c r="LBE208" s="4"/>
      <c r="LBF208" s="4"/>
      <c r="LBG208" s="4"/>
      <c r="LBH208" s="4"/>
      <c r="LBI208" s="4"/>
      <c r="LBJ208" s="4"/>
      <c r="LBK208" s="4"/>
      <c r="LBL208" s="4"/>
      <c r="LBM208" s="4"/>
      <c r="LBN208" s="4"/>
      <c r="LBO208" s="4"/>
      <c r="LBP208" s="4"/>
      <c r="LBQ208" s="4"/>
      <c r="LBR208" s="4"/>
      <c r="LBS208" s="4"/>
      <c r="LBT208" s="4"/>
      <c r="LBU208" s="4"/>
      <c r="LBV208" s="4"/>
      <c r="LBW208" s="4"/>
      <c r="LBX208" s="4"/>
      <c r="LBY208" s="4"/>
      <c r="LBZ208" s="4"/>
      <c r="LCA208" s="4"/>
      <c r="LCB208" s="4"/>
      <c r="LCC208" s="4"/>
      <c r="LCD208" s="4"/>
      <c r="LCE208" s="4"/>
      <c r="LCF208" s="4"/>
      <c r="LCG208" s="4"/>
      <c r="LCH208" s="4"/>
      <c r="LCI208" s="4"/>
      <c r="LCJ208" s="4"/>
      <c r="LCK208" s="4"/>
      <c r="LCL208" s="4"/>
      <c r="LCM208" s="4"/>
      <c r="LCN208" s="4"/>
      <c r="LCO208" s="4"/>
      <c r="LCP208" s="4"/>
      <c r="LCQ208" s="4"/>
      <c r="LCR208" s="4"/>
      <c r="LCS208" s="4"/>
      <c r="LCT208" s="4"/>
      <c r="LCU208" s="4"/>
      <c r="LCV208" s="4"/>
      <c r="LCW208" s="4"/>
      <c r="LCX208" s="4"/>
      <c r="LCY208" s="4"/>
      <c r="LCZ208" s="4"/>
      <c r="LDA208" s="4"/>
      <c r="LDB208" s="4"/>
      <c r="LDC208" s="4"/>
      <c r="LDD208" s="4"/>
      <c r="LDE208" s="4"/>
      <c r="LDF208" s="4"/>
      <c r="LDG208" s="4"/>
      <c r="LDH208" s="4"/>
      <c r="LDI208" s="4"/>
      <c r="LDJ208" s="4"/>
      <c r="LDK208" s="4"/>
      <c r="LDL208" s="4"/>
      <c r="LDM208" s="4"/>
      <c r="LDN208" s="4"/>
      <c r="LDO208" s="4"/>
      <c r="LDP208" s="4"/>
      <c r="LDQ208" s="4"/>
      <c r="LDR208" s="4"/>
      <c r="LDS208" s="4"/>
      <c r="LDT208" s="4"/>
      <c r="LDU208" s="4"/>
      <c r="LDV208" s="4"/>
      <c r="LDW208" s="4"/>
      <c r="LDX208" s="4"/>
      <c r="LDY208" s="4"/>
      <c r="LDZ208" s="4"/>
      <c r="LEA208" s="4"/>
      <c r="LEB208" s="4"/>
      <c r="LEC208" s="4"/>
      <c r="LED208" s="4"/>
      <c r="LEE208" s="4"/>
      <c r="LEF208" s="4"/>
      <c r="LEG208" s="4"/>
      <c r="LEH208" s="4"/>
      <c r="LEI208" s="4"/>
      <c r="LEJ208" s="4"/>
      <c r="LEK208" s="4"/>
      <c r="LEL208" s="4"/>
      <c r="LEM208" s="4"/>
      <c r="LEN208" s="4"/>
      <c r="LEO208" s="4"/>
      <c r="LEP208" s="4"/>
      <c r="LEQ208" s="4"/>
      <c r="LER208" s="4"/>
      <c r="LES208" s="4"/>
      <c r="LET208" s="4"/>
      <c r="LEU208" s="4"/>
      <c r="LEV208" s="4"/>
      <c r="LEW208" s="4"/>
      <c r="LEX208" s="4"/>
      <c r="LEY208" s="4"/>
      <c r="LEZ208" s="4"/>
      <c r="LFA208" s="4"/>
      <c r="LFB208" s="4"/>
      <c r="LFC208" s="4"/>
      <c r="LFD208" s="4"/>
      <c r="LFE208" s="4"/>
      <c r="LFF208" s="4"/>
      <c r="LFG208" s="4"/>
      <c r="LFH208" s="4"/>
      <c r="LFI208" s="4"/>
      <c r="LFJ208" s="4"/>
      <c r="LFK208" s="4"/>
      <c r="LFL208" s="4"/>
      <c r="LFM208" s="4"/>
      <c r="LFN208" s="4"/>
      <c r="LFO208" s="4"/>
      <c r="LFP208" s="4"/>
      <c r="LFQ208" s="4"/>
      <c r="LFR208" s="4"/>
      <c r="LFS208" s="4"/>
      <c r="LFT208" s="4"/>
      <c r="LFU208" s="4"/>
      <c r="LFV208" s="4"/>
      <c r="LFW208" s="4"/>
      <c r="LFX208" s="4"/>
      <c r="LFY208" s="4"/>
      <c r="LFZ208" s="4"/>
      <c r="LGA208" s="4"/>
      <c r="LGB208" s="4"/>
      <c r="LGC208" s="4"/>
      <c r="LGD208" s="4"/>
      <c r="LGE208" s="4"/>
      <c r="LGF208" s="4"/>
      <c r="LGG208" s="4"/>
      <c r="LGH208" s="4"/>
      <c r="LGI208" s="4"/>
      <c r="LGJ208" s="4"/>
      <c r="LGK208" s="4"/>
      <c r="LGL208" s="4"/>
      <c r="LGM208" s="4"/>
      <c r="LGN208" s="4"/>
      <c r="LGO208" s="4"/>
      <c r="LGP208" s="4"/>
      <c r="LGQ208" s="4"/>
      <c r="LGR208" s="4"/>
      <c r="LGS208" s="4"/>
      <c r="LGT208" s="4"/>
      <c r="LGU208" s="4"/>
      <c r="LGV208" s="4"/>
      <c r="LGW208" s="4"/>
      <c r="LGX208" s="4"/>
      <c r="LGY208" s="4"/>
      <c r="LGZ208" s="4"/>
      <c r="LHA208" s="4"/>
      <c r="LHB208" s="4"/>
      <c r="LHC208" s="4"/>
      <c r="LHD208" s="4"/>
      <c r="LHE208" s="4"/>
      <c r="LHF208" s="4"/>
      <c r="LHG208" s="4"/>
      <c r="LHH208" s="4"/>
      <c r="LHI208" s="4"/>
      <c r="LHJ208" s="4"/>
      <c r="LHK208" s="4"/>
      <c r="LHL208" s="4"/>
      <c r="LHM208" s="4"/>
      <c r="LHN208" s="4"/>
      <c r="LHO208" s="4"/>
      <c r="LHP208" s="4"/>
      <c r="LHQ208" s="4"/>
      <c r="LHR208" s="4"/>
      <c r="LHS208" s="4"/>
      <c r="LHT208" s="4"/>
      <c r="LHU208" s="4"/>
      <c r="LHV208" s="4"/>
      <c r="LHW208" s="4"/>
      <c r="LHX208" s="4"/>
      <c r="LHY208" s="4"/>
      <c r="LHZ208" s="4"/>
      <c r="LIA208" s="4"/>
      <c r="LIB208" s="4"/>
      <c r="LIC208" s="4"/>
      <c r="LID208" s="4"/>
      <c r="LIE208" s="4"/>
      <c r="LIF208" s="4"/>
      <c r="LIG208" s="4"/>
      <c r="LIH208" s="4"/>
      <c r="LII208" s="4"/>
      <c r="LIJ208" s="4"/>
      <c r="LIK208" s="4"/>
      <c r="LIL208" s="4"/>
      <c r="LIM208" s="4"/>
      <c r="LIN208" s="4"/>
      <c r="LIO208" s="4"/>
      <c r="LIP208" s="4"/>
      <c r="LIQ208" s="4"/>
      <c r="LIR208" s="4"/>
      <c r="LIS208" s="4"/>
      <c r="LIT208" s="4"/>
      <c r="LIU208" s="4"/>
      <c r="LIV208" s="4"/>
      <c r="LIW208" s="4"/>
      <c r="LIX208" s="4"/>
      <c r="LIY208" s="4"/>
      <c r="LIZ208" s="4"/>
      <c r="LJA208" s="4"/>
      <c r="LJB208" s="4"/>
      <c r="LJC208" s="4"/>
      <c r="LJD208" s="4"/>
      <c r="LJE208" s="4"/>
      <c r="LJF208" s="4"/>
      <c r="LJG208" s="4"/>
      <c r="LJH208" s="4"/>
      <c r="LJI208" s="4"/>
      <c r="LJJ208" s="4"/>
      <c r="LJK208" s="4"/>
      <c r="LJL208" s="4"/>
      <c r="LJM208" s="4"/>
      <c r="LJN208" s="4"/>
      <c r="LJO208" s="4"/>
      <c r="LJP208" s="4"/>
      <c r="LJQ208" s="4"/>
      <c r="LJR208" s="4"/>
      <c r="LJS208" s="4"/>
      <c r="LJT208" s="4"/>
      <c r="LJU208" s="4"/>
      <c r="LJV208" s="4"/>
      <c r="LJW208" s="4"/>
      <c r="LJX208" s="4"/>
      <c r="LJY208" s="4"/>
      <c r="LJZ208" s="4"/>
      <c r="LKA208" s="4"/>
      <c r="LKB208" s="4"/>
      <c r="LKC208" s="4"/>
      <c r="LKD208" s="4"/>
      <c r="LKE208" s="4"/>
      <c r="LKF208" s="4"/>
      <c r="LKG208" s="4"/>
      <c r="LKH208" s="4"/>
      <c r="LKI208" s="4"/>
      <c r="LKJ208" s="4"/>
      <c r="LKK208" s="4"/>
      <c r="LKL208" s="4"/>
      <c r="LKM208" s="4"/>
      <c r="LKN208" s="4"/>
      <c r="LKO208" s="4"/>
      <c r="LKP208" s="4"/>
      <c r="LKQ208" s="4"/>
      <c r="LKR208" s="4"/>
      <c r="LKS208" s="4"/>
      <c r="LKT208" s="4"/>
      <c r="LKU208" s="4"/>
      <c r="LKV208" s="4"/>
      <c r="LKW208" s="4"/>
      <c r="LKX208" s="4"/>
      <c r="LKY208" s="4"/>
      <c r="LKZ208" s="4"/>
      <c r="LLA208" s="4"/>
      <c r="LLB208" s="4"/>
      <c r="LLC208" s="4"/>
      <c r="LLD208" s="4"/>
      <c r="LLE208" s="4"/>
      <c r="LLF208" s="4"/>
      <c r="LLG208" s="4"/>
      <c r="LLH208" s="4"/>
      <c r="LLI208" s="4"/>
      <c r="LLJ208" s="4"/>
      <c r="LLK208" s="4"/>
      <c r="LLL208" s="4"/>
      <c r="LLM208" s="4"/>
      <c r="LLN208" s="4"/>
      <c r="LLO208" s="4"/>
      <c r="LLP208" s="4"/>
      <c r="LLQ208" s="4"/>
      <c r="LLR208" s="4"/>
      <c r="LLS208" s="4"/>
      <c r="LLT208" s="4"/>
      <c r="LLU208" s="4"/>
      <c r="LLV208" s="4"/>
      <c r="LLW208" s="4"/>
      <c r="LLX208" s="4"/>
      <c r="LLY208" s="4"/>
      <c r="LLZ208" s="4"/>
      <c r="LMA208" s="4"/>
      <c r="LMB208" s="4"/>
      <c r="LMC208" s="4"/>
      <c r="LMD208" s="4"/>
      <c r="LME208" s="4"/>
      <c r="LMF208" s="4"/>
      <c r="LMG208" s="4"/>
      <c r="LMH208" s="4"/>
      <c r="LMI208" s="4"/>
      <c r="LMJ208" s="4"/>
      <c r="LMK208" s="4"/>
      <c r="LML208" s="4"/>
      <c r="LMM208" s="4"/>
      <c r="LMN208" s="4"/>
      <c r="LMO208" s="4"/>
      <c r="LMP208" s="4"/>
      <c r="LMQ208" s="4"/>
      <c r="LMR208" s="4"/>
      <c r="LMS208" s="4"/>
      <c r="LMT208" s="4"/>
      <c r="LMU208" s="4"/>
      <c r="LMV208" s="4"/>
      <c r="LMW208" s="4"/>
      <c r="LMX208" s="4"/>
      <c r="LMY208" s="4"/>
      <c r="LMZ208" s="4"/>
      <c r="LNA208" s="4"/>
      <c r="LNB208" s="4"/>
      <c r="LNC208" s="4"/>
      <c r="LND208" s="4"/>
      <c r="LNE208" s="4"/>
      <c r="LNF208" s="4"/>
      <c r="LNG208" s="4"/>
      <c r="LNH208" s="4"/>
      <c r="LNI208" s="4"/>
      <c r="LNJ208" s="4"/>
      <c r="LNK208" s="4"/>
      <c r="LNL208" s="4"/>
      <c r="LNM208" s="4"/>
      <c r="LNN208" s="4"/>
      <c r="LNO208" s="4"/>
      <c r="LNP208" s="4"/>
      <c r="LNQ208" s="4"/>
      <c r="LNR208" s="4"/>
      <c r="LNS208" s="4"/>
      <c r="LNT208" s="4"/>
      <c r="LNU208" s="4"/>
      <c r="LNV208" s="4"/>
      <c r="LNW208" s="4"/>
      <c r="LNX208" s="4"/>
      <c r="LNY208" s="4"/>
      <c r="LNZ208" s="4"/>
      <c r="LOA208" s="4"/>
      <c r="LOB208" s="4"/>
      <c r="LOC208" s="4"/>
      <c r="LOD208" s="4"/>
      <c r="LOE208" s="4"/>
      <c r="LOF208" s="4"/>
      <c r="LOG208" s="4"/>
      <c r="LOH208" s="4"/>
      <c r="LOI208" s="4"/>
      <c r="LOJ208" s="4"/>
      <c r="LOK208" s="4"/>
      <c r="LOL208" s="4"/>
      <c r="LOM208" s="4"/>
      <c r="LON208" s="4"/>
      <c r="LOO208" s="4"/>
      <c r="LOP208" s="4"/>
      <c r="LOQ208" s="4"/>
      <c r="LOR208" s="4"/>
      <c r="LOS208" s="4"/>
      <c r="LOT208" s="4"/>
      <c r="LOU208" s="4"/>
      <c r="LOV208" s="4"/>
      <c r="LOW208" s="4"/>
      <c r="LOX208" s="4"/>
      <c r="LOY208" s="4"/>
      <c r="LOZ208" s="4"/>
      <c r="LPA208" s="4"/>
      <c r="LPB208" s="4"/>
      <c r="LPC208" s="4"/>
      <c r="LPD208" s="4"/>
      <c r="LPE208" s="4"/>
      <c r="LPF208" s="4"/>
      <c r="LPG208" s="4"/>
      <c r="LPH208" s="4"/>
      <c r="LPI208" s="4"/>
      <c r="LPJ208" s="4"/>
      <c r="LPK208" s="4"/>
      <c r="LPL208" s="4"/>
      <c r="LPM208" s="4"/>
      <c r="LPN208" s="4"/>
      <c r="LPO208" s="4"/>
      <c r="LPP208" s="4"/>
      <c r="LPQ208" s="4"/>
      <c r="LPR208" s="4"/>
      <c r="LPS208" s="4"/>
      <c r="LPT208" s="4"/>
      <c r="LPU208" s="4"/>
      <c r="LPV208" s="4"/>
      <c r="LPW208" s="4"/>
      <c r="LPX208" s="4"/>
      <c r="LPY208" s="4"/>
      <c r="LPZ208" s="4"/>
      <c r="LQA208" s="4"/>
      <c r="LQB208" s="4"/>
      <c r="LQC208" s="4"/>
      <c r="LQD208" s="4"/>
      <c r="LQE208" s="4"/>
      <c r="LQF208" s="4"/>
      <c r="LQG208" s="4"/>
      <c r="LQH208" s="4"/>
      <c r="LQI208" s="4"/>
      <c r="LQJ208" s="4"/>
      <c r="LQK208" s="4"/>
      <c r="LQL208" s="4"/>
      <c r="LQM208" s="4"/>
      <c r="LQN208" s="4"/>
      <c r="LQO208" s="4"/>
      <c r="LQP208" s="4"/>
      <c r="LQQ208" s="4"/>
      <c r="LQR208" s="4"/>
      <c r="LQS208" s="4"/>
      <c r="LQT208" s="4"/>
      <c r="LQU208" s="4"/>
      <c r="LQV208" s="4"/>
      <c r="LQW208" s="4"/>
      <c r="LQX208" s="4"/>
      <c r="LQY208" s="4"/>
      <c r="LQZ208" s="4"/>
      <c r="LRA208" s="4"/>
      <c r="LRB208" s="4"/>
      <c r="LRC208" s="4"/>
      <c r="LRD208" s="4"/>
      <c r="LRE208" s="4"/>
      <c r="LRF208" s="4"/>
      <c r="LRG208" s="4"/>
      <c r="LRH208" s="4"/>
      <c r="LRI208" s="4"/>
      <c r="LRJ208" s="4"/>
      <c r="LRK208" s="4"/>
      <c r="LRL208" s="4"/>
      <c r="LRM208" s="4"/>
      <c r="LRN208" s="4"/>
      <c r="LRO208" s="4"/>
      <c r="LRP208" s="4"/>
      <c r="LRQ208" s="4"/>
      <c r="LRR208" s="4"/>
      <c r="LRS208" s="4"/>
      <c r="LRT208" s="4"/>
      <c r="LRU208" s="4"/>
      <c r="LRV208" s="4"/>
      <c r="LRW208" s="4"/>
      <c r="LRX208" s="4"/>
      <c r="LRY208" s="4"/>
      <c r="LRZ208" s="4"/>
      <c r="LSA208" s="4"/>
      <c r="LSB208" s="4"/>
      <c r="LSC208" s="4"/>
      <c r="LSD208" s="4"/>
      <c r="LSE208" s="4"/>
      <c r="LSF208" s="4"/>
      <c r="LSG208" s="4"/>
      <c r="LSH208" s="4"/>
      <c r="LSI208" s="4"/>
      <c r="LSJ208" s="4"/>
      <c r="LSK208" s="4"/>
      <c r="LSL208" s="4"/>
      <c r="LSM208" s="4"/>
      <c r="LSN208" s="4"/>
      <c r="LSO208" s="4"/>
      <c r="LSP208" s="4"/>
      <c r="LSQ208" s="4"/>
      <c r="LSR208" s="4"/>
      <c r="LSS208" s="4"/>
      <c r="LST208" s="4"/>
      <c r="LSU208" s="4"/>
      <c r="LSV208" s="4"/>
      <c r="LSW208" s="4"/>
      <c r="LSX208" s="4"/>
      <c r="LSY208" s="4"/>
      <c r="LSZ208" s="4"/>
      <c r="LTA208" s="4"/>
      <c r="LTB208" s="4"/>
      <c r="LTC208" s="4"/>
      <c r="LTD208" s="4"/>
      <c r="LTE208" s="4"/>
      <c r="LTF208" s="4"/>
      <c r="LTG208" s="4"/>
      <c r="LTH208" s="4"/>
      <c r="LTI208" s="4"/>
      <c r="LTJ208" s="4"/>
      <c r="LTK208" s="4"/>
      <c r="LTL208" s="4"/>
      <c r="LTM208" s="4"/>
      <c r="LTN208" s="4"/>
      <c r="LTO208" s="4"/>
      <c r="LTP208" s="4"/>
      <c r="LTQ208" s="4"/>
      <c r="LTR208" s="4"/>
      <c r="LTS208" s="4"/>
      <c r="LTT208" s="4"/>
      <c r="LTU208" s="4"/>
      <c r="LTV208" s="4"/>
      <c r="LTW208" s="4"/>
      <c r="LTX208" s="4"/>
      <c r="LTY208" s="4"/>
      <c r="LTZ208" s="4"/>
      <c r="LUA208" s="4"/>
      <c r="LUB208" s="4"/>
      <c r="LUC208" s="4"/>
      <c r="LUD208" s="4"/>
      <c r="LUE208" s="4"/>
      <c r="LUF208" s="4"/>
      <c r="LUG208" s="4"/>
      <c r="LUH208" s="4"/>
      <c r="LUI208" s="4"/>
      <c r="LUJ208" s="4"/>
      <c r="LUK208" s="4"/>
      <c r="LUL208" s="4"/>
      <c r="LUM208" s="4"/>
      <c r="LUN208" s="4"/>
      <c r="LUO208" s="4"/>
      <c r="LUP208" s="4"/>
      <c r="LUQ208" s="4"/>
      <c r="LUR208" s="4"/>
      <c r="LUS208" s="4"/>
      <c r="LUT208" s="4"/>
      <c r="LUU208" s="4"/>
      <c r="LUV208" s="4"/>
      <c r="LUW208" s="4"/>
      <c r="LUX208" s="4"/>
      <c r="LUY208" s="4"/>
      <c r="LUZ208" s="4"/>
      <c r="LVA208" s="4"/>
      <c r="LVB208" s="4"/>
      <c r="LVC208" s="4"/>
      <c r="LVD208" s="4"/>
      <c r="LVE208" s="4"/>
      <c r="LVF208" s="4"/>
      <c r="LVG208" s="4"/>
      <c r="LVH208" s="4"/>
      <c r="LVI208" s="4"/>
      <c r="LVJ208" s="4"/>
      <c r="LVK208" s="4"/>
      <c r="LVL208" s="4"/>
      <c r="LVM208" s="4"/>
      <c r="LVN208" s="4"/>
      <c r="LVO208" s="4"/>
      <c r="LVP208" s="4"/>
      <c r="LVQ208" s="4"/>
      <c r="LVR208" s="4"/>
      <c r="LVS208" s="4"/>
      <c r="LVT208" s="4"/>
      <c r="LVU208" s="4"/>
      <c r="LVV208" s="4"/>
      <c r="LVW208" s="4"/>
      <c r="LVX208" s="4"/>
      <c r="LVY208" s="4"/>
      <c r="LVZ208" s="4"/>
      <c r="LWA208" s="4"/>
      <c r="LWB208" s="4"/>
      <c r="LWC208" s="4"/>
      <c r="LWD208" s="4"/>
      <c r="LWE208" s="4"/>
      <c r="LWF208" s="4"/>
      <c r="LWG208" s="4"/>
      <c r="LWH208" s="4"/>
      <c r="LWI208" s="4"/>
      <c r="LWJ208" s="4"/>
      <c r="LWK208" s="4"/>
      <c r="LWL208" s="4"/>
      <c r="LWM208" s="4"/>
      <c r="LWN208" s="4"/>
      <c r="LWO208" s="4"/>
      <c r="LWP208" s="4"/>
      <c r="LWQ208" s="4"/>
      <c r="LWR208" s="4"/>
      <c r="LWS208" s="4"/>
      <c r="LWT208" s="4"/>
      <c r="LWU208" s="4"/>
      <c r="LWV208" s="4"/>
      <c r="LWW208" s="4"/>
      <c r="LWX208" s="4"/>
      <c r="LWY208" s="4"/>
      <c r="LWZ208" s="4"/>
      <c r="LXA208" s="4"/>
      <c r="LXB208" s="4"/>
      <c r="LXC208" s="4"/>
      <c r="LXD208" s="4"/>
      <c r="LXE208" s="4"/>
      <c r="LXF208" s="4"/>
      <c r="LXG208" s="4"/>
      <c r="LXH208" s="4"/>
      <c r="LXI208" s="4"/>
      <c r="LXJ208" s="4"/>
      <c r="LXK208" s="4"/>
      <c r="LXL208" s="4"/>
      <c r="LXM208" s="4"/>
      <c r="LXN208" s="4"/>
      <c r="LXO208" s="4"/>
      <c r="LXP208" s="4"/>
      <c r="LXQ208" s="4"/>
      <c r="LXR208" s="4"/>
      <c r="LXS208" s="4"/>
      <c r="LXT208" s="4"/>
      <c r="LXU208" s="4"/>
      <c r="LXV208" s="4"/>
      <c r="LXW208" s="4"/>
      <c r="LXX208" s="4"/>
      <c r="LXY208" s="4"/>
      <c r="LXZ208" s="4"/>
      <c r="LYA208" s="4"/>
      <c r="LYB208" s="4"/>
      <c r="LYC208" s="4"/>
      <c r="LYD208" s="4"/>
      <c r="LYE208" s="4"/>
      <c r="LYF208" s="4"/>
      <c r="LYG208" s="4"/>
      <c r="LYH208" s="4"/>
      <c r="LYI208" s="4"/>
      <c r="LYJ208" s="4"/>
      <c r="LYK208" s="4"/>
      <c r="LYL208" s="4"/>
      <c r="LYM208" s="4"/>
      <c r="LYN208" s="4"/>
      <c r="LYO208" s="4"/>
      <c r="LYP208" s="4"/>
      <c r="LYQ208" s="4"/>
      <c r="LYR208" s="4"/>
      <c r="LYS208" s="4"/>
      <c r="LYT208" s="4"/>
      <c r="LYU208" s="4"/>
      <c r="LYV208" s="4"/>
      <c r="LYW208" s="4"/>
      <c r="LYX208" s="4"/>
      <c r="LYY208" s="4"/>
      <c r="LYZ208" s="4"/>
      <c r="LZA208" s="4"/>
      <c r="LZB208" s="4"/>
      <c r="LZC208" s="4"/>
      <c r="LZD208" s="4"/>
      <c r="LZE208" s="4"/>
      <c r="LZF208" s="4"/>
      <c r="LZG208" s="4"/>
      <c r="LZH208" s="4"/>
      <c r="LZI208" s="4"/>
      <c r="LZJ208" s="4"/>
      <c r="LZK208" s="4"/>
      <c r="LZL208" s="4"/>
      <c r="LZM208" s="4"/>
      <c r="LZN208" s="4"/>
      <c r="LZO208" s="4"/>
      <c r="LZP208" s="4"/>
      <c r="LZQ208" s="4"/>
      <c r="LZR208" s="4"/>
      <c r="LZS208" s="4"/>
      <c r="LZT208" s="4"/>
      <c r="LZU208" s="4"/>
      <c r="LZV208" s="4"/>
      <c r="LZW208" s="4"/>
      <c r="LZX208" s="4"/>
      <c r="LZY208" s="4"/>
      <c r="LZZ208" s="4"/>
      <c r="MAA208" s="4"/>
      <c r="MAB208" s="4"/>
      <c r="MAC208" s="4"/>
      <c r="MAD208" s="4"/>
      <c r="MAE208" s="4"/>
      <c r="MAF208" s="4"/>
      <c r="MAG208" s="4"/>
      <c r="MAH208" s="4"/>
      <c r="MAI208" s="4"/>
      <c r="MAJ208" s="4"/>
      <c r="MAK208" s="4"/>
      <c r="MAL208" s="4"/>
      <c r="MAM208" s="4"/>
      <c r="MAN208" s="4"/>
      <c r="MAO208" s="4"/>
      <c r="MAP208" s="4"/>
      <c r="MAQ208" s="4"/>
      <c r="MAR208" s="4"/>
      <c r="MAS208" s="4"/>
      <c r="MAT208" s="4"/>
      <c r="MAU208" s="4"/>
      <c r="MAV208" s="4"/>
      <c r="MAW208" s="4"/>
      <c r="MAX208" s="4"/>
      <c r="MAY208" s="4"/>
      <c r="MAZ208" s="4"/>
      <c r="MBA208" s="4"/>
      <c r="MBB208" s="4"/>
      <c r="MBC208" s="4"/>
      <c r="MBD208" s="4"/>
      <c r="MBE208" s="4"/>
      <c r="MBF208" s="4"/>
      <c r="MBG208" s="4"/>
      <c r="MBH208" s="4"/>
      <c r="MBI208" s="4"/>
      <c r="MBJ208" s="4"/>
      <c r="MBK208" s="4"/>
      <c r="MBL208" s="4"/>
      <c r="MBM208" s="4"/>
      <c r="MBN208" s="4"/>
      <c r="MBO208" s="4"/>
      <c r="MBP208" s="4"/>
      <c r="MBQ208" s="4"/>
      <c r="MBR208" s="4"/>
      <c r="MBS208" s="4"/>
      <c r="MBT208" s="4"/>
      <c r="MBU208" s="4"/>
      <c r="MBV208" s="4"/>
      <c r="MBW208" s="4"/>
      <c r="MBX208" s="4"/>
      <c r="MBY208" s="4"/>
      <c r="MBZ208" s="4"/>
      <c r="MCA208" s="4"/>
      <c r="MCB208" s="4"/>
      <c r="MCC208" s="4"/>
      <c r="MCD208" s="4"/>
      <c r="MCE208" s="4"/>
      <c r="MCF208" s="4"/>
      <c r="MCG208" s="4"/>
      <c r="MCH208" s="4"/>
      <c r="MCI208" s="4"/>
      <c r="MCJ208" s="4"/>
      <c r="MCK208" s="4"/>
      <c r="MCL208" s="4"/>
      <c r="MCM208" s="4"/>
      <c r="MCN208" s="4"/>
      <c r="MCO208" s="4"/>
      <c r="MCP208" s="4"/>
      <c r="MCQ208" s="4"/>
      <c r="MCR208" s="4"/>
      <c r="MCS208" s="4"/>
      <c r="MCT208" s="4"/>
      <c r="MCU208" s="4"/>
      <c r="MCV208" s="4"/>
      <c r="MCW208" s="4"/>
      <c r="MCX208" s="4"/>
      <c r="MCY208" s="4"/>
      <c r="MCZ208" s="4"/>
      <c r="MDA208" s="4"/>
      <c r="MDB208" s="4"/>
      <c r="MDC208" s="4"/>
      <c r="MDD208" s="4"/>
      <c r="MDE208" s="4"/>
      <c r="MDF208" s="4"/>
      <c r="MDG208" s="4"/>
      <c r="MDH208" s="4"/>
      <c r="MDI208" s="4"/>
      <c r="MDJ208" s="4"/>
      <c r="MDK208" s="4"/>
      <c r="MDL208" s="4"/>
      <c r="MDM208" s="4"/>
      <c r="MDN208" s="4"/>
      <c r="MDO208" s="4"/>
      <c r="MDP208" s="4"/>
      <c r="MDQ208" s="4"/>
      <c r="MDR208" s="4"/>
      <c r="MDS208" s="4"/>
      <c r="MDT208" s="4"/>
      <c r="MDU208" s="4"/>
      <c r="MDV208" s="4"/>
      <c r="MDW208" s="4"/>
      <c r="MDX208" s="4"/>
      <c r="MDY208" s="4"/>
      <c r="MDZ208" s="4"/>
      <c r="MEA208" s="4"/>
      <c r="MEB208" s="4"/>
      <c r="MEC208" s="4"/>
      <c r="MED208" s="4"/>
      <c r="MEE208" s="4"/>
      <c r="MEF208" s="4"/>
      <c r="MEG208" s="4"/>
      <c r="MEH208" s="4"/>
      <c r="MEI208" s="4"/>
      <c r="MEJ208" s="4"/>
      <c r="MEK208" s="4"/>
      <c r="MEL208" s="4"/>
      <c r="MEM208" s="4"/>
      <c r="MEN208" s="4"/>
      <c r="MEO208" s="4"/>
      <c r="MEP208" s="4"/>
      <c r="MEQ208" s="4"/>
      <c r="MER208" s="4"/>
      <c r="MES208" s="4"/>
      <c r="MET208" s="4"/>
      <c r="MEU208" s="4"/>
      <c r="MEV208" s="4"/>
      <c r="MEW208" s="4"/>
      <c r="MEX208" s="4"/>
      <c r="MEY208" s="4"/>
      <c r="MEZ208" s="4"/>
      <c r="MFA208" s="4"/>
      <c r="MFB208" s="4"/>
      <c r="MFC208" s="4"/>
      <c r="MFD208" s="4"/>
      <c r="MFE208" s="4"/>
      <c r="MFF208" s="4"/>
      <c r="MFG208" s="4"/>
      <c r="MFH208" s="4"/>
      <c r="MFI208" s="4"/>
      <c r="MFJ208" s="4"/>
      <c r="MFK208" s="4"/>
      <c r="MFL208" s="4"/>
      <c r="MFM208" s="4"/>
      <c r="MFN208" s="4"/>
      <c r="MFO208" s="4"/>
      <c r="MFP208" s="4"/>
      <c r="MFQ208" s="4"/>
      <c r="MFR208" s="4"/>
      <c r="MFS208" s="4"/>
      <c r="MFT208" s="4"/>
      <c r="MFU208" s="4"/>
      <c r="MFV208" s="4"/>
      <c r="MFW208" s="4"/>
      <c r="MFX208" s="4"/>
      <c r="MFY208" s="4"/>
      <c r="MFZ208" s="4"/>
      <c r="MGA208" s="4"/>
      <c r="MGB208" s="4"/>
      <c r="MGC208" s="4"/>
      <c r="MGD208" s="4"/>
      <c r="MGE208" s="4"/>
      <c r="MGF208" s="4"/>
      <c r="MGG208" s="4"/>
      <c r="MGH208" s="4"/>
      <c r="MGI208" s="4"/>
      <c r="MGJ208" s="4"/>
      <c r="MGK208" s="4"/>
      <c r="MGL208" s="4"/>
      <c r="MGM208" s="4"/>
      <c r="MGN208" s="4"/>
      <c r="MGO208" s="4"/>
      <c r="MGP208" s="4"/>
      <c r="MGQ208" s="4"/>
      <c r="MGR208" s="4"/>
      <c r="MGS208" s="4"/>
      <c r="MGT208" s="4"/>
      <c r="MGU208" s="4"/>
      <c r="MGV208" s="4"/>
      <c r="MGW208" s="4"/>
      <c r="MGX208" s="4"/>
      <c r="MGY208" s="4"/>
      <c r="MGZ208" s="4"/>
      <c r="MHA208" s="4"/>
      <c r="MHB208" s="4"/>
      <c r="MHC208" s="4"/>
      <c r="MHD208" s="4"/>
      <c r="MHE208" s="4"/>
      <c r="MHF208" s="4"/>
      <c r="MHG208" s="4"/>
      <c r="MHH208" s="4"/>
      <c r="MHI208" s="4"/>
      <c r="MHJ208" s="4"/>
      <c r="MHK208" s="4"/>
      <c r="MHL208" s="4"/>
      <c r="MHM208" s="4"/>
      <c r="MHN208" s="4"/>
      <c r="MHO208" s="4"/>
      <c r="MHP208" s="4"/>
      <c r="MHQ208" s="4"/>
      <c r="MHR208" s="4"/>
      <c r="MHS208" s="4"/>
      <c r="MHT208" s="4"/>
      <c r="MHU208" s="4"/>
      <c r="MHV208" s="4"/>
      <c r="MHW208" s="4"/>
      <c r="MHX208" s="4"/>
      <c r="MHY208" s="4"/>
      <c r="MHZ208" s="4"/>
      <c r="MIA208" s="4"/>
      <c r="MIB208" s="4"/>
      <c r="MIC208" s="4"/>
      <c r="MID208" s="4"/>
      <c r="MIE208" s="4"/>
      <c r="MIF208" s="4"/>
      <c r="MIG208" s="4"/>
      <c r="MIH208" s="4"/>
      <c r="MII208" s="4"/>
      <c r="MIJ208" s="4"/>
      <c r="MIK208" s="4"/>
      <c r="MIL208" s="4"/>
      <c r="MIM208" s="4"/>
      <c r="MIN208" s="4"/>
      <c r="MIO208" s="4"/>
      <c r="MIP208" s="4"/>
      <c r="MIQ208" s="4"/>
      <c r="MIR208" s="4"/>
      <c r="MIS208" s="4"/>
      <c r="MIT208" s="4"/>
      <c r="MIU208" s="4"/>
      <c r="MIV208" s="4"/>
      <c r="MIW208" s="4"/>
      <c r="MIX208" s="4"/>
      <c r="MIY208" s="4"/>
      <c r="MIZ208" s="4"/>
      <c r="MJA208" s="4"/>
      <c r="MJB208" s="4"/>
      <c r="MJC208" s="4"/>
      <c r="MJD208" s="4"/>
      <c r="MJE208" s="4"/>
      <c r="MJF208" s="4"/>
      <c r="MJG208" s="4"/>
      <c r="MJH208" s="4"/>
      <c r="MJI208" s="4"/>
      <c r="MJJ208" s="4"/>
      <c r="MJK208" s="4"/>
      <c r="MJL208" s="4"/>
      <c r="MJM208" s="4"/>
      <c r="MJN208" s="4"/>
      <c r="MJO208" s="4"/>
      <c r="MJP208" s="4"/>
      <c r="MJQ208" s="4"/>
      <c r="MJR208" s="4"/>
      <c r="MJS208" s="4"/>
      <c r="MJT208" s="4"/>
      <c r="MJU208" s="4"/>
      <c r="MJV208" s="4"/>
      <c r="MJW208" s="4"/>
      <c r="MJX208" s="4"/>
      <c r="MJY208" s="4"/>
      <c r="MJZ208" s="4"/>
      <c r="MKA208" s="4"/>
      <c r="MKB208" s="4"/>
      <c r="MKC208" s="4"/>
      <c r="MKD208" s="4"/>
      <c r="MKE208" s="4"/>
      <c r="MKF208" s="4"/>
      <c r="MKG208" s="4"/>
      <c r="MKH208" s="4"/>
      <c r="MKI208" s="4"/>
      <c r="MKJ208" s="4"/>
      <c r="MKK208" s="4"/>
      <c r="MKL208" s="4"/>
      <c r="MKM208" s="4"/>
      <c r="MKN208" s="4"/>
      <c r="MKO208" s="4"/>
      <c r="MKP208" s="4"/>
      <c r="MKQ208" s="4"/>
      <c r="MKR208" s="4"/>
      <c r="MKS208" s="4"/>
      <c r="MKT208" s="4"/>
      <c r="MKU208" s="4"/>
      <c r="MKV208" s="4"/>
      <c r="MKW208" s="4"/>
      <c r="MKX208" s="4"/>
      <c r="MKY208" s="4"/>
      <c r="MKZ208" s="4"/>
      <c r="MLA208" s="4"/>
      <c r="MLB208" s="4"/>
      <c r="MLC208" s="4"/>
      <c r="MLD208" s="4"/>
      <c r="MLE208" s="4"/>
      <c r="MLF208" s="4"/>
      <c r="MLG208" s="4"/>
      <c r="MLH208" s="4"/>
      <c r="MLI208" s="4"/>
      <c r="MLJ208" s="4"/>
      <c r="MLK208" s="4"/>
      <c r="MLL208" s="4"/>
      <c r="MLM208" s="4"/>
      <c r="MLN208" s="4"/>
      <c r="MLO208" s="4"/>
      <c r="MLP208" s="4"/>
      <c r="MLQ208" s="4"/>
      <c r="MLR208" s="4"/>
      <c r="MLS208" s="4"/>
      <c r="MLT208" s="4"/>
      <c r="MLU208" s="4"/>
      <c r="MLV208" s="4"/>
      <c r="MLW208" s="4"/>
      <c r="MLX208" s="4"/>
      <c r="MLY208" s="4"/>
      <c r="MLZ208" s="4"/>
      <c r="MMA208" s="4"/>
      <c r="MMB208" s="4"/>
      <c r="MMC208" s="4"/>
      <c r="MMD208" s="4"/>
      <c r="MME208" s="4"/>
      <c r="MMF208" s="4"/>
      <c r="MMG208" s="4"/>
      <c r="MMH208" s="4"/>
      <c r="MMI208" s="4"/>
      <c r="MMJ208" s="4"/>
      <c r="MMK208" s="4"/>
      <c r="MML208" s="4"/>
      <c r="MMM208" s="4"/>
      <c r="MMN208" s="4"/>
      <c r="MMO208" s="4"/>
      <c r="MMP208" s="4"/>
      <c r="MMQ208" s="4"/>
      <c r="MMR208" s="4"/>
      <c r="MMS208" s="4"/>
      <c r="MMT208" s="4"/>
      <c r="MMU208" s="4"/>
      <c r="MMV208" s="4"/>
      <c r="MMW208" s="4"/>
      <c r="MMX208" s="4"/>
      <c r="MMY208" s="4"/>
      <c r="MMZ208" s="4"/>
      <c r="MNA208" s="4"/>
      <c r="MNB208" s="4"/>
      <c r="MNC208" s="4"/>
      <c r="MND208" s="4"/>
      <c r="MNE208" s="4"/>
      <c r="MNF208" s="4"/>
      <c r="MNG208" s="4"/>
      <c r="MNH208" s="4"/>
      <c r="MNI208" s="4"/>
      <c r="MNJ208" s="4"/>
      <c r="MNK208" s="4"/>
      <c r="MNL208" s="4"/>
      <c r="MNM208" s="4"/>
      <c r="MNN208" s="4"/>
      <c r="MNO208" s="4"/>
      <c r="MNP208" s="4"/>
      <c r="MNQ208" s="4"/>
      <c r="MNR208" s="4"/>
      <c r="MNS208" s="4"/>
      <c r="MNT208" s="4"/>
      <c r="MNU208" s="4"/>
      <c r="MNV208" s="4"/>
      <c r="MNW208" s="4"/>
      <c r="MNX208" s="4"/>
      <c r="MNY208" s="4"/>
      <c r="MNZ208" s="4"/>
      <c r="MOA208" s="4"/>
      <c r="MOB208" s="4"/>
      <c r="MOC208" s="4"/>
      <c r="MOD208" s="4"/>
      <c r="MOE208" s="4"/>
      <c r="MOF208" s="4"/>
      <c r="MOG208" s="4"/>
      <c r="MOH208" s="4"/>
      <c r="MOI208" s="4"/>
      <c r="MOJ208" s="4"/>
      <c r="MOK208" s="4"/>
      <c r="MOL208" s="4"/>
      <c r="MOM208" s="4"/>
      <c r="MON208" s="4"/>
      <c r="MOO208" s="4"/>
      <c r="MOP208" s="4"/>
      <c r="MOQ208" s="4"/>
      <c r="MOR208" s="4"/>
      <c r="MOS208" s="4"/>
      <c r="MOT208" s="4"/>
      <c r="MOU208" s="4"/>
      <c r="MOV208" s="4"/>
      <c r="MOW208" s="4"/>
      <c r="MOX208" s="4"/>
      <c r="MOY208" s="4"/>
      <c r="MOZ208" s="4"/>
      <c r="MPA208" s="4"/>
      <c r="MPB208" s="4"/>
      <c r="MPC208" s="4"/>
      <c r="MPD208" s="4"/>
      <c r="MPE208" s="4"/>
      <c r="MPF208" s="4"/>
      <c r="MPG208" s="4"/>
      <c r="MPH208" s="4"/>
      <c r="MPI208" s="4"/>
      <c r="MPJ208" s="4"/>
      <c r="MPK208" s="4"/>
      <c r="MPL208" s="4"/>
      <c r="MPM208" s="4"/>
      <c r="MPN208" s="4"/>
      <c r="MPO208" s="4"/>
      <c r="MPP208" s="4"/>
      <c r="MPQ208" s="4"/>
      <c r="MPR208" s="4"/>
      <c r="MPS208" s="4"/>
      <c r="MPT208" s="4"/>
      <c r="MPU208" s="4"/>
      <c r="MPV208" s="4"/>
      <c r="MPW208" s="4"/>
      <c r="MPX208" s="4"/>
      <c r="MPY208" s="4"/>
      <c r="MPZ208" s="4"/>
      <c r="MQA208" s="4"/>
      <c r="MQB208" s="4"/>
      <c r="MQC208" s="4"/>
      <c r="MQD208" s="4"/>
      <c r="MQE208" s="4"/>
      <c r="MQF208" s="4"/>
      <c r="MQG208" s="4"/>
      <c r="MQH208" s="4"/>
      <c r="MQI208" s="4"/>
      <c r="MQJ208" s="4"/>
      <c r="MQK208" s="4"/>
      <c r="MQL208" s="4"/>
      <c r="MQM208" s="4"/>
      <c r="MQN208" s="4"/>
      <c r="MQO208" s="4"/>
      <c r="MQP208" s="4"/>
      <c r="MQQ208" s="4"/>
      <c r="MQR208" s="4"/>
      <c r="MQS208" s="4"/>
      <c r="MQT208" s="4"/>
      <c r="MQU208" s="4"/>
      <c r="MQV208" s="4"/>
      <c r="MQW208" s="4"/>
      <c r="MQX208" s="4"/>
      <c r="MQY208" s="4"/>
      <c r="MQZ208" s="4"/>
      <c r="MRA208" s="4"/>
      <c r="MRB208" s="4"/>
      <c r="MRC208" s="4"/>
      <c r="MRD208" s="4"/>
      <c r="MRE208" s="4"/>
      <c r="MRF208" s="4"/>
      <c r="MRG208" s="4"/>
      <c r="MRH208" s="4"/>
      <c r="MRI208" s="4"/>
      <c r="MRJ208" s="4"/>
      <c r="MRK208" s="4"/>
      <c r="MRL208" s="4"/>
      <c r="MRM208" s="4"/>
      <c r="MRN208" s="4"/>
      <c r="MRO208" s="4"/>
      <c r="MRP208" s="4"/>
      <c r="MRQ208" s="4"/>
      <c r="MRR208" s="4"/>
      <c r="MRS208" s="4"/>
      <c r="MRT208" s="4"/>
      <c r="MRU208" s="4"/>
      <c r="MRV208" s="4"/>
      <c r="MRW208" s="4"/>
      <c r="MRX208" s="4"/>
      <c r="MRY208" s="4"/>
      <c r="MRZ208" s="4"/>
      <c r="MSA208" s="4"/>
      <c r="MSB208" s="4"/>
      <c r="MSC208" s="4"/>
      <c r="MSD208" s="4"/>
      <c r="MSE208" s="4"/>
      <c r="MSF208" s="4"/>
      <c r="MSG208" s="4"/>
      <c r="MSH208" s="4"/>
      <c r="MSI208" s="4"/>
      <c r="MSJ208" s="4"/>
      <c r="MSK208" s="4"/>
      <c r="MSL208" s="4"/>
      <c r="MSM208" s="4"/>
      <c r="MSN208" s="4"/>
      <c r="MSO208" s="4"/>
      <c r="MSP208" s="4"/>
      <c r="MSQ208" s="4"/>
      <c r="MSR208" s="4"/>
      <c r="MSS208" s="4"/>
      <c r="MST208" s="4"/>
      <c r="MSU208" s="4"/>
      <c r="MSV208" s="4"/>
      <c r="MSW208" s="4"/>
      <c r="MSX208" s="4"/>
      <c r="MSY208" s="4"/>
      <c r="MSZ208" s="4"/>
      <c r="MTA208" s="4"/>
      <c r="MTB208" s="4"/>
      <c r="MTC208" s="4"/>
      <c r="MTD208" s="4"/>
      <c r="MTE208" s="4"/>
      <c r="MTF208" s="4"/>
      <c r="MTG208" s="4"/>
      <c r="MTH208" s="4"/>
      <c r="MTI208" s="4"/>
      <c r="MTJ208" s="4"/>
      <c r="MTK208" s="4"/>
      <c r="MTL208" s="4"/>
      <c r="MTM208" s="4"/>
      <c r="MTN208" s="4"/>
      <c r="MTO208" s="4"/>
      <c r="MTP208" s="4"/>
      <c r="MTQ208" s="4"/>
      <c r="MTR208" s="4"/>
      <c r="MTS208" s="4"/>
      <c r="MTT208" s="4"/>
      <c r="MTU208" s="4"/>
      <c r="MTV208" s="4"/>
      <c r="MTW208" s="4"/>
      <c r="MTX208" s="4"/>
      <c r="MTY208" s="4"/>
      <c r="MTZ208" s="4"/>
      <c r="MUA208" s="4"/>
      <c r="MUB208" s="4"/>
      <c r="MUC208" s="4"/>
      <c r="MUD208" s="4"/>
      <c r="MUE208" s="4"/>
      <c r="MUF208" s="4"/>
      <c r="MUG208" s="4"/>
      <c r="MUH208" s="4"/>
      <c r="MUI208" s="4"/>
      <c r="MUJ208" s="4"/>
      <c r="MUK208" s="4"/>
      <c r="MUL208" s="4"/>
      <c r="MUM208" s="4"/>
      <c r="MUN208" s="4"/>
      <c r="MUO208" s="4"/>
      <c r="MUP208" s="4"/>
      <c r="MUQ208" s="4"/>
      <c r="MUR208" s="4"/>
      <c r="MUS208" s="4"/>
      <c r="MUT208" s="4"/>
      <c r="MUU208" s="4"/>
      <c r="MUV208" s="4"/>
      <c r="MUW208" s="4"/>
      <c r="MUX208" s="4"/>
      <c r="MUY208" s="4"/>
      <c r="MUZ208" s="4"/>
      <c r="MVA208" s="4"/>
      <c r="MVB208" s="4"/>
      <c r="MVC208" s="4"/>
      <c r="MVD208" s="4"/>
      <c r="MVE208" s="4"/>
      <c r="MVF208" s="4"/>
      <c r="MVG208" s="4"/>
      <c r="MVH208" s="4"/>
      <c r="MVI208" s="4"/>
      <c r="MVJ208" s="4"/>
      <c r="MVK208" s="4"/>
      <c r="MVL208" s="4"/>
      <c r="MVM208" s="4"/>
      <c r="MVN208" s="4"/>
      <c r="MVO208" s="4"/>
      <c r="MVP208" s="4"/>
      <c r="MVQ208" s="4"/>
      <c r="MVR208" s="4"/>
      <c r="MVS208" s="4"/>
      <c r="MVT208" s="4"/>
      <c r="MVU208" s="4"/>
      <c r="MVV208" s="4"/>
      <c r="MVW208" s="4"/>
      <c r="MVX208" s="4"/>
      <c r="MVY208" s="4"/>
      <c r="MVZ208" s="4"/>
      <c r="MWA208" s="4"/>
      <c r="MWB208" s="4"/>
      <c r="MWC208" s="4"/>
      <c r="MWD208" s="4"/>
      <c r="MWE208" s="4"/>
      <c r="MWF208" s="4"/>
      <c r="MWG208" s="4"/>
      <c r="MWH208" s="4"/>
      <c r="MWI208" s="4"/>
      <c r="MWJ208" s="4"/>
      <c r="MWK208" s="4"/>
      <c r="MWL208" s="4"/>
      <c r="MWM208" s="4"/>
      <c r="MWN208" s="4"/>
      <c r="MWO208" s="4"/>
      <c r="MWP208" s="4"/>
      <c r="MWQ208" s="4"/>
      <c r="MWR208" s="4"/>
      <c r="MWS208" s="4"/>
      <c r="MWT208" s="4"/>
      <c r="MWU208" s="4"/>
      <c r="MWV208" s="4"/>
      <c r="MWW208" s="4"/>
      <c r="MWX208" s="4"/>
      <c r="MWY208" s="4"/>
      <c r="MWZ208" s="4"/>
      <c r="MXA208" s="4"/>
      <c r="MXB208" s="4"/>
      <c r="MXC208" s="4"/>
      <c r="MXD208" s="4"/>
      <c r="MXE208" s="4"/>
      <c r="MXF208" s="4"/>
      <c r="MXG208" s="4"/>
      <c r="MXH208" s="4"/>
      <c r="MXI208" s="4"/>
      <c r="MXJ208" s="4"/>
      <c r="MXK208" s="4"/>
      <c r="MXL208" s="4"/>
      <c r="MXM208" s="4"/>
      <c r="MXN208" s="4"/>
      <c r="MXO208" s="4"/>
      <c r="MXP208" s="4"/>
      <c r="MXQ208" s="4"/>
      <c r="MXR208" s="4"/>
      <c r="MXS208" s="4"/>
      <c r="MXT208" s="4"/>
      <c r="MXU208" s="4"/>
      <c r="MXV208" s="4"/>
      <c r="MXW208" s="4"/>
      <c r="MXX208" s="4"/>
      <c r="MXY208" s="4"/>
      <c r="MXZ208" s="4"/>
      <c r="MYA208" s="4"/>
      <c r="MYB208" s="4"/>
      <c r="MYC208" s="4"/>
      <c r="MYD208" s="4"/>
      <c r="MYE208" s="4"/>
      <c r="MYF208" s="4"/>
      <c r="MYG208" s="4"/>
      <c r="MYH208" s="4"/>
      <c r="MYI208" s="4"/>
      <c r="MYJ208" s="4"/>
      <c r="MYK208" s="4"/>
      <c r="MYL208" s="4"/>
      <c r="MYM208" s="4"/>
      <c r="MYN208" s="4"/>
      <c r="MYO208" s="4"/>
      <c r="MYP208" s="4"/>
      <c r="MYQ208" s="4"/>
      <c r="MYR208" s="4"/>
      <c r="MYS208" s="4"/>
      <c r="MYT208" s="4"/>
      <c r="MYU208" s="4"/>
      <c r="MYV208" s="4"/>
      <c r="MYW208" s="4"/>
      <c r="MYX208" s="4"/>
      <c r="MYY208" s="4"/>
      <c r="MYZ208" s="4"/>
      <c r="MZA208" s="4"/>
      <c r="MZB208" s="4"/>
      <c r="MZC208" s="4"/>
      <c r="MZD208" s="4"/>
      <c r="MZE208" s="4"/>
      <c r="MZF208" s="4"/>
      <c r="MZG208" s="4"/>
      <c r="MZH208" s="4"/>
      <c r="MZI208" s="4"/>
      <c r="MZJ208" s="4"/>
      <c r="MZK208" s="4"/>
      <c r="MZL208" s="4"/>
      <c r="MZM208" s="4"/>
      <c r="MZN208" s="4"/>
      <c r="MZO208" s="4"/>
      <c r="MZP208" s="4"/>
      <c r="MZQ208" s="4"/>
      <c r="MZR208" s="4"/>
      <c r="MZS208" s="4"/>
      <c r="MZT208" s="4"/>
      <c r="MZU208" s="4"/>
      <c r="MZV208" s="4"/>
      <c r="MZW208" s="4"/>
      <c r="MZX208" s="4"/>
      <c r="MZY208" s="4"/>
      <c r="MZZ208" s="4"/>
      <c r="NAA208" s="4"/>
      <c r="NAB208" s="4"/>
      <c r="NAC208" s="4"/>
      <c r="NAD208" s="4"/>
      <c r="NAE208" s="4"/>
      <c r="NAF208" s="4"/>
      <c r="NAG208" s="4"/>
      <c r="NAH208" s="4"/>
      <c r="NAI208" s="4"/>
      <c r="NAJ208" s="4"/>
      <c r="NAK208" s="4"/>
      <c r="NAL208" s="4"/>
      <c r="NAM208" s="4"/>
      <c r="NAN208" s="4"/>
      <c r="NAO208" s="4"/>
      <c r="NAP208" s="4"/>
      <c r="NAQ208" s="4"/>
      <c r="NAR208" s="4"/>
      <c r="NAS208" s="4"/>
      <c r="NAT208" s="4"/>
      <c r="NAU208" s="4"/>
      <c r="NAV208" s="4"/>
      <c r="NAW208" s="4"/>
      <c r="NAX208" s="4"/>
      <c r="NAY208" s="4"/>
      <c r="NAZ208" s="4"/>
      <c r="NBA208" s="4"/>
      <c r="NBB208" s="4"/>
      <c r="NBC208" s="4"/>
      <c r="NBD208" s="4"/>
      <c r="NBE208" s="4"/>
      <c r="NBF208" s="4"/>
      <c r="NBG208" s="4"/>
      <c r="NBH208" s="4"/>
      <c r="NBI208" s="4"/>
      <c r="NBJ208" s="4"/>
      <c r="NBK208" s="4"/>
      <c r="NBL208" s="4"/>
      <c r="NBM208" s="4"/>
      <c r="NBN208" s="4"/>
      <c r="NBO208" s="4"/>
      <c r="NBP208" s="4"/>
      <c r="NBQ208" s="4"/>
      <c r="NBR208" s="4"/>
      <c r="NBS208" s="4"/>
      <c r="NBT208" s="4"/>
      <c r="NBU208" s="4"/>
      <c r="NBV208" s="4"/>
      <c r="NBW208" s="4"/>
      <c r="NBX208" s="4"/>
      <c r="NBY208" s="4"/>
      <c r="NBZ208" s="4"/>
      <c r="NCA208" s="4"/>
      <c r="NCB208" s="4"/>
      <c r="NCC208" s="4"/>
      <c r="NCD208" s="4"/>
      <c r="NCE208" s="4"/>
      <c r="NCF208" s="4"/>
      <c r="NCG208" s="4"/>
      <c r="NCH208" s="4"/>
      <c r="NCI208" s="4"/>
      <c r="NCJ208" s="4"/>
      <c r="NCK208" s="4"/>
      <c r="NCL208" s="4"/>
      <c r="NCM208" s="4"/>
      <c r="NCN208" s="4"/>
      <c r="NCO208" s="4"/>
      <c r="NCP208" s="4"/>
      <c r="NCQ208" s="4"/>
      <c r="NCR208" s="4"/>
      <c r="NCS208" s="4"/>
      <c r="NCT208" s="4"/>
      <c r="NCU208" s="4"/>
      <c r="NCV208" s="4"/>
      <c r="NCW208" s="4"/>
      <c r="NCX208" s="4"/>
      <c r="NCY208" s="4"/>
      <c r="NCZ208" s="4"/>
      <c r="NDA208" s="4"/>
      <c r="NDB208" s="4"/>
      <c r="NDC208" s="4"/>
      <c r="NDD208" s="4"/>
      <c r="NDE208" s="4"/>
      <c r="NDF208" s="4"/>
      <c r="NDG208" s="4"/>
      <c r="NDH208" s="4"/>
      <c r="NDI208" s="4"/>
      <c r="NDJ208" s="4"/>
      <c r="NDK208" s="4"/>
      <c r="NDL208" s="4"/>
      <c r="NDM208" s="4"/>
      <c r="NDN208" s="4"/>
      <c r="NDO208" s="4"/>
      <c r="NDP208" s="4"/>
      <c r="NDQ208" s="4"/>
      <c r="NDR208" s="4"/>
      <c r="NDS208" s="4"/>
      <c r="NDT208" s="4"/>
      <c r="NDU208" s="4"/>
      <c r="NDV208" s="4"/>
      <c r="NDW208" s="4"/>
      <c r="NDX208" s="4"/>
      <c r="NDY208" s="4"/>
      <c r="NDZ208" s="4"/>
      <c r="NEA208" s="4"/>
      <c r="NEB208" s="4"/>
      <c r="NEC208" s="4"/>
      <c r="NED208" s="4"/>
      <c r="NEE208" s="4"/>
      <c r="NEF208" s="4"/>
      <c r="NEG208" s="4"/>
      <c r="NEH208" s="4"/>
      <c r="NEI208" s="4"/>
      <c r="NEJ208" s="4"/>
      <c r="NEK208" s="4"/>
      <c r="NEL208" s="4"/>
      <c r="NEM208" s="4"/>
      <c r="NEN208" s="4"/>
      <c r="NEO208" s="4"/>
      <c r="NEP208" s="4"/>
      <c r="NEQ208" s="4"/>
      <c r="NER208" s="4"/>
      <c r="NES208" s="4"/>
      <c r="NET208" s="4"/>
      <c r="NEU208" s="4"/>
      <c r="NEV208" s="4"/>
      <c r="NEW208" s="4"/>
      <c r="NEX208" s="4"/>
      <c r="NEY208" s="4"/>
      <c r="NEZ208" s="4"/>
      <c r="NFA208" s="4"/>
      <c r="NFB208" s="4"/>
      <c r="NFC208" s="4"/>
      <c r="NFD208" s="4"/>
      <c r="NFE208" s="4"/>
      <c r="NFF208" s="4"/>
      <c r="NFG208" s="4"/>
      <c r="NFH208" s="4"/>
      <c r="NFI208" s="4"/>
      <c r="NFJ208" s="4"/>
      <c r="NFK208" s="4"/>
      <c r="NFL208" s="4"/>
      <c r="NFM208" s="4"/>
      <c r="NFN208" s="4"/>
      <c r="NFO208" s="4"/>
      <c r="NFP208" s="4"/>
      <c r="NFQ208" s="4"/>
      <c r="NFR208" s="4"/>
      <c r="NFS208" s="4"/>
      <c r="NFT208" s="4"/>
      <c r="NFU208" s="4"/>
      <c r="NFV208" s="4"/>
      <c r="NFW208" s="4"/>
      <c r="NFX208" s="4"/>
      <c r="NFY208" s="4"/>
      <c r="NFZ208" s="4"/>
      <c r="NGA208" s="4"/>
      <c r="NGB208" s="4"/>
      <c r="NGC208" s="4"/>
      <c r="NGD208" s="4"/>
      <c r="NGE208" s="4"/>
      <c r="NGF208" s="4"/>
      <c r="NGG208" s="4"/>
      <c r="NGH208" s="4"/>
      <c r="NGI208" s="4"/>
      <c r="NGJ208" s="4"/>
      <c r="NGK208" s="4"/>
      <c r="NGL208" s="4"/>
      <c r="NGM208" s="4"/>
      <c r="NGN208" s="4"/>
      <c r="NGO208" s="4"/>
      <c r="NGP208" s="4"/>
      <c r="NGQ208" s="4"/>
      <c r="NGR208" s="4"/>
      <c r="NGS208" s="4"/>
      <c r="NGT208" s="4"/>
      <c r="NGU208" s="4"/>
      <c r="NGV208" s="4"/>
      <c r="NGW208" s="4"/>
      <c r="NGX208" s="4"/>
      <c r="NGY208" s="4"/>
      <c r="NGZ208" s="4"/>
      <c r="NHA208" s="4"/>
      <c r="NHB208" s="4"/>
      <c r="NHC208" s="4"/>
      <c r="NHD208" s="4"/>
      <c r="NHE208" s="4"/>
      <c r="NHF208" s="4"/>
      <c r="NHG208" s="4"/>
      <c r="NHH208" s="4"/>
      <c r="NHI208" s="4"/>
      <c r="NHJ208" s="4"/>
      <c r="NHK208" s="4"/>
      <c r="NHL208" s="4"/>
      <c r="NHM208" s="4"/>
      <c r="NHN208" s="4"/>
      <c r="NHO208" s="4"/>
      <c r="NHP208" s="4"/>
      <c r="NHQ208" s="4"/>
      <c r="NHR208" s="4"/>
      <c r="NHS208" s="4"/>
      <c r="NHT208" s="4"/>
      <c r="NHU208" s="4"/>
      <c r="NHV208" s="4"/>
      <c r="NHW208" s="4"/>
      <c r="NHX208" s="4"/>
      <c r="NHY208" s="4"/>
      <c r="NHZ208" s="4"/>
      <c r="NIA208" s="4"/>
      <c r="NIB208" s="4"/>
      <c r="NIC208" s="4"/>
      <c r="NID208" s="4"/>
      <c r="NIE208" s="4"/>
      <c r="NIF208" s="4"/>
      <c r="NIG208" s="4"/>
      <c r="NIH208" s="4"/>
      <c r="NII208" s="4"/>
      <c r="NIJ208" s="4"/>
      <c r="NIK208" s="4"/>
      <c r="NIL208" s="4"/>
      <c r="NIM208" s="4"/>
      <c r="NIN208" s="4"/>
      <c r="NIO208" s="4"/>
      <c r="NIP208" s="4"/>
      <c r="NIQ208" s="4"/>
      <c r="NIR208" s="4"/>
      <c r="NIS208" s="4"/>
      <c r="NIT208" s="4"/>
      <c r="NIU208" s="4"/>
      <c r="NIV208" s="4"/>
      <c r="NIW208" s="4"/>
      <c r="NIX208" s="4"/>
      <c r="NIY208" s="4"/>
      <c r="NIZ208" s="4"/>
      <c r="NJA208" s="4"/>
      <c r="NJB208" s="4"/>
      <c r="NJC208" s="4"/>
      <c r="NJD208" s="4"/>
      <c r="NJE208" s="4"/>
      <c r="NJF208" s="4"/>
      <c r="NJG208" s="4"/>
      <c r="NJH208" s="4"/>
      <c r="NJI208" s="4"/>
      <c r="NJJ208" s="4"/>
      <c r="NJK208" s="4"/>
      <c r="NJL208" s="4"/>
      <c r="NJM208" s="4"/>
      <c r="NJN208" s="4"/>
      <c r="NJO208" s="4"/>
      <c r="NJP208" s="4"/>
      <c r="NJQ208" s="4"/>
      <c r="NJR208" s="4"/>
      <c r="NJS208" s="4"/>
      <c r="NJT208" s="4"/>
      <c r="NJU208" s="4"/>
      <c r="NJV208" s="4"/>
      <c r="NJW208" s="4"/>
      <c r="NJX208" s="4"/>
      <c r="NJY208" s="4"/>
      <c r="NJZ208" s="4"/>
      <c r="NKA208" s="4"/>
      <c r="NKB208" s="4"/>
      <c r="NKC208" s="4"/>
      <c r="NKD208" s="4"/>
      <c r="NKE208" s="4"/>
      <c r="NKF208" s="4"/>
      <c r="NKG208" s="4"/>
      <c r="NKH208" s="4"/>
      <c r="NKI208" s="4"/>
      <c r="NKJ208" s="4"/>
      <c r="NKK208" s="4"/>
      <c r="NKL208" s="4"/>
      <c r="NKM208" s="4"/>
      <c r="NKN208" s="4"/>
      <c r="NKO208" s="4"/>
      <c r="NKP208" s="4"/>
      <c r="NKQ208" s="4"/>
      <c r="NKR208" s="4"/>
      <c r="NKS208" s="4"/>
      <c r="NKT208" s="4"/>
      <c r="NKU208" s="4"/>
      <c r="NKV208" s="4"/>
      <c r="NKW208" s="4"/>
      <c r="NKX208" s="4"/>
      <c r="NKY208" s="4"/>
      <c r="NKZ208" s="4"/>
      <c r="NLA208" s="4"/>
      <c r="NLB208" s="4"/>
      <c r="NLC208" s="4"/>
      <c r="NLD208" s="4"/>
      <c r="NLE208" s="4"/>
      <c r="NLF208" s="4"/>
      <c r="NLG208" s="4"/>
      <c r="NLH208" s="4"/>
      <c r="NLI208" s="4"/>
      <c r="NLJ208" s="4"/>
      <c r="NLK208" s="4"/>
      <c r="NLL208" s="4"/>
      <c r="NLM208" s="4"/>
      <c r="NLN208" s="4"/>
      <c r="NLO208" s="4"/>
      <c r="NLP208" s="4"/>
      <c r="NLQ208" s="4"/>
      <c r="NLR208" s="4"/>
      <c r="NLS208" s="4"/>
      <c r="NLT208" s="4"/>
      <c r="NLU208" s="4"/>
      <c r="NLV208" s="4"/>
      <c r="NLW208" s="4"/>
      <c r="NLX208" s="4"/>
      <c r="NLY208" s="4"/>
      <c r="NLZ208" s="4"/>
      <c r="NMA208" s="4"/>
      <c r="NMB208" s="4"/>
      <c r="NMC208" s="4"/>
      <c r="NMD208" s="4"/>
      <c r="NME208" s="4"/>
      <c r="NMF208" s="4"/>
      <c r="NMG208" s="4"/>
      <c r="NMH208" s="4"/>
      <c r="NMI208" s="4"/>
      <c r="NMJ208" s="4"/>
      <c r="NMK208" s="4"/>
      <c r="NML208" s="4"/>
      <c r="NMM208" s="4"/>
      <c r="NMN208" s="4"/>
      <c r="NMO208" s="4"/>
      <c r="NMP208" s="4"/>
      <c r="NMQ208" s="4"/>
      <c r="NMR208" s="4"/>
      <c r="NMS208" s="4"/>
      <c r="NMT208" s="4"/>
      <c r="NMU208" s="4"/>
      <c r="NMV208" s="4"/>
      <c r="NMW208" s="4"/>
      <c r="NMX208" s="4"/>
      <c r="NMY208" s="4"/>
      <c r="NMZ208" s="4"/>
      <c r="NNA208" s="4"/>
      <c r="NNB208" s="4"/>
      <c r="NNC208" s="4"/>
      <c r="NND208" s="4"/>
      <c r="NNE208" s="4"/>
      <c r="NNF208" s="4"/>
      <c r="NNG208" s="4"/>
      <c r="NNH208" s="4"/>
      <c r="NNI208" s="4"/>
      <c r="NNJ208" s="4"/>
      <c r="NNK208" s="4"/>
      <c r="NNL208" s="4"/>
      <c r="NNM208" s="4"/>
      <c r="NNN208" s="4"/>
      <c r="NNO208" s="4"/>
      <c r="NNP208" s="4"/>
      <c r="NNQ208" s="4"/>
      <c r="NNR208" s="4"/>
      <c r="NNS208" s="4"/>
      <c r="NNT208" s="4"/>
      <c r="NNU208" s="4"/>
      <c r="NNV208" s="4"/>
      <c r="NNW208" s="4"/>
      <c r="NNX208" s="4"/>
      <c r="NNY208" s="4"/>
      <c r="NNZ208" s="4"/>
      <c r="NOA208" s="4"/>
      <c r="NOB208" s="4"/>
      <c r="NOC208" s="4"/>
      <c r="NOD208" s="4"/>
      <c r="NOE208" s="4"/>
      <c r="NOF208" s="4"/>
      <c r="NOG208" s="4"/>
      <c r="NOH208" s="4"/>
      <c r="NOI208" s="4"/>
      <c r="NOJ208" s="4"/>
      <c r="NOK208" s="4"/>
      <c r="NOL208" s="4"/>
      <c r="NOM208" s="4"/>
      <c r="NON208" s="4"/>
      <c r="NOO208" s="4"/>
      <c r="NOP208" s="4"/>
      <c r="NOQ208" s="4"/>
      <c r="NOR208" s="4"/>
      <c r="NOS208" s="4"/>
      <c r="NOT208" s="4"/>
      <c r="NOU208" s="4"/>
      <c r="NOV208" s="4"/>
      <c r="NOW208" s="4"/>
      <c r="NOX208" s="4"/>
      <c r="NOY208" s="4"/>
      <c r="NOZ208" s="4"/>
      <c r="NPA208" s="4"/>
      <c r="NPB208" s="4"/>
      <c r="NPC208" s="4"/>
      <c r="NPD208" s="4"/>
      <c r="NPE208" s="4"/>
      <c r="NPF208" s="4"/>
      <c r="NPG208" s="4"/>
      <c r="NPH208" s="4"/>
      <c r="NPI208" s="4"/>
      <c r="NPJ208" s="4"/>
      <c r="NPK208" s="4"/>
      <c r="NPL208" s="4"/>
      <c r="NPM208" s="4"/>
      <c r="NPN208" s="4"/>
      <c r="NPO208" s="4"/>
      <c r="NPP208" s="4"/>
      <c r="NPQ208" s="4"/>
      <c r="NPR208" s="4"/>
      <c r="NPS208" s="4"/>
      <c r="NPT208" s="4"/>
      <c r="NPU208" s="4"/>
      <c r="NPV208" s="4"/>
      <c r="NPW208" s="4"/>
      <c r="NPX208" s="4"/>
      <c r="NPY208" s="4"/>
      <c r="NPZ208" s="4"/>
      <c r="NQA208" s="4"/>
      <c r="NQB208" s="4"/>
      <c r="NQC208" s="4"/>
      <c r="NQD208" s="4"/>
      <c r="NQE208" s="4"/>
      <c r="NQF208" s="4"/>
      <c r="NQG208" s="4"/>
      <c r="NQH208" s="4"/>
      <c r="NQI208" s="4"/>
      <c r="NQJ208" s="4"/>
      <c r="NQK208" s="4"/>
      <c r="NQL208" s="4"/>
      <c r="NQM208" s="4"/>
      <c r="NQN208" s="4"/>
      <c r="NQO208" s="4"/>
      <c r="NQP208" s="4"/>
      <c r="NQQ208" s="4"/>
      <c r="NQR208" s="4"/>
      <c r="NQS208" s="4"/>
      <c r="NQT208" s="4"/>
      <c r="NQU208" s="4"/>
      <c r="NQV208" s="4"/>
      <c r="NQW208" s="4"/>
      <c r="NQX208" s="4"/>
      <c r="NQY208" s="4"/>
      <c r="NQZ208" s="4"/>
      <c r="NRA208" s="4"/>
      <c r="NRB208" s="4"/>
      <c r="NRC208" s="4"/>
      <c r="NRD208" s="4"/>
      <c r="NRE208" s="4"/>
      <c r="NRF208" s="4"/>
      <c r="NRG208" s="4"/>
      <c r="NRH208" s="4"/>
      <c r="NRI208" s="4"/>
      <c r="NRJ208" s="4"/>
      <c r="NRK208" s="4"/>
      <c r="NRL208" s="4"/>
      <c r="NRM208" s="4"/>
      <c r="NRN208" s="4"/>
      <c r="NRO208" s="4"/>
      <c r="NRP208" s="4"/>
      <c r="NRQ208" s="4"/>
      <c r="NRR208" s="4"/>
      <c r="NRS208" s="4"/>
      <c r="NRT208" s="4"/>
      <c r="NRU208" s="4"/>
      <c r="NRV208" s="4"/>
      <c r="NRW208" s="4"/>
      <c r="NRX208" s="4"/>
      <c r="NRY208" s="4"/>
      <c r="NRZ208" s="4"/>
      <c r="NSA208" s="4"/>
      <c r="NSB208" s="4"/>
      <c r="NSC208" s="4"/>
      <c r="NSD208" s="4"/>
      <c r="NSE208" s="4"/>
      <c r="NSF208" s="4"/>
      <c r="NSG208" s="4"/>
      <c r="NSH208" s="4"/>
      <c r="NSI208" s="4"/>
      <c r="NSJ208" s="4"/>
      <c r="NSK208" s="4"/>
      <c r="NSL208" s="4"/>
      <c r="NSM208" s="4"/>
      <c r="NSN208" s="4"/>
      <c r="NSO208" s="4"/>
      <c r="NSP208" s="4"/>
      <c r="NSQ208" s="4"/>
      <c r="NSR208" s="4"/>
      <c r="NSS208" s="4"/>
      <c r="NST208" s="4"/>
      <c r="NSU208" s="4"/>
      <c r="NSV208" s="4"/>
      <c r="NSW208" s="4"/>
      <c r="NSX208" s="4"/>
      <c r="NSY208" s="4"/>
      <c r="NSZ208" s="4"/>
      <c r="NTA208" s="4"/>
      <c r="NTB208" s="4"/>
      <c r="NTC208" s="4"/>
      <c r="NTD208" s="4"/>
      <c r="NTE208" s="4"/>
      <c r="NTF208" s="4"/>
      <c r="NTG208" s="4"/>
      <c r="NTH208" s="4"/>
      <c r="NTI208" s="4"/>
      <c r="NTJ208" s="4"/>
      <c r="NTK208" s="4"/>
      <c r="NTL208" s="4"/>
      <c r="NTM208" s="4"/>
      <c r="NTN208" s="4"/>
      <c r="NTO208" s="4"/>
      <c r="NTP208" s="4"/>
      <c r="NTQ208" s="4"/>
      <c r="NTR208" s="4"/>
      <c r="NTS208" s="4"/>
      <c r="NTT208" s="4"/>
      <c r="NTU208" s="4"/>
      <c r="NTV208" s="4"/>
      <c r="NTW208" s="4"/>
      <c r="NTX208" s="4"/>
      <c r="NTY208" s="4"/>
      <c r="NTZ208" s="4"/>
      <c r="NUA208" s="4"/>
      <c r="NUB208" s="4"/>
      <c r="NUC208" s="4"/>
      <c r="NUD208" s="4"/>
      <c r="NUE208" s="4"/>
      <c r="NUF208" s="4"/>
      <c r="NUG208" s="4"/>
      <c r="NUH208" s="4"/>
      <c r="NUI208" s="4"/>
      <c r="NUJ208" s="4"/>
      <c r="NUK208" s="4"/>
      <c r="NUL208" s="4"/>
      <c r="NUM208" s="4"/>
      <c r="NUN208" s="4"/>
      <c r="NUO208" s="4"/>
      <c r="NUP208" s="4"/>
      <c r="NUQ208" s="4"/>
      <c r="NUR208" s="4"/>
      <c r="NUS208" s="4"/>
      <c r="NUT208" s="4"/>
      <c r="NUU208" s="4"/>
      <c r="NUV208" s="4"/>
      <c r="NUW208" s="4"/>
      <c r="NUX208" s="4"/>
      <c r="NUY208" s="4"/>
      <c r="NUZ208" s="4"/>
      <c r="NVA208" s="4"/>
      <c r="NVB208" s="4"/>
      <c r="NVC208" s="4"/>
      <c r="NVD208" s="4"/>
      <c r="NVE208" s="4"/>
      <c r="NVF208" s="4"/>
      <c r="NVG208" s="4"/>
      <c r="NVH208" s="4"/>
      <c r="NVI208" s="4"/>
      <c r="NVJ208" s="4"/>
      <c r="NVK208" s="4"/>
      <c r="NVL208" s="4"/>
      <c r="NVM208" s="4"/>
      <c r="NVN208" s="4"/>
      <c r="NVO208" s="4"/>
      <c r="NVP208" s="4"/>
      <c r="NVQ208" s="4"/>
      <c r="NVR208" s="4"/>
      <c r="NVS208" s="4"/>
      <c r="NVT208" s="4"/>
      <c r="NVU208" s="4"/>
      <c r="NVV208" s="4"/>
      <c r="NVW208" s="4"/>
      <c r="NVX208" s="4"/>
      <c r="NVY208" s="4"/>
      <c r="NVZ208" s="4"/>
      <c r="NWA208" s="4"/>
      <c r="NWB208" s="4"/>
      <c r="NWC208" s="4"/>
      <c r="NWD208" s="4"/>
      <c r="NWE208" s="4"/>
      <c r="NWF208" s="4"/>
      <c r="NWG208" s="4"/>
      <c r="NWH208" s="4"/>
      <c r="NWI208" s="4"/>
      <c r="NWJ208" s="4"/>
      <c r="NWK208" s="4"/>
      <c r="NWL208" s="4"/>
      <c r="NWM208" s="4"/>
      <c r="NWN208" s="4"/>
      <c r="NWO208" s="4"/>
      <c r="NWP208" s="4"/>
      <c r="NWQ208" s="4"/>
      <c r="NWR208" s="4"/>
      <c r="NWS208" s="4"/>
      <c r="NWT208" s="4"/>
      <c r="NWU208" s="4"/>
      <c r="NWV208" s="4"/>
      <c r="NWW208" s="4"/>
      <c r="NWX208" s="4"/>
      <c r="NWY208" s="4"/>
      <c r="NWZ208" s="4"/>
      <c r="NXA208" s="4"/>
      <c r="NXB208" s="4"/>
      <c r="NXC208" s="4"/>
      <c r="NXD208" s="4"/>
      <c r="NXE208" s="4"/>
      <c r="NXF208" s="4"/>
      <c r="NXG208" s="4"/>
      <c r="NXH208" s="4"/>
      <c r="NXI208" s="4"/>
      <c r="NXJ208" s="4"/>
      <c r="NXK208" s="4"/>
      <c r="NXL208" s="4"/>
      <c r="NXM208" s="4"/>
      <c r="NXN208" s="4"/>
      <c r="NXO208" s="4"/>
      <c r="NXP208" s="4"/>
      <c r="NXQ208" s="4"/>
      <c r="NXR208" s="4"/>
      <c r="NXS208" s="4"/>
      <c r="NXT208" s="4"/>
      <c r="NXU208" s="4"/>
      <c r="NXV208" s="4"/>
      <c r="NXW208" s="4"/>
      <c r="NXX208" s="4"/>
      <c r="NXY208" s="4"/>
      <c r="NXZ208" s="4"/>
      <c r="NYA208" s="4"/>
      <c r="NYB208" s="4"/>
      <c r="NYC208" s="4"/>
      <c r="NYD208" s="4"/>
      <c r="NYE208" s="4"/>
      <c r="NYF208" s="4"/>
      <c r="NYG208" s="4"/>
      <c r="NYH208" s="4"/>
      <c r="NYI208" s="4"/>
      <c r="NYJ208" s="4"/>
      <c r="NYK208" s="4"/>
      <c r="NYL208" s="4"/>
      <c r="NYM208" s="4"/>
      <c r="NYN208" s="4"/>
      <c r="NYO208" s="4"/>
      <c r="NYP208" s="4"/>
      <c r="NYQ208" s="4"/>
      <c r="NYR208" s="4"/>
      <c r="NYS208" s="4"/>
      <c r="NYT208" s="4"/>
      <c r="NYU208" s="4"/>
      <c r="NYV208" s="4"/>
      <c r="NYW208" s="4"/>
      <c r="NYX208" s="4"/>
      <c r="NYY208" s="4"/>
      <c r="NYZ208" s="4"/>
      <c r="NZA208" s="4"/>
      <c r="NZB208" s="4"/>
      <c r="NZC208" s="4"/>
      <c r="NZD208" s="4"/>
      <c r="NZE208" s="4"/>
      <c r="NZF208" s="4"/>
      <c r="NZG208" s="4"/>
      <c r="NZH208" s="4"/>
      <c r="NZI208" s="4"/>
      <c r="NZJ208" s="4"/>
      <c r="NZK208" s="4"/>
      <c r="NZL208" s="4"/>
      <c r="NZM208" s="4"/>
      <c r="NZN208" s="4"/>
      <c r="NZO208" s="4"/>
      <c r="NZP208" s="4"/>
      <c r="NZQ208" s="4"/>
      <c r="NZR208" s="4"/>
      <c r="NZS208" s="4"/>
      <c r="NZT208" s="4"/>
      <c r="NZU208" s="4"/>
      <c r="NZV208" s="4"/>
      <c r="NZW208" s="4"/>
      <c r="NZX208" s="4"/>
      <c r="NZY208" s="4"/>
      <c r="NZZ208" s="4"/>
      <c r="OAA208" s="4"/>
      <c r="OAB208" s="4"/>
      <c r="OAC208" s="4"/>
      <c r="OAD208" s="4"/>
      <c r="OAE208" s="4"/>
      <c r="OAF208" s="4"/>
      <c r="OAG208" s="4"/>
      <c r="OAH208" s="4"/>
      <c r="OAI208" s="4"/>
      <c r="OAJ208" s="4"/>
      <c r="OAK208" s="4"/>
      <c r="OAL208" s="4"/>
      <c r="OAM208" s="4"/>
      <c r="OAN208" s="4"/>
      <c r="OAO208" s="4"/>
      <c r="OAP208" s="4"/>
      <c r="OAQ208" s="4"/>
      <c r="OAR208" s="4"/>
      <c r="OAS208" s="4"/>
      <c r="OAT208" s="4"/>
      <c r="OAU208" s="4"/>
      <c r="OAV208" s="4"/>
      <c r="OAW208" s="4"/>
      <c r="OAX208" s="4"/>
      <c r="OAY208" s="4"/>
      <c r="OAZ208" s="4"/>
      <c r="OBA208" s="4"/>
      <c r="OBB208" s="4"/>
      <c r="OBC208" s="4"/>
      <c r="OBD208" s="4"/>
      <c r="OBE208" s="4"/>
      <c r="OBF208" s="4"/>
      <c r="OBG208" s="4"/>
      <c r="OBH208" s="4"/>
      <c r="OBI208" s="4"/>
      <c r="OBJ208" s="4"/>
      <c r="OBK208" s="4"/>
      <c r="OBL208" s="4"/>
      <c r="OBM208" s="4"/>
      <c r="OBN208" s="4"/>
      <c r="OBO208" s="4"/>
      <c r="OBP208" s="4"/>
      <c r="OBQ208" s="4"/>
      <c r="OBR208" s="4"/>
      <c r="OBS208" s="4"/>
      <c r="OBT208" s="4"/>
      <c r="OBU208" s="4"/>
      <c r="OBV208" s="4"/>
      <c r="OBW208" s="4"/>
      <c r="OBX208" s="4"/>
      <c r="OBY208" s="4"/>
      <c r="OBZ208" s="4"/>
      <c r="OCA208" s="4"/>
      <c r="OCB208" s="4"/>
      <c r="OCC208" s="4"/>
      <c r="OCD208" s="4"/>
      <c r="OCE208" s="4"/>
      <c r="OCF208" s="4"/>
      <c r="OCG208" s="4"/>
      <c r="OCH208" s="4"/>
      <c r="OCI208" s="4"/>
      <c r="OCJ208" s="4"/>
      <c r="OCK208" s="4"/>
      <c r="OCL208" s="4"/>
      <c r="OCM208" s="4"/>
      <c r="OCN208" s="4"/>
      <c r="OCO208" s="4"/>
      <c r="OCP208" s="4"/>
      <c r="OCQ208" s="4"/>
      <c r="OCR208" s="4"/>
      <c r="OCS208" s="4"/>
      <c r="OCT208" s="4"/>
      <c r="OCU208" s="4"/>
      <c r="OCV208" s="4"/>
      <c r="OCW208" s="4"/>
      <c r="OCX208" s="4"/>
      <c r="OCY208" s="4"/>
      <c r="OCZ208" s="4"/>
      <c r="ODA208" s="4"/>
      <c r="ODB208" s="4"/>
      <c r="ODC208" s="4"/>
      <c r="ODD208" s="4"/>
      <c r="ODE208" s="4"/>
      <c r="ODF208" s="4"/>
      <c r="ODG208" s="4"/>
      <c r="ODH208" s="4"/>
      <c r="ODI208" s="4"/>
      <c r="ODJ208" s="4"/>
      <c r="ODK208" s="4"/>
      <c r="ODL208" s="4"/>
      <c r="ODM208" s="4"/>
      <c r="ODN208" s="4"/>
      <c r="ODO208" s="4"/>
      <c r="ODP208" s="4"/>
      <c r="ODQ208" s="4"/>
      <c r="ODR208" s="4"/>
      <c r="ODS208" s="4"/>
      <c r="ODT208" s="4"/>
      <c r="ODU208" s="4"/>
      <c r="ODV208" s="4"/>
      <c r="ODW208" s="4"/>
      <c r="ODX208" s="4"/>
      <c r="ODY208" s="4"/>
      <c r="ODZ208" s="4"/>
      <c r="OEA208" s="4"/>
      <c r="OEB208" s="4"/>
      <c r="OEC208" s="4"/>
      <c r="OED208" s="4"/>
      <c r="OEE208" s="4"/>
      <c r="OEF208" s="4"/>
      <c r="OEG208" s="4"/>
      <c r="OEH208" s="4"/>
      <c r="OEI208" s="4"/>
      <c r="OEJ208" s="4"/>
      <c r="OEK208" s="4"/>
      <c r="OEL208" s="4"/>
      <c r="OEM208" s="4"/>
      <c r="OEN208" s="4"/>
      <c r="OEO208" s="4"/>
      <c r="OEP208" s="4"/>
      <c r="OEQ208" s="4"/>
      <c r="OER208" s="4"/>
      <c r="OES208" s="4"/>
      <c r="OET208" s="4"/>
      <c r="OEU208" s="4"/>
      <c r="OEV208" s="4"/>
      <c r="OEW208" s="4"/>
      <c r="OEX208" s="4"/>
      <c r="OEY208" s="4"/>
      <c r="OEZ208" s="4"/>
      <c r="OFA208" s="4"/>
      <c r="OFB208" s="4"/>
      <c r="OFC208" s="4"/>
      <c r="OFD208" s="4"/>
      <c r="OFE208" s="4"/>
      <c r="OFF208" s="4"/>
      <c r="OFG208" s="4"/>
      <c r="OFH208" s="4"/>
      <c r="OFI208" s="4"/>
      <c r="OFJ208" s="4"/>
      <c r="OFK208" s="4"/>
      <c r="OFL208" s="4"/>
      <c r="OFM208" s="4"/>
      <c r="OFN208" s="4"/>
      <c r="OFO208" s="4"/>
      <c r="OFP208" s="4"/>
      <c r="OFQ208" s="4"/>
      <c r="OFR208" s="4"/>
      <c r="OFS208" s="4"/>
      <c r="OFT208" s="4"/>
      <c r="OFU208" s="4"/>
      <c r="OFV208" s="4"/>
      <c r="OFW208" s="4"/>
      <c r="OFX208" s="4"/>
      <c r="OFY208" s="4"/>
      <c r="OFZ208" s="4"/>
      <c r="OGA208" s="4"/>
      <c r="OGB208" s="4"/>
      <c r="OGC208" s="4"/>
      <c r="OGD208" s="4"/>
      <c r="OGE208" s="4"/>
      <c r="OGF208" s="4"/>
      <c r="OGG208" s="4"/>
      <c r="OGH208" s="4"/>
      <c r="OGI208" s="4"/>
      <c r="OGJ208" s="4"/>
      <c r="OGK208" s="4"/>
      <c r="OGL208" s="4"/>
      <c r="OGM208" s="4"/>
      <c r="OGN208" s="4"/>
      <c r="OGO208" s="4"/>
      <c r="OGP208" s="4"/>
      <c r="OGQ208" s="4"/>
      <c r="OGR208" s="4"/>
      <c r="OGS208" s="4"/>
      <c r="OGT208" s="4"/>
      <c r="OGU208" s="4"/>
      <c r="OGV208" s="4"/>
      <c r="OGW208" s="4"/>
      <c r="OGX208" s="4"/>
      <c r="OGY208" s="4"/>
      <c r="OGZ208" s="4"/>
      <c r="OHA208" s="4"/>
      <c r="OHB208" s="4"/>
      <c r="OHC208" s="4"/>
      <c r="OHD208" s="4"/>
      <c r="OHE208" s="4"/>
      <c r="OHF208" s="4"/>
      <c r="OHG208" s="4"/>
      <c r="OHH208" s="4"/>
      <c r="OHI208" s="4"/>
      <c r="OHJ208" s="4"/>
      <c r="OHK208" s="4"/>
      <c r="OHL208" s="4"/>
      <c r="OHM208" s="4"/>
      <c r="OHN208" s="4"/>
      <c r="OHO208" s="4"/>
      <c r="OHP208" s="4"/>
      <c r="OHQ208" s="4"/>
      <c r="OHR208" s="4"/>
      <c r="OHS208" s="4"/>
      <c r="OHT208" s="4"/>
      <c r="OHU208" s="4"/>
      <c r="OHV208" s="4"/>
      <c r="OHW208" s="4"/>
      <c r="OHX208" s="4"/>
      <c r="OHY208" s="4"/>
      <c r="OHZ208" s="4"/>
      <c r="OIA208" s="4"/>
      <c r="OIB208" s="4"/>
      <c r="OIC208" s="4"/>
      <c r="OID208" s="4"/>
      <c r="OIE208" s="4"/>
      <c r="OIF208" s="4"/>
      <c r="OIG208" s="4"/>
      <c r="OIH208" s="4"/>
      <c r="OII208" s="4"/>
      <c r="OIJ208" s="4"/>
      <c r="OIK208" s="4"/>
      <c r="OIL208" s="4"/>
      <c r="OIM208" s="4"/>
      <c r="OIN208" s="4"/>
      <c r="OIO208" s="4"/>
      <c r="OIP208" s="4"/>
      <c r="OIQ208" s="4"/>
      <c r="OIR208" s="4"/>
      <c r="OIS208" s="4"/>
      <c r="OIT208" s="4"/>
      <c r="OIU208" s="4"/>
      <c r="OIV208" s="4"/>
      <c r="OIW208" s="4"/>
      <c r="OIX208" s="4"/>
      <c r="OIY208" s="4"/>
      <c r="OIZ208" s="4"/>
      <c r="OJA208" s="4"/>
      <c r="OJB208" s="4"/>
      <c r="OJC208" s="4"/>
      <c r="OJD208" s="4"/>
      <c r="OJE208" s="4"/>
      <c r="OJF208" s="4"/>
      <c r="OJG208" s="4"/>
      <c r="OJH208" s="4"/>
      <c r="OJI208" s="4"/>
      <c r="OJJ208" s="4"/>
      <c r="OJK208" s="4"/>
      <c r="OJL208" s="4"/>
      <c r="OJM208" s="4"/>
      <c r="OJN208" s="4"/>
      <c r="OJO208" s="4"/>
      <c r="OJP208" s="4"/>
      <c r="OJQ208" s="4"/>
      <c r="OJR208" s="4"/>
      <c r="OJS208" s="4"/>
      <c r="OJT208" s="4"/>
      <c r="OJU208" s="4"/>
      <c r="OJV208" s="4"/>
      <c r="OJW208" s="4"/>
      <c r="OJX208" s="4"/>
      <c r="OJY208" s="4"/>
      <c r="OJZ208" s="4"/>
      <c r="OKA208" s="4"/>
      <c r="OKB208" s="4"/>
      <c r="OKC208" s="4"/>
      <c r="OKD208" s="4"/>
      <c r="OKE208" s="4"/>
      <c r="OKF208" s="4"/>
      <c r="OKG208" s="4"/>
      <c r="OKH208" s="4"/>
      <c r="OKI208" s="4"/>
      <c r="OKJ208" s="4"/>
      <c r="OKK208" s="4"/>
      <c r="OKL208" s="4"/>
      <c r="OKM208" s="4"/>
      <c r="OKN208" s="4"/>
      <c r="OKO208" s="4"/>
      <c r="OKP208" s="4"/>
      <c r="OKQ208" s="4"/>
      <c r="OKR208" s="4"/>
      <c r="OKS208" s="4"/>
      <c r="OKT208" s="4"/>
      <c r="OKU208" s="4"/>
      <c r="OKV208" s="4"/>
      <c r="OKW208" s="4"/>
      <c r="OKX208" s="4"/>
      <c r="OKY208" s="4"/>
      <c r="OKZ208" s="4"/>
      <c r="OLA208" s="4"/>
      <c r="OLB208" s="4"/>
      <c r="OLC208" s="4"/>
      <c r="OLD208" s="4"/>
      <c r="OLE208" s="4"/>
      <c r="OLF208" s="4"/>
      <c r="OLG208" s="4"/>
      <c r="OLH208" s="4"/>
      <c r="OLI208" s="4"/>
      <c r="OLJ208" s="4"/>
      <c r="OLK208" s="4"/>
      <c r="OLL208" s="4"/>
      <c r="OLM208" s="4"/>
      <c r="OLN208" s="4"/>
      <c r="OLO208" s="4"/>
      <c r="OLP208" s="4"/>
      <c r="OLQ208" s="4"/>
      <c r="OLR208" s="4"/>
      <c r="OLS208" s="4"/>
      <c r="OLT208" s="4"/>
      <c r="OLU208" s="4"/>
      <c r="OLV208" s="4"/>
      <c r="OLW208" s="4"/>
      <c r="OLX208" s="4"/>
      <c r="OLY208" s="4"/>
      <c r="OLZ208" s="4"/>
      <c r="OMA208" s="4"/>
      <c r="OMB208" s="4"/>
      <c r="OMC208" s="4"/>
      <c r="OMD208" s="4"/>
      <c r="OME208" s="4"/>
      <c r="OMF208" s="4"/>
      <c r="OMG208" s="4"/>
      <c r="OMH208" s="4"/>
      <c r="OMI208" s="4"/>
      <c r="OMJ208" s="4"/>
      <c r="OMK208" s="4"/>
      <c r="OML208" s="4"/>
      <c r="OMM208" s="4"/>
      <c r="OMN208" s="4"/>
      <c r="OMO208" s="4"/>
      <c r="OMP208" s="4"/>
      <c r="OMQ208" s="4"/>
      <c r="OMR208" s="4"/>
      <c r="OMS208" s="4"/>
      <c r="OMT208" s="4"/>
      <c r="OMU208" s="4"/>
      <c r="OMV208" s="4"/>
      <c r="OMW208" s="4"/>
      <c r="OMX208" s="4"/>
      <c r="OMY208" s="4"/>
      <c r="OMZ208" s="4"/>
      <c r="ONA208" s="4"/>
      <c r="ONB208" s="4"/>
      <c r="ONC208" s="4"/>
      <c r="OND208" s="4"/>
      <c r="ONE208" s="4"/>
      <c r="ONF208" s="4"/>
      <c r="ONG208" s="4"/>
      <c r="ONH208" s="4"/>
      <c r="ONI208" s="4"/>
      <c r="ONJ208" s="4"/>
      <c r="ONK208" s="4"/>
      <c r="ONL208" s="4"/>
      <c r="ONM208" s="4"/>
      <c r="ONN208" s="4"/>
      <c r="ONO208" s="4"/>
      <c r="ONP208" s="4"/>
      <c r="ONQ208" s="4"/>
      <c r="ONR208" s="4"/>
      <c r="ONS208" s="4"/>
      <c r="ONT208" s="4"/>
      <c r="ONU208" s="4"/>
      <c r="ONV208" s="4"/>
      <c r="ONW208" s="4"/>
      <c r="ONX208" s="4"/>
      <c r="ONY208" s="4"/>
      <c r="ONZ208" s="4"/>
      <c r="OOA208" s="4"/>
      <c r="OOB208" s="4"/>
      <c r="OOC208" s="4"/>
      <c r="OOD208" s="4"/>
      <c r="OOE208" s="4"/>
      <c r="OOF208" s="4"/>
      <c r="OOG208" s="4"/>
      <c r="OOH208" s="4"/>
      <c r="OOI208" s="4"/>
      <c r="OOJ208" s="4"/>
      <c r="OOK208" s="4"/>
      <c r="OOL208" s="4"/>
      <c r="OOM208" s="4"/>
      <c r="OON208" s="4"/>
      <c r="OOO208" s="4"/>
      <c r="OOP208" s="4"/>
      <c r="OOQ208" s="4"/>
      <c r="OOR208" s="4"/>
      <c r="OOS208" s="4"/>
      <c r="OOT208" s="4"/>
      <c r="OOU208" s="4"/>
      <c r="OOV208" s="4"/>
      <c r="OOW208" s="4"/>
      <c r="OOX208" s="4"/>
      <c r="OOY208" s="4"/>
      <c r="OOZ208" s="4"/>
      <c r="OPA208" s="4"/>
      <c r="OPB208" s="4"/>
      <c r="OPC208" s="4"/>
      <c r="OPD208" s="4"/>
      <c r="OPE208" s="4"/>
      <c r="OPF208" s="4"/>
      <c r="OPG208" s="4"/>
      <c r="OPH208" s="4"/>
      <c r="OPI208" s="4"/>
      <c r="OPJ208" s="4"/>
      <c r="OPK208" s="4"/>
      <c r="OPL208" s="4"/>
      <c r="OPM208" s="4"/>
      <c r="OPN208" s="4"/>
      <c r="OPO208" s="4"/>
      <c r="OPP208" s="4"/>
      <c r="OPQ208" s="4"/>
      <c r="OPR208" s="4"/>
      <c r="OPS208" s="4"/>
      <c r="OPT208" s="4"/>
      <c r="OPU208" s="4"/>
      <c r="OPV208" s="4"/>
      <c r="OPW208" s="4"/>
      <c r="OPX208" s="4"/>
      <c r="OPY208" s="4"/>
      <c r="OPZ208" s="4"/>
      <c r="OQA208" s="4"/>
      <c r="OQB208" s="4"/>
      <c r="OQC208" s="4"/>
      <c r="OQD208" s="4"/>
      <c r="OQE208" s="4"/>
      <c r="OQF208" s="4"/>
      <c r="OQG208" s="4"/>
      <c r="OQH208" s="4"/>
      <c r="OQI208" s="4"/>
      <c r="OQJ208" s="4"/>
      <c r="OQK208" s="4"/>
      <c r="OQL208" s="4"/>
      <c r="OQM208" s="4"/>
      <c r="OQN208" s="4"/>
      <c r="OQO208" s="4"/>
      <c r="OQP208" s="4"/>
      <c r="OQQ208" s="4"/>
      <c r="OQR208" s="4"/>
      <c r="OQS208" s="4"/>
      <c r="OQT208" s="4"/>
      <c r="OQU208" s="4"/>
      <c r="OQV208" s="4"/>
      <c r="OQW208" s="4"/>
      <c r="OQX208" s="4"/>
      <c r="OQY208" s="4"/>
      <c r="OQZ208" s="4"/>
      <c r="ORA208" s="4"/>
      <c r="ORB208" s="4"/>
      <c r="ORC208" s="4"/>
      <c r="ORD208" s="4"/>
      <c r="ORE208" s="4"/>
      <c r="ORF208" s="4"/>
      <c r="ORG208" s="4"/>
      <c r="ORH208" s="4"/>
      <c r="ORI208" s="4"/>
      <c r="ORJ208" s="4"/>
      <c r="ORK208" s="4"/>
      <c r="ORL208" s="4"/>
      <c r="ORM208" s="4"/>
      <c r="ORN208" s="4"/>
      <c r="ORO208" s="4"/>
      <c r="ORP208" s="4"/>
      <c r="ORQ208" s="4"/>
      <c r="ORR208" s="4"/>
      <c r="ORS208" s="4"/>
      <c r="ORT208" s="4"/>
      <c r="ORU208" s="4"/>
      <c r="ORV208" s="4"/>
      <c r="ORW208" s="4"/>
      <c r="ORX208" s="4"/>
      <c r="ORY208" s="4"/>
      <c r="ORZ208" s="4"/>
      <c r="OSA208" s="4"/>
      <c r="OSB208" s="4"/>
      <c r="OSC208" s="4"/>
      <c r="OSD208" s="4"/>
      <c r="OSE208" s="4"/>
      <c r="OSF208" s="4"/>
      <c r="OSG208" s="4"/>
      <c r="OSH208" s="4"/>
      <c r="OSI208" s="4"/>
      <c r="OSJ208" s="4"/>
      <c r="OSK208" s="4"/>
      <c r="OSL208" s="4"/>
      <c r="OSM208" s="4"/>
      <c r="OSN208" s="4"/>
      <c r="OSO208" s="4"/>
      <c r="OSP208" s="4"/>
      <c r="OSQ208" s="4"/>
      <c r="OSR208" s="4"/>
      <c r="OSS208" s="4"/>
      <c r="OST208" s="4"/>
      <c r="OSU208" s="4"/>
      <c r="OSV208" s="4"/>
      <c r="OSW208" s="4"/>
      <c r="OSX208" s="4"/>
      <c r="OSY208" s="4"/>
      <c r="OSZ208" s="4"/>
      <c r="OTA208" s="4"/>
      <c r="OTB208" s="4"/>
      <c r="OTC208" s="4"/>
      <c r="OTD208" s="4"/>
      <c r="OTE208" s="4"/>
      <c r="OTF208" s="4"/>
      <c r="OTG208" s="4"/>
      <c r="OTH208" s="4"/>
      <c r="OTI208" s="4"/>
      <c r="OTJ208" s="4"/>
      <c r="OTK208" s="4"/>
      <c r="OTL208" s="4"/>
      <c r="OTM208" s="4"/>
      <c r="OTN208" s="4"/>
      <c r="OTO208" s="4"/>
      <c r="OTP208" s="4"/>
      <c r="OTQ208" s="4"/>
      <c r="OTR208" s="4"/>
      <c r="OTS208" s="4"/>
      <c r="OTT208" s="4"/>
      <c r="OTU208" s="4"/>
      <c r="OTV208" s="4"/>
      <c r="OTW208" s="4"/>
      <c r="OTX208" s="4"/>
      <c r="OTY208" s="4"/>
      <c r="OTZ208" s="4"/>
      <c r="OUA208" s="4"/>
      <c r="OUB208" s="4"/>
      <c r="OUC208" s="4"/>
      <c r="OUD208" s="4"/>
      <c r="OUE208" s="4"/>
      <c r="OUF208" s="4"/>
      <c r="OUG208" s="4"/>
      <c r="OUH208" s="4"/>
      <c r="OUI208" s="4"/>
      <c r="OUJ208" s="4"/>
      <c r="OUK208" s="4"/>
      <c r="OUL208" s="4"/>
      <c r="OUM208" s="4"/>
      <c r="OUN208" s="4"/>
      <c r="OUO208" s="4"/>
      <c r="OUP208" s="4"/>
      <c r="OUQ208" s="4"/>
      <c r="OUR208" s="4"/>
      <c r="OUS208" s="4"/>
      <c r="OUT208" s="4"/>
      <c r="OUU208" s="4"/>
      <c r="OUV208" s="4"/>
      <c r="OUW208" s="4"/>
      <c r="OUX208" s="4"/>
      <c r="OUY208" s="4"/>
      <c r="OUZ208" s="4"/>
      <c r="OVA208" s="4"/>
      <c r="OVB208" s="4"/>
      <c r="OVC208" s="4"/>
      <c r="OVD208" s="4"/>
      <c r="OVE208" s="4"/>
      <c r="OVF208" s="4"/>
      <c r="OVG208" s="4"/>
      <c r="OVH208" s="4"/>
      <c r="OVI208" s="4"/>
      <c r="OVJ208" s="4"/>
      <c r="OVK208" s="4"/>
      <c r="OVL208" s="4"/>
      <c r="OVM208" s="4"/>
      <c r="OVN208" s="4"/>
      <c r="OVO208" s="4"/>
      <c r="OVP208" s="4"/>
      <c r="OVQ208" s="4"/>
      <c r="OVR208" s="4"/>
      <c r="OVS208" s="4"/>
      <c r="OVT208" s="4"/>
      <c r="OVU208" s="4"/>
      <c r="OVV208" s="4"/>
      <c r="OVW208" s="4"/>
      <c r="OVX208" s="4"/>
      <c r="OVY208" s="4"/>
      <c r="OVZ208" s="4"/>
      <c r="OWA208" s="4"/>
      <c r="OWB208" s="4"/>
      <c r="OWC208" s="4"/>
      <c r="OWD208" s="4"/>
      <c r="OWE208" s="4"/>
      <c r="OWF208" s="4"/>
      <c r="OWG208" s="4"/>
      <c r="OWH208" s="4"/>
      <c r="OWI208" s="4"/>
      <c r="OWJ208" s="4"/>
      <c r="OWK208" s="4"/>
      <c r="OWL208" s="4"/>
      <c r="OWM208" s="4"/>
      <c r="OWN208" s="4"/>
      <c r="OWO208" s="4"/>
      <c r="OWP208" s="4"/>
      <c r="OWQ208" s="4"/>
      <c r="OWR208" s="4"/>
      <c r="OWS208" s="4"/>
      <c r="OWT208" s="4"/>
      <c r="OWU208" s="4"/>
      <c r="OWV208" s="4"/>
      <c r="OWW208" s="4"/>
      <c r="OWX208" s="4"/>
      <c r="OWY208" s="4"/>
      <c r="OWZ208" s="4"/>
      <c r="OXA208" s="4"/>
      <c r="OXB208" s="4"/>
      <c r="OXC208" s="4"/>
      <c r="OXD208" s="4"/>
      <c r="OXE208" s="4"/>
      <c r="OXF208" s="4"/>
      <c r="OXG208" s="4"/>
      <c r="OXH208" s="4"/>
      <c r="OXI208" s="4"/>
      <c r="OXJ208" s="4"/>
      <c r="OXK208" s="4"/>
      <c r="OXL208" s="4"/>
      <c r="OXM208" s="4"/>
      <c r="OXN208" s="4"/>
      <c r="OXO208" s="4"/>
      <c r="OXP208" s="4"/>
      <c r="OXQ208" s="4"/>
      <c r="OXR208" s="4"/>
      <c r="OXS208" s="4"/>
      <c r="OXT208" s="4"/>
      <c r="OXU208" s="4"/>
      <c r="OXV208" s="4"/>
      <c r="OXW208" s="4"/>
      <c r="OXX208" s="4"/>
      <c r="OXY208" s="4"/>
      <c r="OXZ208" s="4"/>
      <c r="OYA208" s="4"/>
      <c r="OYB208" s="4"/>
      <c r="OYC208" s="4"/>
      <c r="OYD208" s="4"/>
      <c r="OYE208" s="4"/>
      <c r="OYF208" s="4"/>
      <c r="OYG208" s="4"/>
      <c r="OYH208" s="4"/>
      <c r="OYI208" s="4"/>
      <c r="OYJ208" s="4"/>
      <c r="OYK208" s="4"/>
      <c r="OYL208" s="4"/>
      <c r="OYM208" s="4"/>
      <c r="OYN208" s="4"/>
      <c r="OYO208" s="4"/>
      <c r="OYP208" s="4"/>
      <c r="OYQ208" s="4"/>
      <c r="OYR208" s="4"/>
      <c r="OYS208" s="4"/>
      <c r="OYT208" s="4"/>
      <c r="OYU208" s="4"/>
      <c r="OYV208" s="4"/>
      <c r="OYW208" s="4"/>
      <c r="OYX208" s="4"/>
      <c r="OYY208" s="4"/>
      <c r="OYZ208" s="4"/>
      <c r="OZA208" s="4"/>
      <c r="OZB208" s="4"/>
      <c r="OZC208" s="4"/>
      <c r="OZD208" s="4"/>
      <c r="OZE208" s="4"/>
      <c r="OZF208" s="4"/>
      <c r="OZG208" s="4"/>
      <c r="OZH208" s="4"/>
      <c r="OZI208" s="4"/>
      <c r="OZJ208" s="4"/>
      <c r="OZK208" s="4"/>
      <c r="OZL208" s="4"/>
      <c r="OZM208" s="4"/>
      <c r="OZN208" s="4"/>
      <c r="OZO208" s="4"/>
      <c r="OZP208" s="4"/>
      <c r="OZQ208" s="4"/>
      <c r="OZR208" s="4"/>
      <c r="OZS208" s="4"/>
      <c r="OZT208" s="4"/>
      <c r="OZU208" s="4"/>
      <c r="OZV208" s="4"/>
      <c r="OZW208" s="4"/>
      <c r="OZX208" s="4"/>
      <c r="OZY208" s="4"/>
      <c r="OZZ208" s="4"/>
      <c r="PAA208" s="4"/>
      <c r="PAB208" s="4"/>
      <c r="PAC208" s="4"/>
      <c r="PAD208" s="4"/>
      <c r="PAE208" s="4"/>
      <c r="PAF208" s="4"/>
      <c r="PAG208" s="4"/>
      <c r="PAH208" s="4"/>
      <c r="PAI208" s="4"/>
      <c r="PAJ208" s="4"/>
      <c r="PAK208" s="4"/>
      <c r="PAL208" s="4"/>
      <c r="PAM208" s="4"/>
      <c r="PAN208" s="4"/>
      <c r="PAO208" s="4"/>
      <c r="PAP208" s="4"/>
      <c r="PAQ208" s="4"/>
      <c r="PAR208" s="4"/>
      <c r="PAS208" s="4"/>
      <c r="PAT208" s="4"/>
      <c r="PAU208" s="4"/>
      <c r="PAV208" s="4"/>
      <c r="PAW208" s="4"/>
      <c r="PAX208" s="4"/>
      <c r="PAY208" s="4"/>
      <c r="PAZ208" s="4"/>
      <c r="PBA208" s="4"/>
      <c r="PBB208" s="4"/>
      <c r="PBC208" s="4"/>
      <c r="PBD208" s="4"/>
      <c r="PBE208" s="4"/>
      <c r="PBF208" s="4"/>
      <c r="PBG208" s="4"/>
      <c r="PBH208" s="4"/>
      <c r="PBI208" s="4"/>
      <c r="PBJ208" s="4"/>
      <c r="PBK208" s="4"/>
      <c r="PBL208" s="4"/>
      <c r="PBM208" s="4"/>
      <c r="PBN208" s="4"/>
      <c r="PBO208" s="4"/>
      <c r="PBP208" s="4"/>
      <c r="PBQ208" s="4"/>
      <c r="PBR208" s="4"/>
      <c r="PBS208" s="4"/>
      <c r="PBT208" s="4"/>
      <c r="PBU208" s="4"/>
      <c r="PBV208" s="4"/>
      <c r="PBW208" s="4"/>
      <c r="PBX208" s="4"/>
      <c r="PBY208" s="4"/>
      <c r="PBZ208" s="4"/>
      <c r="PCA208" s="4"/>
      <c r="PCB208" s="4"/>
      <c r="PCC208" s="4"/>
      <c r="PCD208" s="4"/>
      <c r="PCE208" s="4"/>
      <c r="PCF208" s="4"/>
      <c r="PCG208" s="4"/>
      <c r="PCH208" s="4"/>
      <c r="PCI208" s="4"/>
      <c r="PCJ208" s="4"/>
      <c r="PCK208" s="4"/>
      <c r="PCL208" s="4"/>
      <c r="PCM208" s="4"/>
      <c r="PCN208" s="4"/>
      <c r="PCO208" s="4"/>
      <c r="PCP208" s="4"/>
      <c r="PCQ208" s="4"/>
      <c r="PCR208" s="4"/>
      <c r="PCS208" s="4"/>
      <c r="PCT208" s="4"/>
      <c r="PCU208" s="4"/>
      <c r="PCV208" s="4"/>
      <c r="PCW208" s="4"/>
      <c r="PCX208" s="4"/>
      <c r="PCY208" s="4"/>
      <c r="PCZ208" s="4"/>
      <c r="PDA208" s="4"/>
      <c r="PDB208" s="4"/>
      <c r="PDC208" s="4"/>
      <c r="PDD208" s="4"/>
      <c r="PDE208" s="4"/>
      <c r="PDF208" s="4"/>
      <c r="PDG208" s="4"/>
      <c r="PDH208" s="4"/>
      <c r="PDI208" s="4"/>
      <c r="PDJ208" s="4"/>
      <c r="PDK208" s="4"/>
      <c r="PDL208" s="4"/>
      <c r="PDM208" s="4"/>
      <c r="PDN208" s="4"/>
      <c r="PDO208" s="4"/>
      <c r="PDP208" s="4"/>
      <c r="PDQ208" s="4"/>
      <c r="PDR208" s="4"/>
      <c r="PDS208" s="4"/>
      <c r="PDT208" s="4"/>
      <c r="PDU208" s="4"/>
      <c r="PDV208" s="4"/>
      <c r="PDW208" s="4"/>
      <c r="PDX208" s="4"/>
      <c r="PDY208" s="4"/>
      <c r="PDZ208" s="4"/>
      <c r="PEA208" s="4"/>
      <c r="PEB208" s="4"/>
      <c r="PEC208" s="4"/>
      <c r="PED208" s="4"/>
      <c r="PEE208" s="4"/>
      <c r="PEF208" s="4"/>
      <c r="PEG208" s="4"/>
      <c r="PEH208" s="4"/>
      <c r="PEI208" s="4"/>
      <c r="PEJ208" s="4"/>
      <c r="PEK208" s="4"/>
      <c r="PEL208" s="4"/>
      <c r="PEM208" s="4"/>
      <c r="PEN208" s="4"/>
      <c r="PEO208" s="4"/>
      <c r="PEP208" s="4"/>
      <c r="PEQ208" s="4"/>
      <c r="PER208" s="4"/>
      <c r="PES208" s="4"/>
      <c r="PET208" s="4"/>
      <c r="PEU208" s="4"/>
      <c r="PEV208" s="4"/>
      <c r="PEW208" s="4"/>
      <c r="PEX208" s="4"/>
      <c r="PEY208" s="4"/>
      <c r="PEZ208" s="4"/>
      <c r="PFA208" s="4"/>
      <c r="PFB208" s="4"/>
      <c r="PFC208" s="4"/>
      <c r="PFD208" s="4"/>
      <c r="PFE208" s="4"/>
      <c r="PFF208" s="4"/>
      <c r="PFG208" s="4"/>
      <c r="PFH208" s="4"/>
      <c r="PFI208" s="4"/>
      <c r="PFJ208" s="4"/>
      <c r="PFK208" s="4"/>
      <c r="PFL208" s="4"/>
      <c r="PFM208" s="4"/>
      <c r="PFN208" s="4"/>
      <c r="PFO208" s="4"/>
      <c r="PFP208" s="4"/>
      <c r="PFQ208" s="4"/>
      <c r="PFR208" s="4"/>
      <c r="PFS208" s="4"/>
      <c r="PFT208" s="4"/>
      <c r="PFU208" s="4"/>
      <c r="PFV208" s="4"/>
      <c r="PFW208" s="4"/>
      <c r="PFX208" s="4"/>
      <c r="PFY208" s="4"/>
      <c r="PFZ208" s="4"/>
      <c r="PGA208" s="4"/>
      <c r="PGB208" s="4"/>
      <c r="PGC208" s="4"/>
      <c r="PGD208" s="4"/>
      <c r="PGE208" s="4"/>
      <c r="PGF208" s="4"/>
      <c r="PGG208" s="4"/>
      <c r="PGH208" s="4"/>
      <c r="PGI208" s="4"/>
      <c r="PGJ208" s="4"/>
      <c r="PGK208" s="4"/>
      <c r="PGL208" s="4"/>
      <c r="PGM208" s="4"/>
      <c r="PGN208" s="4"/>
      <c r="PGO208" s="4"/>
      <c r="PGP208" s="4"/>
      <c r="PGQ208" s="4"/>
      <c r="PGR208" s="4"/>
      <c r="PGS208" s="4"/>
      <c r="PGT208" s="4"/>
      <c r="PGU208" s="4"/>
      <c r="PGV208" s="4"/>
      <c r="PGW208" s="4"/>
      <c r="PGX208" s="4"/>
      <c r="PGY208" s="4"/>
      <c r="PGZ208" s="4"/>
      <c r="PHA208" s="4"/>
      <c r="PHB208" s="4"/>
      <c r="PHC208" s="4"/>
      <c r="PHD208" s="4"/>
      <c r="PHE208" s="4"/>
      <c r="PHF208" s="4"/>
      <c r="PHG208" s="4"/>
      <c r="PHH208" s="4"/>
      <c r="PHI208" s="4"/>
      <c r="PHJ208" s="4"/>
      <c r="PHK208" s="4"/>
      <c r="PHL208" s="4"/>
      <c r="PHM208" s="4"/>
      <c r="PHN208" s="4"/>
      <c r="PHO208" s="4"/>
      <c r="PHP208" s="4"/>
      <c r="PHQ208" s="4"/>
      <c r="PHR208" s="4"/>
      <c r="PHS208" s="4"/>
      <c r="PHT208" s="4"/>
      <c r="PHU208" s="4"/>
      <c r="PHV208" s="4"/>
      <c r="PHW208" s="4"/>
      <c r="PHX208" s="4"/>
      <c r="PHY208" s="4"/>
      <c r="PHZ208" s="4"/>
      <c r="PIA208" s="4"/>
      <c r="PIB208" s="4"/>
      <c r="PIC208" s="4"/>
      <c r="PID208" s="4"/>
      <c r="PIE208" s="4"/>
      <c r="PIF208" s="4"/>
      <c r="PIG208" s="4"/>
      <c r="PIH208" s="4"/>
      <c r="PII208" s="4"/>
      <c r="PIJ208" s="4"/>
      <c r="PIK208" s="4"/>
      <c r="PIL208" s="4"/>
      <c r="PIM208" s="4"/>
      <c r="PIN208" s="4"/>
      <c r="PIO208" s="4"/>
      <c r="PIP208" s="4"/>
      <c r="PIQ208" s="4"/>
      <c r="PIR208" s="4"/>
      <c r="PIS208" s="4"/>
      <c r="PIT208" s="4"/>
      <c r="PIU208" s="4"/>
      <c r="PIV208" s="4"/>
      <c r="PIW208" s="4"/>
      <c r="PIX208" s="4"/>
      <c r="PIY208" s="4"/>
      <c r="PIZ208" s="4"/>
      <c r="PJA208" s="4"/>
      <c r="PJB208" s="4"/>
      <c r="PJC208" s="4"/>
      <c r="PJD208" s="4"/>
      <c r="PJE208" s="4"/>
      <c r="PJF208" s="4"/>
      <c r="PJG208" s="4"/>
      <c r="PJH208" s="4"/>
      <c r="PJI208" s="4"/>
      <c r="PJJ208" s="4"/>
      <c r="PJK208" s="4"/>
      <c r="PJL208" s="4"/>
      <c r="PJM208" s="4"/>
      <c r="PJN208" s="4"/>
      <c r="PJO208" s="4"/>
      <c r="PJP208" s="4"/>
      <c r="PJQ208" s="4"/>
      <c r="PJR208" s="4"/>
      <c r="PJS208" s="4"/>
      <c r="PJT208" s="4"/>
      <c r="PJU208" s="4"/>
      <c r="PJV208" s="4"/>
      <c r="PJW208" s="4"/>
      <c r="PJX208" s="4"/>
      <c r="PJY208" s="4"/>
      <c r="PJZ208" s="4"/>
      <c r="PKA208" s="4"/>
      <c r="PKB208" s="4"/>
      <c r="PKC208" s="4"/>
      <c r="PKD208" s="4"/>
      <c r="PKE208" s="4"/>
      <c r="PKF208" s="4"/>
      <c r="PKG208" s="4"/>
      <c r="PKH208" s="4"/>
      <c r="PKI208" s="4"/>
      <c r="PKJ208" s="4"/>
      <c r="PKK208" s="4"/>
      <c r="PKL208" s="4"/>
      <c r="PKM208" s="4"/>
      <c r="PKN208" s="4"/>
      <c r="PKO208" s="4"/>
      <c r="PKP208" s="4"/>
      <c r="PKQ208" s="4"/>
      <c r="PKR208" s="4"/>
      <c r="PKS208" s="4"/>
      <c r="PKT208" s="4"/>
      <c r="PKU208" s="4"/>
      <c r="PKV208" s="4"/>
      <c r="PKW208" s="4"/>
      <c r="PKX208" s="4"/>
      <c r="PKY208" s="4"/>
      <c r="PKZ208" s="4"/>
      <c r="PLA208" s="4"/>
      <c r="PLB208" s="4"/>
      <c r="PLC208" s="4"/>
      <c r="PLD208" s="4"/>
      <c r="PLE208" s="4"/>
      <c r="PLF208" s="4"/>
      <c r="PLG208" s="4"/>
      <c r="PLH208" s="4"/>
      <c r="PLI208" s="4"/>
      <c r="PLJ208" s="4"/>
      <c r="PLK208" s="4"/>
      <c r="PLL208" s="4"/>
      <c r="PLM208" s="4"/>
      <c r="PLN208" s="4"/>
      <c r="PLO208" s="4"/>
      <c r="PLP208" s="4"/>
      <c r="PLQ208" s="4"/>
      <c r="PLR208" s="4"/>
      <c r="PLS208" s="4"/>
      <c r="PLT208" s="4"/>
      <c r="PLU208" s="4"/>
      <c r="PLV208" s="4"/>
      <c r="PLW208" s="4"/>
      <c r="PLX208" s="4"/>
      <c r="PLY208" s="4"/>
      <c r="PLZ208" s="4"/>
      <c r="PMA208" s="4"/>
      <c r="PMB208" s="4"/>
      <c r="PMC208" s="4"/>
      <c r="PMD208" s="4"/>
      <c r="PME208" s="4"/>
      <c r="PMF208" s="4"/>
      <c r="PMG208" s="4"/>
      <c r="PMH208" s="4"/>
      <c r="PMI208" s="4"/>
      <c r="PMJ208" s="4"/>
      <c r="PMK208" s="4"/>
      <c r="PML208" s="4"/>
      <c r="PMM208" s="4"/>
      <c r="PMN208" s="4"/>
      <c r="PMO208" s="4"/>
      <c r="PMP208" s="4"/>
      <c r="PMQ208" s="4"/>
      <c r="PMR208" s="4"/>
      <c r="PMS208" s="4"/>
      <c r="PMT208" s="4"/>
      <c r="PMU208" s="4"/>
      <c r="PMV208" s="4"/>
      <c r="PMW208" s="4"/>
      <c r="PMX208" s="4"/>
      <c r="PMY208" s="4"/>
      <c r="PMZ208" s="4"/>
      <c r="PNA208" s="4"/>
      <c r="PNB208" s="4"/>
      <c r="PNC208" s="4"/>
      <c r="PND208" s="4"/>
      <c r="PNE208" s="4"/>
      <c r="PNF208" s="4"/>
      <c r="PNG208" s="4"/>
      <c r="PNH208" s="4"/>
      <c r="PNI208" s="4"/>
      <c r="PNJ208" s="4"/>
      <c r="PNK208" s="4"/>
      <c r="PNL208" s="4"/>
      <c r="PNM208" s="4"/>
      <c r="PNN208" s="4"/>
      <c r="PNO208" s="4"/>
      <c r="PNP208" s="4"/>
      <c r="PNQ208" s="4"/>
      <c r="PNR208" s="4"/>
      <c r="PNS208" s="4"/>
      <c r="PNT208" s="4"/>
      <c r="PNU208" s="4"/>
      <c r="PNV208" s="4"/>
      <c r="PNW208" s="4"/>
      <c r="PNX208" s="4"/>
      <c r="PNY208" s="4"/>
      <c r="PNZ208" s="4"/>
      <c r="POA208" s="4"/>
      <c r="POB208" s="4"/>
      <c r="POC208" s="4"/>
      <c r="POD208" s="4"/>
      <c r="POE208" s="4"/>
      <c r="POF208" s="4"/>
      <c r="POG208" s="4"/>
      <c r="POH208" s="4"/>
      <c r="POI208" s="4"/>
      <c r="POJ208" s="4"/>
      <c r="POK208" s="4"/>
      <c r="POL208" s="4"/>
      <c r="POM208" s="4"/>
      <c r="PON208" s="4"/>
      <c r="POO208" s="4"/>
      <c r="POP208" s="4"/>
      <c r="POQ208" s="4"/>
      <c r="POR208" s="4"/>
      <c r="POS208" s="4"/>
      <c r="POT208" s="4"/>
      <c r="POU208" s="4"/>
      <c r="POV208" s="4"/>
      <c r="POW208" s="4"/>
      <c r="POX208" s="4"/>
      <c r="POY208" s="4"/>
      <c r="POZ208" s="4"/>
      <c r="PPA208" s="4"/>
      <c r="PPB208" s="4"/>
      <c r="PPC208" s="4"/>
      <c r="PPD208" s="4"/>
      <c r="PPE208" s="4"/>
      <c r="PPF208" s="4"/>
      <c r="PPG208" s="4"/>
      <c r="PPH208" s="4"/>
      <c r="PPI208" s="4"/>
      <c r="PPJ208" s="4"/>
      <c r="PPK208" s="4"/>
      <c r="PPL208" s="4"/>
      <c r="PPM208" s="4"/>
      <c r="PPN208" s="4"/>
      <c r="PPO208" s="4"/>
      <c r="PPP208" s="4"/>
      <c r="PPQ208" s="4"/>
      <c r="PPR208" s="4"/>
      <c r="PPS208" s="4"/>
      <c r="PPT208" s="4"/>
      <c r="PPU208" s="4"/>
      <c r="PPV208" s="4"/>
      <c r="PPW208" s="4"/>
      <c r="PPX208" s="4"/>
      <c r="PPY208" s="4"/>
      <c r="PPZ208" s="4"/>
      <c r="PQA208" s="4"/>
      <c r="PQB208" s="4"/>
      <c r="PQC208" s="4"/>
      <c r="PQD208" s="4"/>
      <c r="PQE208" s="4"/>
      <c r="PQF208" s="4"/>
      <c r="PQG208" s="4"/>
      <c r="PQH208" s="4"/>
      <c r="PQI208" s="4"/>
      <c r="PQJ208" s="4"/>
      <c r="PQK208" s="4"/>
      <c r="PQL208" s="4"/>
      <c r="PQM208" s="4"/>
      <c r="PQN208" s="4"/>
      <c r="PQO208" s="4"/>
      <c r="PQP208" s="4"/>
      <c r="PQQ208" s="4"/>
      <c r="PQR208" s="4"/>
      <c r="PQS208" s="4"/>
      <c r="PQT208" s="4"/>
      <c r="PQU208" s="4"/>
      <c r="PQV208" s="4"/>
      <c r="PQW208" s="4"/>
      <c r="PQX208" s="4"/>
      <c r="PQY208" s="4"/>
      <c r="PQZ208" s="4"/>
      <c r="PRA208" s="4"/>
      <c r="PRB208" s="4"/>
      <c r="PRC208" s="4"/>
      <c r="PRD208" s="4"/>
      <c r="PRE208" s="4"/>
      <c r="PRF208" s="4"/>
      <c r="PRG208" s="4"/>
      <c r="PRH208" s="4"/>
      <c r="PRI208" s="4"/>
      <c r="PRJ208" s="4"/>
      <c r="PRK208" s="4"/>
      <c r="PRL208" s="4"/>
      <c r="PRM208" s="4"/>
      <c r="PRN208" s="4"/>
      <c r="PRO208" s="4"/>
      <c r="PRP208" s="4"/>
      <c r="PRQ208" s="4"/>
      <c r="PRR208" s="4"/>
      <c r="PRS208" s="4"/>
      <c r="PRT208" s="4"/>
      <c r="PRU208" s="4"/>
      <c r="PRV208" s="4"/>
      <c r="PRW208" s="4"/>
      <c r="PRX208" s="4"/>
      <c r="PRY208" s="4"/>
      <c r="PRZ208" s="4"/>
      <c r="PSA208" s="4"/>
      <c r="PSB208" s="4"/>
      <c r="PSC208" s="4"/>
      <c r="PSD208" s="4"/>
      <c r="PSE208" s="4"/>
      <c r="PSF208" s="4"/>
      <c r="PSG208" s="4"/>
      <c r="PSH208" s="4"/>
      <c r="PSI208" s="4"/>
      <c r="PSJ208" s="4"/>
      <c r="PSK208" s="4"/>
      <c r="PSL208" s="4"/>
      <c r="PSM208" s="4"/>
      <c r="PSN208" s="4"/>
      <c r="PSO208" s="4"/>
      <c r="PSP208" s="4"/>
      <c r="PSQ208" s="4"/>
      <c r="PSR208" s="4"/>
      <c r="PSS208" s="4"/>
      <c r="PST208" s="4"/>
      <c r="PSU208" s="4"/>
      <c r="PSV208" s="4"/>
      <c r="PSW208" s="4"/>
      <c r="PSX208" s="4"/>
      <c r="PSY208" s="4"/>
      <c r="PSZ208" s="4"/>
      <c r="PTA208" s="4"/>
      <c r="PTB208" s="4"/>
      <c r="PTC208" s="4"/>
      <c r="PTD208" s="4"/>
      <c r="PTE208" s="4"/>
      <c r="PTF208" s="4"/>
      <c r="PTG208" s="4"/>
      <c r="PTH208" s="4"/>
      <c r="PTI208" s="4"/>
      <c r="PTJ208" s="4"/>
      <c r="PTK208" s="4"/>
      <c r="PTL208" s="4"/>
      <c r="PTM208" s="4"/>
      <c r="PTN208" s="4"/>
      <c r="PTO208" s="4"/>
      <c r="PTP208" s="4"/>
      <c r="PTQ208" s="4"/>
      <c r="PTR208" s="4"/>
      <c r="PTS208" s="4"/>
      <c r="PTT208" s="4"/>
      <c r="PTU208" s="4"/>
      <c r="PTV208" s="4"/>
      <c r="PTW208" s="4"/>
      <c r="PTX208" s="4"/>
      <c r="PTY208" s="4"/>
      <c r="PTZ208" s="4"/>
      <c r="PUA208" s="4"/>
      <c r="PUB208" s="4"/>
      <c r="PUC208" s="4"/>
      <c r="PUD208" s="4"/>
      <c r="PUE208" s="4"/>
      <c r="PUF208" s="4"/>
      <c r="PUG208" s="4"/>
      <c r="PUH208" s="4"/>
      <c r="PUI208" s="4"/>
      <c r="PUJ208" s="4"/>
      <c r="PUK208" s="4"/>
      <c r="PUL208" s="4"/>
      <c r="PUM208" s="4"/>
      <c r="PUN208" s="4"/>
      <c r="PUO208" s="4"/>
      <c r="PUP208" s="4"/>
      <c r="PUQ208" s="4"/>
      <c r="PUR208" s="4"/>
      <c r="PUS208" s="4"/>
      <c r="PUT208" s="4"/>
      <c r="PUU208" s="4"/>
      <c r="PUV208" s="4"/>
      <c r="PUW208" s="4"/>
      <c r="PUX208" s="4"/>
      <c r="PUY208" s="4"/>
      <c r="PUZ208" s="4"/>
      <c r="PVA208" s="4"/>
      <c r="PVB208" s="4"/>
      <c r="PVC208" s="4"/>
      <c r="PVD208" s="4"/>
      <c r="PVE208" s="4"/>
      <c r="PVF208" s="4"/>
      <c r="PVG208" s="4"/>
      <c r="PVH208" s="4"/>
      <c r="PVI208" s="4"/>
      <c r="PVJ208" s="4"/>
      <c r="PVK208" s="4"/>
      <c r="PVL208" s="4"/>
      <c r="PVM208" s="4"/>
      <c r="PVN208" s="4"/>
      <c r="PVO208" s="4"/>
      <c r="PVP208" s="4"/>
      <c r="PVQ208" s="4"/>
      <c r="PVR208" s="4"/>
      <c r="PVS208" s="4"/>
      <c r="PVT208" s="4"/>
      <c r="PVU208" s="4"/>
      <c r="PVV208" s="4"/>
      <c r="PVW208" s="4"/>
      <c r="PVX208" s="4"/>
      <c r="PVY208" s="4"/>
      <c r="PVZ208" s="4"/>
      <c r="PWA208" s="4"/>
      <c r="PWB208" s="4"/>
      <c r="PWC208" s="4"/>
      <c r="PWD208" s="4"/>
      <c r="PWE208" s="4"/>
      <c r="PWF208" s="4"/>
      <c r="PWG208" s="4"/>
      <c r="PWH208" s="4"/>
      <c r="PWI208" s="4"/>
      <c r="PWJ208" s="4"/>
      <c r="PWK208" s="4"/>
      <c r="PWL208" s="4"/>
      <c r="PWM208" s="4"/>
      <c r="PWN208" s="4"/>
      <c r="PWO208" s="4"/>
      <c r="PWP208" s="4"/>
      <c r="PWQ208" s="4"/>
      <c r="PWR208" s="4"/>
      <c r="PWS208" s="4"/>
      <c r="PWT208" s="4"/>
      <c r="PWU208" s="4"/>
      <c r="PWV208" s="4"/>
      <c r="PWW208" s="4"/>
      <c r="PWX208" s="4"/>
      <c r="PWY208" s="4"/>
      <c r="PWZ208" s="4"/>
      <c r="PXA208" s="4"/>
      <c r="PXB208" s="4"/>
      <c r="PXC208" s="4"/>
      <c r="PXD208" s="4"/>
      <c r="PXE208" s="4"/>
      <c r="PXF208" s="4"/>
      <c r="PXG208" s="4"/>
      <c r="PXH208" s="4"/>
      <c r="PXI208" s="4"/>
      <c r="PXJ208" s="4"/>
      <c r="PXK208" s="4"/>
      <c r="PXL208" s="4"/>
      <c r="PXM208" s="4"/>
      <c r="PXN208" s="4"/>
      <c r="PXO208" s="4"/>
      <c r="PXP208" s="4"/>
      <c r="PXQ208" s="4"/>
      <c r="PXR208" s="4"/>
      <c r="PXS208" s="4"/>
      <c r="PXT208" s="4"/>
      <c r="PXU208" s="4"/>
      <c r="PXV208" s="4"/>
      <c r="PXW208" s="4"/>
      <c r="PXX208" s="4"/>
      <c r="PXY208" s="4"/>
      <c r="PXZ208" s="4"/>
      <c r="PYA208" s="4"/>
      <c r="PYB208" s="4"/>
      <c r="PYC208" s="4"/>
      <c r="PYD208" s="4"/>
      <c r="PYE208" s="4"/>
      <c r="PYF208" s="4"/>
      <c r="PYG208" s="4"/>
      <c r="PYH208" s="4"/>
      <c r="PYI208" s="4"/>
      <c r="PYJ208" s="4"/>
      <c r="PYK208" s="4"/>
      <c r="PYL208" s="4"/>
      <c r="PYM208" s="4"/>
      <c r="PYN208" s="4"/>
      <c r="PYO208" s="4"/>
      <c r="PYP208" s="4"/>
      <c r="PYQ208" s="4"/>
      <c r="PYR208" s="4"/>
      <c r="PYS208" s="4"/>
      <c r="PYT208" s="4"/>
      <c r="PYU208" s="4"/>
      <c r="PYV208" s="4"/>
      <c r="PYW208" s="4"/>
      <c r="PYX208" s="4"/>
      <c r="PYY208" s="4"/>
      <c r="PYZ208" s="4"/>
      <c r="PZA208" s="4"/>
      <c r="PZB208" s="4"/>
      <c r="PZC208" s="4"/>
      <c r="PZD208" s="4"/>
      <c r="PZE208" s="4"/>
      <c r="PZF208" s="4"/>
      <c r="PZG208" s="4"/>
      <c r="PZH208" s="4"/>
      <c r="PZI208" s="4"/>
      <c r="PZJ208" s="4"/>
      <c r="PZK208" s="4"/>
      <c r="PZL208" s="4"/>
      <c r="PZM208" s="4"/>
      <c r="PZN208" s="4"/>
      <c r="PZO208" s="4"/>
      <c r="PZP208" s="4"/>
      <c r="PZQ208" s="4"/>
      <c r="PZR208" s="4"/>
      <c r="PZS208" s="4"/>
      <c r="PZT208" s="4"/>
      <c r="PZU208" s="4"/>
      <c r="PZV208" s="4"/>
      <c r="PZW208" s="4"/>
      <c r="PZX208" s="4"/>
      <c r="PZY208" s="4"/>
      <c r="PZZ208" s="4"/>
      <c r="QAA208" s="4"/>
      <c r="QAB208" s="4"/>
      <c r="QAC208" s="4"/>
      <c r="QAD208" s="4"/>
      <c r="QAE208" s="4"/>
      <c r="QAF208" s="4"/>
      <c r="QAG208" s="4"/>
      <c r="QAH208" s="4"/>
      <c r="QAI208" s="4"/>
      <c r="QAJ208" s="4"/>
      <c r="QAK208" s="4"/>
      <c r="QAL208" s="4"/>
      <c r="QAM208" s="4"/>
      <c r="QAN208" s="4"/>
      <c r="QAO208" s="4"/>
      <c r="QAP208" s="4"/>
      <c r="QAQ208" s="4"/>
      <c r="QAR208" s="4"/>
      <c r="QAS208" s="4"/>
      <c r="QAT208" s="4"/>
      <c r="QAU208" s="4"/>
      <c r="QAV208" s="4"/>
      <c r="QAW208" s="4"/>
      <c r="QAX208" s="4"/>
      <c r="QAY208" s="4"/>
      <c r="QAZ208" s="4"/>
      <c r="QBA208" s="4"/>
      <c r="QBB208" s="4"/>
      <c r="QBC208" s="4"/>
      <c r="QBD208" s="4"/>
      <c r="QBE208" s="4"/>
      <c r="QBF208" s="4"/>
      <c r="QBG208" s="4"/>
      <c r="QBH208" s="4"/>
      <c r="QBI208" s="4"/>
      <c r="QBJ208" s="4"/>
      <c r="QBK208" s="4"/>
      <c r="QBL208" s="4"/>
      <c r="QBM208" s="4"/>
      <c r="QBN208" s="4"/>
      <c r="QBO208" s="4"/>
      <c r="QBP208" s="4"/>
      <c r="QBQ208" s="4"/>
      <c r="QBR208" s="4"/>
      <c r="QBS208" s="4"/>
      <c r="QBT208" s="4"/>
      <c r="QBU208" s="4"/>
      <c r="QBV208" s="4"/>
      <c r="QBW208" s="4"/>
      <c r="QBX208" s="4"/>
      <c r="QBY208" s="4"/>
      <c r="QBZ208" s="4"/>
      <c r="QCA208" s="4"/>
      <c r="QCB208" s="4"/>
      <c r="QCC208" s="4"/>
      <c r="QCD208" s="4"/>
      <c r="QCE208" s="4"/>
      <c r="QCF208" s="4"/>
      <c r="QCG208" s="4"/>
      <c r="QCH208" s="4"/>
      <c r="QCI208" s="4"/>
      <c r="QCJ208" s="4"/>
      <c r="QCK208" s="4"/>
      <c r="QCL208" s="4"/>
      <c r="QCM208" s="4"/>
      <c r="QCN208" s="4"/>
      <c r="QCO208" s="4"/>
      <c r="QCP208" s="4"/>
      <c r="QCQ208" s="4"/>
      <c r="QCR208" s="4"/>
      <c r="QCS208" s="4"/>
      <c r="QCT208" s="4"/>
      <c r="QCU208" s="4"/>
      <c r="QCV208" s="4"/>
      <c r="QCW208" s="4"/>
      <c r="QCX208" s="4"/>
      <c r="QCY208" s="4"/>
      <c r="QCZ208" s="4"/>
      <c r="QDA208" s="4"/>
      <c r="QDB208" s="4"/>
      <c r="QDC208" s="4"/>
      <c r="QDD208" s="4"/>
      <c r="QDE208" s="4"/>
      <c r="QDF208" s="4"/>
      <c r="QDG208" s="4"/>
      <c r="QDH208" s="4"/>
      <c r="QDI208" s="4"/>
      <c r="QDJ208" s="4"/>
      <c r="QDK208" s="4"/>
      <c r="QDL208" s="4"/>
      <c r="QDM208" s="4"/>
      <c r="QDN208" s="4"/>
      <c r="QDO208" s="4"/>
      <c r="QDP208" s="4"/>
      <c r="QDQ208" s="4"/>
      <c r="QDR208" s="4"/>
      <c r="QDS208" s="4"/>
      <c r="QDT208" s="4"/>
      <c r="QDU208" s="4"/>
      <c r="QDV208" s="4"/>
      <c r="QDW208" s="4"/>
      <c r="QDX208" s="4"/>
      <c r="QDY208" s="4"/>
      <c r="QDZ208" s="4"/>
      <c r="QEA208" s="4"/>
      <c r="QEB208" s="4"/>
      <c r="QEC208" s="4"/>
      <c r="QED208" s="4"/>
      <c r="QEE208" s="4"/>
      <c r="QEF208" s="4"/>
      <c r="QEG208" s="4"/>
      <c r="QEH208" s="4"/>
      <c r="QEI208" s="4"/>
      <c r="QEJ208" s="4"/>
      <c r="QEK208" s="4"/>
      <c r="QEL208" s="4"/>
      <c r="QEM208" s="4"/>
      <c r="QEN208" s="4"/>
      <c r="QEO208" s="4"/>
      <c r="QEP208" s="4"/>
      <c r="QEQ208" s="4"/>
      <c r="QER208" s="4"/>
      <c r="QES208" s="4"/>
      <c r="QET208" s="4"/>
      <c r="QEU208" s="4"/>
      <c r="QEV208" s="4"/>
      <c r="QEW208" s="4"/>
      <c r="QEX208" s="4"/>
      <c r="QEY208" s="4"/>
      <c r="QEZ208" s="4"/>
      <c r="QFA208" s="4"/>
      <c r="QFB208" s="4"/>
      <c r="QFC208" s="4"/>
      <c r="QFD208" s="4"/>
      <c r="QFE208" s="4"/>
      <c r="QFF208" s="4"/>
      <c r="QFG208" s="4"/>
      <c r="QFH208" s="4"/>
      <c r="QFI208" s="4"/>
      <c r="QFJ208" s="4"/>
      <c r="QFK208" s="4"/>
      <c r="QFL208" s="4"/>
      <c r="QFM208" s="4"/>
      <c r="QFN208" s="4"/>
      <c r="QFO208" s="4"/>
      <c r="QFP208" s="4"/>
      <c r="QFQ208" s="4"/>
      <c r="QFR208" s="4"/>
      <c r="QFS208" s="4"/>
      <c r="QFT208" s="4"/>
      <c r="QFU208" s="4"/>
      <c r="QFV208" s="4"/>
      <c r="QFW208" s="4"/>
      <c r="QFX208" s="4"/>
      <c r="QFY208" s="4"/>
      <c r="QFZ208" s="4"/>
      <c r="QGA208" s="4"/>
      <c r="QGB208" s="4"/>
      <c r="QGC208" s="4"/>
      <c r="QGD208" s="4"/>
      <c r="QGE208" s="4"/>
      <c r="QGF208" s="4"/>
      <c r="QGG208" s="4"/>
      <c r="QGH208" s="4"/>
      <c r="QGI208" s="4"/>
      <c r="QGJ208" s="4"/>
      <c r="QGK208" s="4"/>
      <c r="QGL208" s="4"/>
      <c r="QGM208" s="4"/>
      <c r="QGN208" s="4"/>
      <c r="QGO208" s="4"/>
      <c r="QGP208" s="4"/>
      <c r="QGQ208" s="4"/>
      <c r="QGR208" s="4"/>
      <c r="QGS208" s="4"/>
      <c r="QGT208" s="4"/>
      <c r="QGU208" s="4"/>
      <c r="QGV208" s="4"/>
      <c r="QGW208" s="4"/>
      <c r="QGX208" s="4"/>
      <c r="QGY208" s="4"/>
      <c r="QGZ208" s="4"/>
      <c r="QHA208" s="4"/>
      <c r="QHB208" s="4"/>
      <c r="QHC208" s="4"/>
      <c r="QHD208" s="4"/>
      <c r="QHE208" s="4"/>
      <c r="QHF208" s="4"/>
      <c r="QHG208" s="4"/>
      <c r="QHH208" s="4"/>
      <c r="QHI208" s="4"/>
      <c r="QHJ208" s="4"/>
      <c r="QHK208" s="4"/>
      <c r="QHL208" s="4"/>
      <c r="QHM208" s="4"/>
      <c r="QHN208" s="4"/>
      <c r="QHO208" s="4"/>
      <c r="QHP208" s="4"/>
      <c r="QHQ208" s="4"/>
      <c r="QHR208" s="4"/>
      <c r="QHS208" s="4"/>
      <c r="QHT208" s="4"/>
      <c r="QHU208" s="4"/>
      <c r="QHV208" s="4"/>
      <c r="QHW208" s="4"/>
      <c r="QHX208" s="4"/>
      <c r="QHY208" s="4"/>
      <c r="QHZ208" s="4"/>
      <c r="QIA208" s="4"/>
      <c r="QIB208" s="4"/>
      <c r="QIC208" s="4"/>
      <c r="QID208" s="4"/>
      <c r="QIE208" s="4"/>
      <c r="QIF208" s="4"/>
      <c r="QIG208" s="4"/>
      <c r="QIH208" s="4"/>
      <c r="QII208" s="4"/>
      <c r="QIJ208" s="4"/>
      <c r="QIK208" s="4"/>
      <c r="QIL208" s="4"/>
      <c r="QIM208" s="4"/>
      <c r="QIN208" s="4"/>
      <c r="QIO208" s="4"/>
      <c r="QIP208" s="4"/>
      <c r="QIQ208" s="4"/>
      <c r="QIR208" s="4"/>
      <c r="QIS208" s="4"/>
      <c r="QIT208" s="4"/>
      <c r="QIU208" s="4"/>
      <c r="QIV208" s="4"/>
      <c r="QIW208" s="4"/>
      <c r="QIX208" s="4"/>
      <c r="QIY208" s="4"/>
      <c r="QIZ208" s="4"/>
      <c r="QJA208" s="4"/>
      <c r="QJB208" s="4"/>
      <c r="QJC208" s="4"/>
      <c r="QJD208" s="4"/>
      <c r="QJE208" s="4"/>
      <c r="QJF208" s="4"/>
      <c r="QJG208" s="4"/>
      <c r="QJH208" s="4"/>
      <c r="QJI208" s="4"/>
      <c r="QJJ208" s="4"/>
      <c r="QJK208" s="4"/>
      <c r="QJL208" s="4"/>
      <c r="QJM208" s="4"/>
      <c r="QJN208" s="4"/>
      <c r="QJO208" s="4"/>
      <c r="QJP208" s="4"/>
      <c r="QJQ208" s="4"/>
      <c r="QJR208" s="4"/>
      <c r="QJS208" s="4"/>
      <c r="QJT208" s="4"/>
      <c r="QJU208" s="4"/>
      <c r="QJV208" s="4"/>
      <c r="QJW208" s="4"/>
      <c r="QJX208" s="4"/>
      <c r="QJY208" s="4"/>
      <c r="QJZ208" s="4"/>
      <c r="QKA208" s="4"/>
      <c r="QKB208" s="4"/>
      <c r="QKC208" s="4"/>
      <c r="QKD208" s="4"/>
      <c r="QKE208" s="4"/>
      <c r="QKF208" s="4"/>
      <c r="QKG208" s="4"/>
      <c r="QKH208" s="4"/>
      <c r="QKI208" s="4"/>
      <c r="QKJ208" s="4"/>
      <c r="QKK208" s="4"/>
      <c r="QKL208" s="4"/>
      <c r="QKM208" s="4"/>
      <c r="QKN208" s="4"/>
      <c r="QKO208" s="4"/>
      <c r="QKP208" s="4"/>
      <c r="QKQ208" s="4"/>
      <c r="QKR208" s="4"/>
      <c r="QKS208" s="4"/>
      <c r="QKT208" s="4"/>
      <c r="QKU208" s="4"/>
      <c r="QKV208" s="4"/>
      <c r="QKW208" s="4"/>
      <c r="QKX208" s="4"/>
      <c r="QKY208" s="4"/>
      <c r="QKZ208" s="4"/>
      <c r="QLA208" s="4"/>
      <c r="QLB208" s="4"/>
      <c r="QLC208" s="4"/>
      <c r="QLD208" s="4"/>
      <c r="QLE208" s="4"/>
      <c r="QLF208" s="4"/>
      <c r="QLG208" s="4"/>
      <c r="QLH208" s="4"/>
      <c r="QLI208" s="4"/>
      <c r="QLJ208" s="4"/>
      <c r="QLK208" s="4"/>
      <c r="QLL208" s="4"/>
      <c r="QLM208" s="4"/>
      <c r="QLN208" s="4"/>
      <c r="QLO208" s="4"/>
      <c r="QLP208" s="4"/>
      <c r="QLQ208" s="4"/>
      <c r="QLR208" s="4"/>
      <c r="QLS208" s="4"/>
      <c r="QLT208" s="4"/>
      <c r="QLU208" s="4"/>
      <c r="QLV208" s="4"/>
      <c r="QLW208" s="4"/>
      <c r="QLX208" s="4"/>
      <c r="QLY208" s="4"/>
      <c r="QLZ208" s="4"/>
      <c r="QMA208" s="4"/>
      <c r="QMB208" s="4"/>
      <c r="QMC208" s="4"/>
      <c r="QMD208" s="4"/>
      <c r="QME208" s="4"/>
      <c r="QMF208" s="4"/>
      <c r="QMG208" s="4"/>
      <c r="QMH208" s="4"/>
      <c r="QMI208" s="4"/>
      <c r="QMJ208" s="4"/>
      <c r="QMK208" s="4"/>
      <c r="QML208" s="4"/>
      <c r="QMM208" s="4"/>
      <c r="QMN208" s="4"/>
      <c r="QMO208" s="4"/>
      <c r="QMP208" s="4"/>
      <c r="QMQ208" s="4"/>
      <c r="QMR208" s="4"/>
      <c r="QMS208" s="4"/>
      <c r="QMT208" s="4"/>
      <c r="QMU208" s="4"/>
      <c r="QMV208" s="4"/>
      <c r="QMW208" s="4"/>
      <c r="QMX208" s="4"/>
      <c r="QMY208" s="4"/>
      <c r="QMZ208" s="4"/>
      <c r="QNA208" s="4"/>
      <c r="QNB208" s="4"/>
      <c r="QNC208" s="4"/>
      <c r="QND208" s="4"/>
      <c r="QNE208" s="4"/>
      <c r="QNF208" s="4"/>
      <c r="QNG208" s="4"/>
      <c r="QNH208" s="4"/>
      <c r="QNI208" s="4"/>
      <c r="QNJ208" s="4"/>
      <c r="QNK208" s="4"/>
      <c r="QNL208" s="4"/>
      <c r="QNM208" s="4"/>
      <c r="QNN208" s="4"/>
      <c r="QNO208" s="4"/>
      <c r="QNP208" s="4"/>
      <c r="QNQ208" s="4"/>
      <c r="QNR208" s="4"/>
      <c r="QNS208" s="4"/>
      <c r="QNT208" s="4"/>
      <c r="QNU208" s="4"/>
      <c r="QNV208" s="4"/>
      <c r="QNW208" s="4"/>
      <c r="QNX208" s="4"/>
      <c r="QNY208" s="4"/>
      <c r="QNZ208" s="4"/>
      <c r="QOA208" s="4"/>
      <c r="QOB208" s="4"/>
      <c r="QOC208" s="4"/>
      <c r="QOD208" s="4"/>
      <c r="QOE208" s="4"/>
      <c r="QOF208" s="4"/>
      <c r="QOG208" s="4"/>
      <c r="QOH208" s="4"/>
      <c r="QOI208" s="4"/>
      <c r="QOJ208" s="4"/>
      <c r="QOK208" s="4"/>
      <c r="QOL208" s="4"/>
      <c r="QOM208" s="4"/>
      <c r="QON208" s="4"/>
      <c r="QOO208" s="4"/>
      <c r="QOP208" s="4"/>
      <c r="QOQ208" s="4"/>
      <c r="QOR208" s="4"/>
      <c r="QOS208" s="4"/>
      <c r="QOT208" s="4"/>
      <c r="QOU208" s="4"/>
      <c r="QOV208" s="4"/>
      <c r="QOW208" s="4"/>
      <c r="QOX208" s="4"/>
      <c r="QOY208" s="4"/>
      <c r="QOZ208" s="4"/>
      <c r="QPA208" s="4"/>
      <c r="QPB208" s="4"/>
      <c r="QPC208" s="4"/>
      <c r="QPD208" s="4"/>
      <c r="QPE208" s="4"/>
      <c r="QPF208" s="4"/>
      <c r="QPG208" s="4"/>
      <c r="QPH208" s="4"/>
      <c r="QPI208" s="4"/>
      <c r="QPJ208" s="4"/>
      <c r="QPK208" s="4"/>
      <c r="QPL208" s="4"/>
      <c r="QPM208" s="4"/>
      <c r="QPN208" s="4"/>
      <c r="QPO208" s="4"/>
      <c r="QPP208" s="4"/>
      <c r="QPQ208" s="4"/>
      <c r="QPR208" s="4"/>
      <c r="QPS208" s="4"/>
      <c r="QPT208" s="4"/>
      <c r="QPU208" s="4"/>
      <c r="QPV208" s="4"/>
      <c r="QPW208" s="4"/>
      <c r="QPX208" s="4"/>
      <c r="QPY208" s="4"/>
      <c r="QPZ208" s="4"/>
      <c r="QQA208" s="4"/>
      <c r="QQB208" s="4"/>
      <c r="QQC208" s="4"/>
      <c r="QQD208" s="4"/>
      <c r="QQE208" s="4"/>
      <c r="QQF208" s="4"/>
      <c r="QQG208" s="4"/>
      <c r="QQH208" s="4"/>
      <c r="QQI208" s="4"/>
      <c r="QQJ208" s="4"/>
      <c r="QQK208" s="4"/>
      <c r="QQL208" s="4"/>
      <c r="QQM208" s="4"/>
      <c r="QQN208" s="4"/>
      <c r="QQO208" s="4"/>
      <c r="QQP208" s="4"/>
      <c r="QQQ208" s="4"/>
      <c r="QQR208" s="4"/>
      <c r="QQS208" s="4"/>
      <c r="QQT208" s="4"/>
      <c r="QQU208" s="4"/>
      <c r="QQV208" s="4"/>
      <c r="QQW208" s="4"/>
      <c r="QQX208" s="4"/>
      <c r="QQY208" s="4"/>
      <c r="QQZ208" s="4"/>
      <c r="QRA208" s="4"/>
      <c r="QRB208" s="4"/>
      <c r="QRC208" s="4"/>
      <c r="QRD208" s="4"/>
      <c r="QRE208" s="4"/>
      <c r="QRF208" s="4"/>
      <c r="QRG208" s="4"/>
      <c r="QRH208" s="4"/>
      <c r="QRI208" s="4"/>
      <c r="QRJ208" s="4"/>
      <c r="QRK208" s="4"/>
      <c r="QRL208" s="4"/>
      <c r="QRM208" s="4"/>
      <c r="QRN208" s="4"/>
      <c r="QRO208" s="4"/>
      <c r="QRP208" s="4"/>
      <c r="QRQ208" s="4"/>
      <c r="QRR208" s="4"/>
      <c r="QRS208" s="4"/>
      <c r="QRT208" s="4"/>
      <c r="QRU208" s="4"/>
      <c r="QRV208" s="4"/>
      <c r="QRW208" s="4"/>
      <c r="QRX208" s="4"/>
      <c r="QRY208" s="4"/>
      <c r="QRZ208" s="4"/>
      <c r="QSA208" s="4"/>
      <c r="QSB208" s="4"/>
      <c r="QSC208" s="4"/>
      <c r="QSD208" s="4"/>
      <c r="QSE208" s="4"/>
      <c r="QSF208" s="4"/>
      <c r="QSG208" s="4"/>
      <c r="QSH208" s="4"/>
      <c r="QSI208" s="4"/>
      <c r="QSJ208" s="4"/>
      <c r="QSK208" s="4"/>
      <c r="QSL208" s="4"/>
      <c r="QSM208" s="4"/>
      <c r="QSN208" s="4"/>
      <c r="QSO208" s="4"/>
      <c r="QSP208" s="4"/>
      <c r="QSQ208" s="4"/>
      <c r="QSR208" s="4"/>
      <c r="QSS208" s="4"/>
      <c r="QST208" s="4"/>
      <c r="QSU208" s="4"/>
      <c r="QSV208" s="4"/>
      <c r="QSW208" s="4"/>
      <c r="QSX208" s="4"/>
      <c r="QSY208" s="4"/>
      <c r="QSZ208" s="4"/>
      <c r="QTA208" s="4"/>
      <c r="QTB208" s="4"/>
      <c r="QTC208" s="4"/>
      <c r="QTD208" s="4"/>
      <c r="QTE208" s="4"/>
      <c r="QTF208" s="4"/>
      <c r="QTG208" s="4"/>
      <c r="QTH208" s="4"/>
      <c r="QTI208" s="4"/>
      <c r="QTJ208" s="4"/>
      <c r="QTK208" s="4"/>
      <c r="QTL208" s="4"/>
      <c r="QTM208" s="4"/>
      <c r="QTN208" s="4"/>
      <c r="QTO208" s="4"/>
      <c r="QTP208" s="4"/>
      <c r="QTQ208" s="4"/>
      <c r="QTR208" s="4"/>
      <c r="QTS208" s="4"/>
      <c r="QTT208" s="4"/>
      <c r="QTU208" s="4"/>
      <c r="QTV208" s="4"/>
      <c r="QTW208" s="4"/>
      <c r="QTX208" s="4"/>
      <c r="QTY208" s="4"/>
      <c r="QTZ208" s="4"/>
      <c r="QUA208" s="4"/>
      <c r="QUB208" s="4"/>
      <c r="QUC208" s="4"/>
      <c r="QUD208" s="4"/>
      <c r="QUE208" s="4"/>
      <c r="QUF208" s="4"/>
      <c r="QUG208" s="4"/>
      <c r="QUH208" s="4"/>
      <c r="QUI208" s="4"/>
      <c r="QUJ208" s="4"/>
      <c r="QUK208" s="4"/>
      <c r="QUL208" s="4"/>
      <c r="QUM208" s="4"/>
      <c r="QUN208" s="4"/>
      <c r="QUO208" s="4"/>
      <c r="QUP208" s="4"/>
      <c r="QUQ208" s="4"/>
      <c r="QUR208" s="4"/>
      <c r="QUS208" s="4"/>
      <c r="QUT208" s="4"/>
      <c r="QUU208" s="4"/>
      <c r="QUV208" s="4"/>
      <c r="QUW208" s="4"/>
      <c r="QUX208" s="4"/>
      <c r="QUY208" s="4"/>
      <c r="QUZ208" s="4"/>
      <c r="QVA208" s="4"/>
      <c r="QVB208" s="4"/>
      <c r="QVC208" s="4"/>
      <c r="QVD208" s="4"/>
      <c r="QVE208" s="4"/>
      <c r="QVF208" s="4"/>
      <c r="QVG208" s="4"/>
      <c r="QVH208" s="4"/>
      <c r="QVI208" s="4"/>
      <c r="QVJ208" s="4"/>
      <c r="QVK208" s="4"/>
      <c r="QVL208" s="4"/>
      <c r="QVM208" s="4"/>
      <c r="QVN208" s="4"/>
      <c r="QVO208" s="4"/>
      <c r="QVP208" s="4"/>
      <c r="QVQ208" s="4"/>
      <c r="QVR208" s="4"/>
      <c r="QVS208" s="4"/>
      <c r="QVT208" s="4"/>
      <c r="QVU208" s="4"/>
      <c r="QVV208" s="4"/>
      <c r="QVW208" s="4"/>
      <c r="QVX208" s="4"/>
      <c r="QVY208" s="4"/>
      <c r="QVZ208" s="4"/>
      <c r="QWA208" s="4"/>
      <c r="QWB208" s="4"/>
      <c r="QWC208" s="4"/>
      <c r="QWD208" s="4"/>
      <c r="QWE208" s="4"/>
      <c r="QWF208" s="4"/>
      <c r="QWG208" s="4"/>
      <c r="QWH208" s="4"/>
      <c r="QWI208" s="4"/>
      <c r="QWJ208" s="4"/>
      <c r="QWK208" s="4"/>
      <c r="QWL208" s="4"/>
      <c r="QWM208" s="4"/>
      <c r="QWN208" s="4"/>
      <c r="QWO208" s="4"/>
      <c r="QWP208" s="4"/>
      <c r="QWQ208" s="4"/>
      <c r="QWR208" s="4"/>
      <c r="QWS208" s="4"/>
      <c r="QWT208" s="4"/>
      <c r="QWU208" s="4"/>
      <c r="QWV208" s="4"/>
      <c r="QWW208" s="4"/>
      <c r="QWX208" s="4"/>
      <c r="QWY208" s="4"/>
      <c r="QWZ208" s="4"/>
      <c r="QXA208" s="4"/>
      <c r="QXB208" s="4"/>
      <c r="QXC208" s="4"/>
      <c r="QXD208" s="4"/>
      <c r="QXE208" s="4"/>
      <c r="QXF208" s="4"/>
      <c r="QXG208" s="4"/>
      <c r="QXH208" s="4"/>
      <c r="QXI208" s="4"/>
      <c r="QXJ208" s="4"/>
      <c r="QXK208" s="4"/>
      <c r="QXL208" s="4"/>
      <c r="QXM208" s="4"/>
      <c r="QXN208" s="4"/>
      <c r="QXO208" s="4"/>
      <c r="QXP208" s="4"/>
      <c r="QXQ208" s="4"/>
      <c r="QXR208" s="4"/>
      <c r="QXS208" s="4"/>
      <c r="QXT208" s="4"/>
      <c r="QXU208" s="4"/>
      <c r="QXV208" s="4"/>
      <c r="QXW208" s="4"/>
      <c r="QXX208" s="4"/>
      <c r="QXY208" s="4"/>
      <c r="QXZ208" s="4"/>
      <c r="QYA208" s="4"/>
      <c r="QYB208" s="4"/>
      <c r="QYC208" s="4"/>
      <c r="QYD208" s="4"/>
      <c r="QYE208" s="4"/>
      <c r="QYF208" s="4"/>
      <c r="QYG208" s="4"/>
      <c r="QYH208" s="4"/>
      <c r="QYI208" s="4"/>
      <c r="QYJ208" s="4"/>
      <c r="QYK208" s="4"/>
      <c r="QYL208" s="4"/>
      <c r="QYM208" s="4"/>
      <c r="QYN208" s="4"/>
      <c r="QYO208" s="4"/>
      <c r="QYP208" s="4"/>
      <c r="QYQ208" s="4"/>
      <c r="QYR208" s="4"/>
      <c r="QYS208" s="4"/>
      <c r="QYT208" s="4"/>
      <c r="QYU208" s="4"/>
      <c r="QYV208" s="4"/>
      <c r="QYW208" s="4"/>
      <c r="QYX208" s="4"/>
      <c r="QYY208" s="4"/>
      <c r="QYZ208" s="4"/>
      <c r="QZA208" s="4"/>
      <c r="QZB208" s="4"/>
      <c r="QZC208" s="4"/>
      <c r="QZD208" s="4"/>
      <c r="QZE208" s="4"/>
      <c r="QZF208" s="4"/>
      <c r="QZG208" s="4"/>
      <c r="QZH208" s="4"/>
      <c r="QZI208" s="4"/>
      <c r="QZJ208" s="4"/>
      <c r="QZK208" s="4"/>
      <c r="QZL208" s="4"/>
      <c r="QZM208" s="4"/>
      <c r="QZN208" s="4"/>
      <c r="QZO208" s="4"/>
      <c r="QZP208" s="4"/>
      <c r="QZQ208" s="4"/>
      <c r="QZR208" s="4"/>
      <c r="QZS208" s="4"/>
      <c r="QZT208" s="4"/>
      <c r="QZU208" s="4"/>
      <c r="QZV208" s="4"/>
      <c r="QZW208" s="4"/>
      <c r="QZX208" s="4"/>
      <c r="QZY208" s="4"/>
      <c r="QZZ208" s="4"/>
      <c r="RAA208" s="4"/>
      <c r="RAB208" s="4"/>
      <c r="RAC208" s="4"/>
      <c r="RAD208" s="4"/>
      <c r="RAE208" s="4"/>
      <c r="RAF208" s="4"/>
      <c r="RAG208" s="4"/>
      <c r="RAH208" s="4"/>
      <c r="RAI208" s="4"/>
      <c r="RAJ208" s="4"/>
      <c r="RAK208" s="4"/>
      <c r="RAL208" s="4"/>
      <c r="RAM208" s="4"/>
      <c r="RAN208" s="4"/>
      <c r="RAO208" s="4"/>
      <c r="RAP208" s="4"/>
      <c r="RAQ208" s="4"/>
      <c r="RAR208" s="4"/>
      <c r="RAS208" s="4"/>
      <c r="RAT208" s="4"/>
      <c r="RAU208" s="4"/>
      <c r="RAV208" s="4"/>
      <c r="RAW208" s="4"/>
      <c r="RAX208" s="4"/>
      <c r="RAY208" s="4"/>
      <c r="RAZ208" s="4"/>
      <c r="RBA208" s="4"/>
      <c r="RBB208" s="4"/>
      <c r="RBC208" s="4"/>
      <c r="RBD208" s="4"/>
      <c r="RBE208" s="4"/>
      <c r="RBF208" s="4"/>
      <c r="RBG208" s="4"/>
      <c r="RBH208" s="4"/>
      <c r="RBI208" s="4"/>
      <c r="RBJ208" s="4"/>
      <c r="RBK208" s="4"/>
      <c r="RBL208" s="4"/>
      <c r="RBM208" s="4"/>
      <c r="RBN208" s="4"/>
      <c r="RBO208" s="4"/>
      <c r="RBP208" s="4"/>
      <c r="RBQ208" s="4"/>
      <c r="RBR208" s="4"/>
      <c r="RBS208" s="4"/>
      <c r="RBT208" s="4"/>
      <c r="RBU208" s="4"/>
      <c r="RBV208" s="4"/>
      <c r="RBW208" s="4"/>
      <c r="RBX208" s="4"/>
      <c r="RBY208" s="4"/>
      <c r="RBZ208" s="4"/>
      <c r="RCA208" s="4"/>
      <c r="RCB208" s="4"/>
      <c r="RCC208" s="4"/>
      <c r="RCD208" s="4"/>
      <c r="RCE208" s="4"/>
      <c r="RCF208" s="4"/>
      <c r="RCG208" s="4"/>
      <c r="RCH208" s="4"/>
      <c r="RCI208" s="4"/>
      <c r="RCJ208" s="4"/>
      <c r="RCK208" s="4"/>
      <c r="RCL208" s="4"/>
      <c r="RCM208" s="4"/>
      <c r="RCN208" s="4"/>
      <c r="RCO208" s="4"/>
      <c r="RCP208" s="4"/>
      <c r="RCQ208" s="4"/>
      <c r="RCR208" s="4"/>
      <c r="RCS208" s="4"/>
      <c r="RCT208" s="4"/>
      <c r="RCU208" s="4"/>
      <c r="RCV208" s="4"/>
      <c r="RCW208" s="4"/>
      <c r="RCX208" s="4"/>
      <c r="RCY208" s="4"/>
      <c r="RCZ208" s="4"/>
      <c r="RDA208" s="4"/>
      <c r="RDB208" s="4"/>
      <c r="RDC208" s="4"/>
      <c r="RDD208" s="4"/>
      <c r="RDE208" s="4"/>
      <c r="RDF208" s="4"/>
      <c r="RDG208" s="4"/>
      <c r="RDH208" s="4"/>
      <c r="RDI208" s="4"/>
      <c r="RDJ208" s="4"/>
      <c r="RDK208" s="4"/>
      <c r="RDL208" s="4"/>
      <c r="RDM208" s="4"/>
      <c r="RDN208" s="4"/>
      <c r="RDO208" s="4"/>
      <c r="RDP208" s="4"/>
      <c r="RDQ208" s="4"/>
      <c r="RDR208" s="4"/>
      <c r="RDS208" s="4"/>
      <c r="RDT208" s="4"/>
      <c r="RDU208" s="4"/>
      <c r="RDV208" s="4"/>
      <c r="RDW208" s="4"/>
      <c r="RDX208" s="4"/>
      <c r="RDY208" s="4"/>
      <c r="RDZ208" s="4"/>
      <c r="REA208" s="4"/>
      <c r="REB208" s="4"/>
      <c r="REC208" s="4"/>
      <c r="RED208" s="4"/>
      <c r="REE208" s="4"/>
      <c r="REF208" s="4"/>
      <c r="REG208" s="4"/>
      <c r="REH208" s="4"/>
      <c r="REI208" s="4"/>
      <c r="REJ208" s="4"/>
      <c r="REK208" s="4"/>
      <c r="REL208" s="4"/>
      <c r="REM208" s="4"/>
      <c r="REN208" s="4"/>
      <c r="REO208" s="4"/>
      <c r="REP208" s="4"/>
      <c r="REQ208" s="4"/>
      <c r="RER208" s="4"/>
      <c r="RES208" s="4"/>
      <c r="RET208" s="4"/>
      <c r="REU208" s="4"/>
      <c r="REV208" s="4"/>
      <c r="REW208" s="4"/>
      <c r="REX208" s="4"/>
      <c r="REY208" s="4"/>
      <c r="REZ208" s="4"/>
      <c r="RFA208" s="4"/>
      <c r="RFB208" s="4"/>
      <c r="RFC208" s="4"/>
      <c r="RFD208" s="4"/>
      <c r="RFE208" s="4"/>
      <c r="RFF208" s="4"/>
      <c r="RFG208" s="4"/>
      <c r="RFH208" s="4"/>
      <c r="RFI208" s="4"/>
      <c r="RFJ208" s="4"/>
      <c r="RFK208" s="4"/>
      <c r="RFL208" s="4"/>
      <c r="RFM208" s="4"/>
      <c r="RFN208" s="4"/>
      <c r="RFO208" s="4"/>
      <c r="RFP208" s="4"/>
      <c r="RFQ208" s="4"/>
      <c r="RFR208" s="4"/>
      <c r="RFS208" s="4"/>
      <c r="RFT208" s="4"/>
      <c r="RFU208" s="4"/>
      <c r="RFV208" s="4"/>
      <c r="RFW208" s="4"/>
      <c r="RFX208" s="4"/>
      <c r="RFY208" s="4"/>
      <c r="RFZ208" s="4"/>
      <c r="RGA208" s="4"/>
      <c r="RGB208" s="4"/>
      <c r="RGC208" s="4"/>
      <c r="RGD208" s="4"/>
      <c r="RGE208" s="4"/>
      <c r="RGF208" s="4"/>
      <c r="RGG208" s="4"/>
      <c r="RGH208" s="4"/>
      <c r="RGI208" s="4"/>
      <c r="RGJ208" s="4"/>
      <c r="RGK208" s="4"/>
      <c r="RGL208" s="4"/>
      <c r="RGM208" s="4"/>
      <c r="RGN208" s="4"/>
      <c r="RGO208" s="4"/>
      <c r="RGP208" s="4"/>
      <c r="RGQ208" s="4"/>
      <c r="RGR208" s="4"/>
      <c r="RGS208" s="4"/>
      <c r="RGT208" s="4"/>
      <c r="RGU208" s="4"/>
      <c r="RGV208" s="4"/>
      <c r="RGW208" s="4"/>
      <c r="RGX208" s="4"/>
      <c r="RGY208" s="4"/>
      <c r="RGZ208" s="4"/>
      <c r="RHA208" s="4"/>
      <c r="RHB208" s="4"/>
      <c r="RHC208" s="4"/>
      <c r="RHD208" s="4"/>
      <c r="RHE208" s="4"/>
      <c r="RHF208" s="4"/>
      <c r="RHG208" s="4"/>
      <c r="RHH208" s="4"/>
      <c r="RHI208" s="4"/>
      <c r="RHJ208" s="4"/>
      <c r="RHK208" s="4"/>
      <c r="RHL208" s="4"/>
      <c r="RHM208" s="4"/>
      <c r="RHN208" s="4"/>
      <c r="RHO208" s="4"/>
      <c r="RHP208" s="4"/>
      <c r="RHQ208" s="4"/>
      <c r="RHR208" s="4"/>
      <c r="RHS208" s="4"/>
      <c r="RHT208" s="4"/>
      <c r="RHU208" s="4"/>
      <c r="RHV208" s="4"/>
      <c r="RHW208" s="4"/>
      <c r="RHX208" s="4"/>
      <c r="RHY208" s="4"/>
      <c r="RHZ208" s="4"/>
      <c r="RIA208" s="4"/>
      <c r="RIB208" s="4"/>
      <c r="RIC208" s="4"/>
      <c r="RID208" s="4"/>
      <c r="RIE208" s="4"/>
      <c r="RIF208" s="4"/>
      <c r="RIG208" s="4"/>
      <c r="RIH208" s="4"/>
      <c r="RII208" s="4"/>
      <c r="RIJ208" s="4"/>
      <c r="RIK208" s="4"/>
      <c r="RIL208" s="4"/>
      <c r="RIM208" s="4"/>
      <c r="RIN208" s="4"/>
      <c r="RIO208" s="4"/>
      <c r="RIP208" s="4"/>
      <c r="RIQ208" s="4"/>
      <c r="RIR208" s="4"/>
      <c r="RIS208" s="4"/>
      <c r="RIT208" s="4"/>
      <c r="RIU208" s="4"/>
      <c r="RIV208" s="4"/>
      <c r="RIW208" s="4"/>
      <c r="RIX208" s="4"/>
      <c r="RIY208" s="4"/>
      <c r="RIZ208" s="4"/>
      <c r="RJA208" s="4"/>
      <c r="RJB208" s="4"/>
      <c r="RJC208" s="4"/>
      <c r="RJD208" s="4"/>
      <c r="RJE208" s="4"/>
      <c r="RJF208" s="4"/>
      <c r="RJG208" s="4"/>
      <c r="RJH208" s="4"/>
      <c r="RJI208" s="4"/>
      <c r="RJJ208" s="4"/>
      <c r="RJK208" s="4"/>
      <c r="RJL208" s="4"/>
      <c r="RJM208" s="4"/>
      <c r="RJN208" s="4"/>
      <c r="RJO208" s="4"/>
      <c r="RJP208" s="4"/>
      <c r="RJQ208" s="4"/>
      <c r="RJR208" s="4"/>
      <c r="RJS208" s="4"/>
      <c r="RJT208" s="4"/>
      <c r="RJU208" s="4"/>
      <c r="RJV208" s="4"/>
      <c r="RJW208" s="4"/>
      <c r="RJX208" s="4"/>
      <c r="RJY208" s="4"/>
      <c r="RJZ208" s="4"/>
      <c r="RKA208" s="4"/>
      <c r="RKB208" s="4"/>
      <c r="RKC208" s="4"/>
      <c r="RKD208" s="4"/>
      <c r="RKE208" s="4"/>
      <c r="RKF208" s="4"/>
      <c r="RKG208" s="4"/>
      <c r="RKH208" s="4"/>
      <c r="RKI208" s="4"/>
      <c r="RKJ208" s="4"/>
      <c r="RKK208" s="4"/>
      <c r="RKL208" s="4"/>
      <c r="RKM208" s="4"/>
      <c r="RKN208" s="4"/>
      <c r="RKO208" s="4"/>
      <c r="RKP208" s="4"/>
      <c r="RKQ208" s="4"/>
      <c r="RKR208" s="4"/>
      <c r="RKS208" s="4"/>
      <c r="RKT208" s="4"/>
      <c r="RKU208" s="4"/>
      <c r="RKV208" s="4"/>
      <c r="RKW208" s="4"/>
      <c r="RKX208" s="4"/>
      <c r="RKY208" s="4"/>
      <c r="RKZ208" s="4"/>
      <c r="RLA208" s="4"/>
      <c r="RLB208" s="4"/>
      <c r="RLC208" s="4"/>
      <c r="RLD208" s="4"/>
      <c r="RLE208" s="4"/>
      <c r="RLF208" s="4"/>
      <c r="RLG208" s="4"/>
      <c r="RLH208" s="4"/>
      <c r="RLI208" s="4"/>
      <c r="RLJ208" s="4"/>
      <c r="RLK208" s="4"/>
      <c r="RLL208" s="4"/>
      <c r="RLM208" s="4"/>
      <c r="RLN208" s="4"/>
      <c r="RLO208" s="4"/>
      <c r="RLP208" s="4"/>
      <c r="RLQ208" s="4"/>
      <c r="RLR208" s="4"/>
      <c r="RLS208" s="4"/>
      <c r="RLT208" s="4"/>
      <c r="RLU208" s="4"/>
      <c r="RLV208" s="4"/>
      <c r="RLW208" s="4"/>
      <c r="RLX208" s="4"/>
      <c r="RLY208" s="4"/>
      <c r="RLZ208" s="4"/>
      <c r="RMA208" s="4"/>
      <c r="RMB208" s="4"/>
      <c r="RMC208" s="4"/>
      <c r="RMD208" s="4"/>
      <c r="RME208" s="4"/>
      <c r="RMF208" s="4"/>
      <c r="RMG208" s="4"/>
      <c r="RMH208" s="4"/>
      <c r="RMI208" s="4"/>
      <c r="RMJ208" s="4"/>
      <c r="RMK208" s="4"/>
      <c r="RML208" s="4"/>
      <c r="RMM208" s="4"/>
      <c r="RMN208" s="4"/>
      <c r="RMO208" s="4"/>
      <c r="RMP208" s="4"/>
      <c r="RMQ208" s="4"/>
      <c r="RMR208" s="4"/>
      <c r="RMS208" s="4"/>
      <c r="RMT208" s="4"/>
      <c r="RMU208" s="4"/>
      <c r="RMV208" s="4"/>
      <c r="RMW208" s="4"/>
      <c r="RMX208" s="4"/>
      <c r="RMY208" s="4"/>
      <c r="RMZ208" s="4"/>
      <c r="RNA208" s="4"/>
      <c r="RNB208" s="4"/>
      <c r="RNC208" s="4"/>
      <c r="RND208" s="4"/>
      <c r="RNE208" s="4"/>
      <c r="RNF208" s="4"/>
      <c r="RNG208" s="4"/>
      <c r="RNH208" s="4"/>
      <c r="RNI208" s="4"/>
      <c r="RNJ208" s="4"/>
      <c r="RNK208" s="4"/>
      <c r="RNL208" s="4"/>
      <c r="RNM208" s="4"/>
      <c r="RNN208" s="4"/>
      <c r="RNO208" s="4"/>
      <c r="RNP208" s="4"/>
      <c r="RNQ208" s="4"/>
      <c r="RNR208" s="4"/>
      <c r="RNS208" s="4"/>
      <c r="RNT208" s="4"/>
      <c r="RNU208" s="4"/>
      <c r="RNV208" s="4"/>
      <c r="RNW208" s="4"/>
      <c r="RNX208" s="4"/>
      <c r="RNY208" s="4"/>
      <c r="RNZ208" s="4"/>
      <c r="ROA208" s="4"/>
      <c r="ROB208" s="4"/>
      <c r="ROC208" s="4"/>
      <c r="ROD208" s="4"/>
      <c r="ROE208" s="4"/>
      <c r="ROF208" s="4"/>
      <c r="ROG208" s="4"/>
      <c r="ROH208" s="4"/>
      <c r="ROI208" s="4"/>
      <c r="ROJ208" s="4"/>
      <c r="ROK208" s="4"/>
      <c r="ROL208" s="4"/>
      <c r="ROM208" s="4"/>
      <c r="RON208" s="4"/>
      <c r="ROO208" s="4"/>
      <c r="ROP208" s="4"/>
      <c r="ROQ208" s="4"/>
      <c r="ROR208" s="4"/>
      <c r="ROS208" s="4"/>
      <c r="ROT208" s="4"/>
      <c r="ROU208" s="4"/>
      <c r="ROV208" s="4"/>
      <c r="ROW208" s="4"/>
      <c r="ROX208" s="4"/>
      <c r="ROY208" s="4"/>
      <c r="ROZ208" s="4"/>
      <c r="RPA208" s="4"/>
      <c r="RPB208" s="4"/>
      <c r="RPC208" s="4"/>
      <c r="RPD208" s="4"/>
      <c r="RPE208" s="4"/>
      <c r="RPF208" s="4"/>
      <c r="RPG208" s="4"/>
      <c r="RPH208" s="4"/>
      <c r="RPI208" s="4"/>
      <c r="RPJ208" s="4"/>
      <c r="RPK208" s="4"/>
      <c r="RPL208" s="4"/>
      <c r="RPM208" s="4"/>
      <c r="RPN208" s="4"/>
      <c r="RPO208" s="4"/>
      <c r="RPP208" s="4"/>
      <c r="RPQ208" s="4"/>
      <c r="RPR208" s="4"/>
      <c r="RPS208" s="4"/>
      <c r="RPT208" s="4"/>
      <c r="RPU208" s="4"/>
      <c r="RPV208" s="4"/>
      <c r="RPW208" s="4"/>
      <c r="RPX208" s="4"/>
      <c r="RPY208" s="4"/>
      <c r="RPZ208" s="4"/>
      <c r="RQA208" s="4"/>
      <c r="RQB208" s="4"/>
      <c r="RQC208" s="4"/>
      <c r="RQD208" s="4"/>
      <c r="RQE208" s="4"/>
      <c r="RQF208" s="4"/>
      <c r="RQG208" s="4"/>
      <c r="RQH208" s="4"/>
      <c r="RQI208" s="4"/>
      <c r="RQJ208" s="4"/>
      <c r="RQK208" s="4"/>
      <c r="RQL208" s="4"/>
      <c r="RQM208" s="4"/>
      <c r="RQN208" s="4"/>
      <c r="RQO208" s="4"/>
      <c r="RQP208" s="4"/>
      <c r="RQQ208" s="4"/>
      <c r="RQR208" s="4"/>
      <c r="RQS208" s="4"/>
      <c r="RQT208" s="4"/>
      <c r="RQU208" s="4"/>
      <c r="RQV208" s="4"/>
      <c r="RQW208" s="4"/>
      <c r="RQX208" s="4"/>
      <c r="RQY208" s="4"/>
      <c r="RQZ208" s="4"/>
      <c r="RRA208" s="4"/>
      <c r="RRB208" s="4"/>
      <c r="RRC208" s="4"/>
      <c r="RRD208" s="4"/>
      <c r="RRE208" s="4"/>
      <c r="RRF208" s="4"/>
      <c r="RRG208" s="4"/>
      <c r="RRH208" s="4"/>
      <c r="RRI208" s="4"/>
      <c r="RRJ208" s="4"/>
      <c r="RRK208" s="4"/>
      <c r="RRL208" s="4"/>
      <c r="RRM208" s="4"/>
      <c r="RRN208" s="4"/>
      <c r="RRO208" s="4"/>
      <c r="RRP208" s="4"/>
      <c r="RRQ208" s="4"/>
      <c r="RRR208" s="4"/>
      <c r="RRS208" s="4"/>
      <c r="RRT208" s="4"/>
      <c r="RRU208" s="4"/>
      <c r="RRV208" s="4"/>
      <c r="RRW208" s="4"/>
      <c r="RRX208" s="4"/>
      <c r="RRY208" s="4"/>
      <c r="RRZ208" s="4"/>
      <c r="RSA208" s="4"/>
      <c r="RSB208" s="4"/>
      <c r="RSC208" s="4"/>
      <c r="RSD208" s="4"/>
      <c r="RSE208" s="4"/>
      <c r="RSF208" s="4"/>
      <c r="RSG208" s="4"/>
      <c r="RSH208" s="4"/>
      <c r="RSI208" s="4"/>
      <c r="RSJ208" s="4"/>
      <c r="RSK208" s="4"/>
      <c r="RSL208" s="4"/>
      <c r="RSM208" s="4"/>
      <c r="RSN208" s="4"/>
      <c r="RSO208" s="4"/>
      <c r="RSP208" s="4"/>
      <c r="RSQ208" s="4"/>
      <c r="RSR208" s="4"/>
      <c r="RSS208" s="4"/>
      <c r="RST208" s="4"/>
      <c r="RSU208" s="4"/>
      <c r="RSV208" s="4"/>
      <c r="RSW208" s="4"/>
      <c r="RSX208" s="4"/>
      <c r="RSY208" s="4"/>
      <c r="RSZ208" s="4"/>
      <c r="RTA208" s="4"/>
      <c r="RTB208" s="4"/>
      <c r="RTC208" s="4"/>
      <c r="RTD208" s="4"/>
      <c r="RTE208" s="4"/>
      <c r="RTF208" s="4"/>
      <c r="RTG208" s="4"/>
      <c r="RTH208" s="4"/>
      <c r="RTI208" s="4"/>
      <c r="RTJ208" s="4"/>
      <c r="RTK208" s="4"/>
      <c r="RTL208" s="4"/>
      <c r="RTM208" s="4"/>
      <c r="RTN208" s="4"/>
      <c r="RTO208" s="4"/>
      <c r="RTP208" s="4"/>
      <c r="RTQ208" s="4"/>
      <c r="RTR208" s="4"/>
      <c r="RTS208" s="4"/>
      <c r="RTT208" s="4"/>
      <c r="RTU208" s="4"/>
      <c r="RTV208" s="4"/>
      <c r="RTW208" s="4"/>
      <c r="RTX208" s="4"/>
      <c r="RTY208" s="4"/>
      <c r="RTZ208" s="4"/>
      <c r="RUA208" s="4"/>
      <c r="RUB208" s="4"/>
      <c r="RUC208" s="4"/>
      <c r="RUD208" s="4"/>
      <c r="RUE208" s="4"/>
      <c r="RUF208" s="4"/>
      <c r="RUG208" s="4"/>
      <c r="RUH208" s="4"/>
      <c r="RUI208" s="4"/>
      <c r="RUJ208" s="4"/>
      <c r="RUK208" s="4"/>
      <c r="RUL208" s="4"/>
      <c r="RUM208" s="4"/>
      <c r="RUN208" s="4"/>
      <c r="RUO208" s="4"/>
      <c r="RUP208" s="4"/>
      <c r="RUQ208" s="4"/>
      <c r="RUR208" s="4"/>
      <c r="RUS208" s="4"/>
      <c r="RUT208" s="4"/>
      <c r="RUU208" s="4"/>
      <c r="RUV208" s="4"/>
      <c r="RUW208" s="4"/>
      <c r="RUX208" s="4"/>
      <c r="RUY208" s="4"/>
      <c r="RUZ208" s="4"/>
      <c r="RVA208" s="4"/>
      <c r="RVB208" s="4"/>
      <c r="RVC208" s="4"/>
      <c r="RVD208" s="4"/>
      <c r="RVE208" s="4"/>
      <c r="RVF208" s="4"/>
      <c r="RVG208" s="4"/>
      <c r="RVH208" s="4"/>
      <c r="RVI208" s="4"/>
      <c r="RVJ208" s="4"/>
      <c r="RVK208" s="4"/>
      <c r="RVL208" s="4"/>
      <c r="RVM208" s="4"/>
      <c r="RVN208" s="4"/>
      <c r="RVO208" s="4"/>
      <c r="RVP208" s="4"/>
      <c r="RVQ208" s="4"/>
      <c r="RVR208" s="4"/>
      <c r="RVS208" s="4"/>
      <c r="RVT208" s="4"/>
      <c r="RVU208" s="4"/>
      <c r="RVV208" s="4"/>
      <c r="RVW208" s="4"/>
      <c r="RVX208" s="4"/>
      <c r="RVY208" s="4"/>
      <c r="RVZ208" s="4"/>
      <c r="RWA208" s="4"/>
      <c r="RWB208" s="4"/>
      <c r="RWC208" s="4"/>
      <c r="RWD208" s="4"/>
      <c r="RWE208" s="4"/>
      <c r="RWF208" s="4"/>
      <c r="RWG208" s="4"/>
      <c r="RWH208" s="4"/>
      <c r="RWI208" s="4"/>
      <c r="RWJ208" s="4"/>
      <c r="RWK208" s="4"/>
      <c r="RWL208" s="4"/>
      <c r="RWM208" s="4"/>
      <c r="RWN208" s="4"/>
      <c r="RWO208" s="4"/>
      <c r="RWP208" s="4"/>
      <c r="RWQ208" s="4"/>
      <c r="RWR208" s="4"/>
      <c r="RWS208" s="4"/>
      <c r="RWT208" s="4"/>
      <c r="RWU208" s="4"/>
      <c r="RWV208" s="4"/>
      <c r="RWW208" s="4"/>
      <c r="RWX208" s="4"/>
      <c r="RWY208" s="4"/>
      <c r="RWZ208" s="4"/>
      <c r="RXA208" s="4"/>
      <c r="RXB208" s="4"/>
      <c r="RXC208" s="4"/>
      <c r="RXD208" s="4"/>
      <c r="RXE208" s="4"/>
      <c r="RXF208" s="4"/>
      <c r="RXG208" s="4"/>
      <c r="RXH208" s="4"/>
      <c r="RXI208" s="4"/>
      <c r="RXJ208" s="4"/>
      <c r="RXK208" s="4"/>
      <c r="RXL208" s="4"/>
      <c r="RXM208" s="4"/>
      <c r="RXN208" s="4"/>
      <c r="RXO208" s="4"/>
      <c r="RXP208" s="4"/>
      <c r="RXQ208" s="4"/>
      <c r="RXR208" s="4"/>
      <c r="RXS208" s="4"/>
      <c r="RXT208" s="4"/>
      <c r="RXU208" s="4"/>
      <c r="RXV208" s="4"/>
      <c r="RXW208" s="4"/>
      <c r="RXX208" s="4"/>
      <c r="RXY208" s="4"/>
      <c r="RXZ208" s="4"/>
      <c r="RYA208" s="4"/>
      <c r="RYB208" s="4"/>
      <c r="RYC208" s="4"/>
      <c r="RYD208" s="4"/>
      <c r="RYE208" s="4"/>
      <c r="RYF208" s="4"/>
      <c r="RYG208" s="4"/>
      <c r="RYH208" s="4"/>
      <c r="RYI208" s="4"/>
      <c r="RYJ208" s="4"/>
      <c r="RYK208" s="4"/>
      <c r="RYL208" s="4"/>
      <c r="RYM208" s="4"/>
      <c r="RYN208" s="4"/>
      <c r="RYO208" s="4"/>
      <c r="RYP208" s="4"/>
      <c r="RYQ208" s="4"/>
      <c r="RYR208" s="4"/>
      <c r="RYS208" s="4"/>
      <c r="RYT208" s="4"/>
      <c r="RYU208" s="4"/>
      <c r="RYV208" s="4"/>
      <c r="RYW208" s="4"/>
      <c r="RYX208" s="4"/>
      <c r="RYY208" s="4"/>
      <c r="RYZ208" s="4"/>
      <c r="RZA208" s="4"/>
      <c r="RZB208" s="4"/>
      <c r="RZC208" s="4"/>
      <c r="RZD208" s="4"/>
      <c r="RZE208" s="4"/>
      <c r="RZF208" s="4"/>
      <c r="RZG208" s="4"/>
      <c r="RZH208" s="4"/>
      <c r="RZI208" s="4"/>
      <c r="RZJ208" s="4"/>
      <c r="RZK208" s="4"/>
      <c r="RZL208" s="4"/>
      <c r="RZM208" s="4"/>
      <c r="RZN208" s="4"/>
      <c r="RZO208" s="4"/>
      <c r="RZP208" s="4"/>
      <c r="RZQ208" s="4"/>
      <c r="RZR208" s="4"/>
      <c r="RZS208" s="4"/>
      <c r="RZT208" s="4"/>
      <c r="RZU208" s="4"/>
      <c r="RZV208" s="4"/>
      <c r="RZW208" s="4"/>
      <c r="RZX208" s="4"/>
      <c r="RZY208" s="4"/>
      <c r="RZZ208" s="4"/>
      <c r="SAA208" s="4"/>
      <c r="SAB208" s="4"/>
      <c r="SAC208" s="4"/>
      <c r="SAD208" s="4"/>
      <c r="SAE208" s="4"/>
      <c r="SAF208" s="4"/>
      <c r="SAG208" s="4"/>
      <c r="SAH208" s="4"/>
      <c r="SAI208" s="4"/>
      <c r="SAJ208" s="4"/>
      <c r="SAK208" s="4"/>
      <c r="SAL208" s="4"/>
      <c r="SAM208" s="4"/>
      <c r="SAN208" s="4"/>
      <c r="SAO208" s="4"/>
      <c r="SAP208" s="4"/>
      <c r="SAQ208" s="4"/>
      <c r="SAR208" s="4"/>
      <c r="SAS208" s="4"/>
      <c r="SAT208" s="4"/>
      <c r="SAU208" s="4"/>
      <c r="SAV208" s="4"/>
      <c r="SAW208" s="4"/>
      <c r="SAX208" s="4"/>
      <c r="SAY208" s="4"/>
      <c r="SAZ208" s="4"/>
      <c r="SBA208" s="4"/>
      <c r="SBB208" s="4"/>
      <c r="SBC208" s="4"/>
      <c r="SBD208" s="4"/>
      <c r="SBE208" s="4"/>
      <c r="SBF208" s="4"/>
      <c r="SBG208" s="4"/>
      <c r="SBH208" s="4"/>
      <c r="SBI208" s="4"/>
      <c r="SBJ208" s="4"/>
      <c r="SBK208" s="4"/>
      <c r="SBL208" s="4"/>
      <c r="SBM208" s="4"/>
      <c r="SBN208" s="4"/>
      <c r="SBO208" s="4"/>
      <c r="SBP208" s="4"/>
      <c r="SBQ208" s="4"/>
      <c r="SBR208" s="4"/>
      <c r="SBS208" s="4"/>
      <c r="SBT208" s="4"/>
      <c r="SBU208" s="4"/>
      <c r="SBV208" s="4"/>
      <c r="SBW208" s="4"/>
      <c r="SBX208" s="4"/>
      <c r="SBY208" s="4"/>
      <c r="SBZ208" s="4"/>
      <c r="SCA208" s="4"/>
      <c r="SCB208" s="4"/>
      <c r="SCC208" s="4"/>
      <c r="SCD208" s="4"/>
      <c r="SCE208" s="4"/>
      <c r="SCF208" s="4"/>
      <c r="SCG208" s="4"/>
      <c r="SCH208" s="4"/>
      <c r="SCI208" s="4"/>
      <c r="SCJ208" s="4"/>
      <c r="SCK208" s="4"/>
      <c r="SCL208" s="4"/>
      <c r="SCM208" s="4"/>
      <c r="SCN208" s="4"/>
      <c r="SCO208" s="4"/>
      <c r="SCP208" s="4"/>
      <c r="SCQ208" s="4"/>
      <c r="SCR208" s="4"/>
      <c r="SCS208" s="4"/>
      <c r="SCT208" s="4"/>
      <c r="SCU208" s="4"/>
      <c r="SCV208" s="4"/>
      <c r="SCW208" s="4"/>
      <c r="SCX208" s="4"/>
      <c r="SCY208" s="4"/>
      <c r="SCZ208" s="4"/>
      <c r="SDA208" s="4"/>
      <c r="SDB208" s="4"/>
      <c r="SDC208" s="4"/>
      <c r="SDD208" s="4"/>
      <c r="SDE208" s="4"/>
      <c r="SDF208" s="4"/>
      <c r="SDG208" s="4"/>
      <c r="SDH208" s="4"/>
      <c r="SDI208" s="4"/>
      <c r="SDJ208" s="4"/>
      <c r="SDK208" s="4"/>
      <c r="SDL208" s="4"/>
      <c r="SDM208" s="4"/>
      <c r="SDN208" s="4"/>
      <c r="SDO208" s="4"/>
      <c r="SDP208" s="4"/>
      <c r="SDQ208" s="4"/>
      <c r="SDR208" s="4"/>
      <c r="SDS208" s="4"/>
      <c r="SDT208" s="4"/>
      <c r="SDU208" s="4"/>
      <c r="SDV208" s="4"/>
      <c r="SDW208" s="4"/>
      <c r="SDX208" s="4"/>
      <c r="SDY208" s="4"/>
      <c r="SDZ208" s="4"/>
      <c r="SEA208" s="4"/>
      <c r="SEB208" s="4"/>
      <c r="SEC208" s="4"/>
      <c r="SED208" s="4"/>
      <c r="SEE208" s="4"/>
      <c r="SEF208" s="4"/>
      <c r="SEG208" s="4"/>
      <c r="SEH208" s="4"/>
      <c r="SEI208" s="4"/>
      <c r="SEJ208" s="4"/>
      <c r="SEK208" s="4"/>
      <c r="SEL208" s="4"/>
      <c r="SEM208" s="4"/>
      <c r="SEN208" s="4"/>
      <c r="SEO208" s="4"/>
      <c r="SEP208" s="4"/>
      <c r="SEQ208" s="4"/>
      <c r="SER208" s="4"/>
      <c r="SES208" s="4"/>
      <c r="SET208" s="4"/>
      <c r="SEU208" s="4"/>
      <c r="SEV208" s="4"/>
      <c r="SEW208" s="4"/>
      <c r="SEX208" s="4"/>
      <c r="SEY208" s="4"/>
      <c r="SEZ208" s="4"/>
      <c r="SFA208" s="4"/>
      <c r="SFB208" s="4"/>
      <c r="SFC208" s="4"/>
      <c r="SFD208" s="4"/>
      <c r="SFE208" s="4"/>
      <c r="SFF208" s="4"/>
      <c r="SFG208" s="4"/>
      <c r="SFH208" s="4"/>
      <c r="SFI208" s="4"/>
      <c r="SFJ208" s="4"/>
      <c r="SFK208" s="4"/>
      <c r="SFL208" s="4"/>
      <c r="SFM208" s="4"/>
      <c r="SFN208" s="4"/>
      <c r="SFO208" s="4"/>
      <c r="SFP208" s="4"/>
      <c r="SFQ208" s="4"/>
      <c r="SFR208" s="4"/>
      <c r="SFS208" s="4"/>
      <c r="SFT208" s="4"/>
      <c r="SFU208" s="4"/>
      <c r="SFV208" s="4"/>
      <c r="SFW208" s="4"/>
      <c r="SFX208" s="4"/>
      <c r="SFY208" s="4"/>
      <c r="SFZ208" s="4"/>
      <c r="SGA208" s="4"/>
      <c r="SGB208" s="4"/>
      <c r="SGC208" s="4"/>
      <c r="SGD208" s="4"/>
      <c r="SGE208" s="4"/>
      <c r="SGF208" s="4"/>
      <c r="SGG208" s="4"/>
      <c r="SGH208" s="4"/>
      <c r="SGI208" s="4"/>
      <c r="SGJ208" s="4"/>
      <c r="SGK208" s="4"/>
      <c r="SGL208" s="4"/>
      <c r="SGM208" s="4"/>
      <c r="SGN208" s="4"/>
      <c r="SGO208" s="4"/>
      <c r="SGP208" s="4"/>
      <c r="SGQ208" s="4"/>
      <c r="SGR208" s="4"/>
      <c r="SGS208" s="4"/>
      <c r="SGT208" s="4"/>
      <c r="SGU208" s="4"/>
      <c r="SGV208" s="4"/>
      <c r="SGW208" s="4"/>
      <c r="SGX208" s="4"/>
      <c r="SGY208" s="4"/>
      <c r="SGZ208" s="4"/>
      <c r="SHA208" s="4"/>
      <c r="SHB208" s="4"/>
      <c r="SHC208" s="4"/>
      <c r="SHD208" s="4"/>
      <c r="SHE208" s="4"/>
      <c r="SHF208" s="4"/>
      <c r="SHG208" s="4"/>
      <c r="SHH208" s="4"/>
      <c r="SHI208" s="4"/>
      <c r="SHJ208" s="4"/>
      <c r="SHK208" s="4"/>
      <c r="SHL208" s="4"/>
      <c r="SHM208" s="4"/>
      <c r="SHN208" s="4"/>
      <c r="SHO208" s="4"/>
      <c r="SHP208" s="4"/>
      <c r="SHQ208" s="4"/>
      <c r="SHR208" s="4"/>
      <c r="SHS208" s="4"/>
      <c r="SHT208" s="4"/>
      <c r="SHU208" s="4"/>
      <c r="SHV208" s="4"/>
      <c r="SHW208" s="4"/>
      <c r="SHX208" s="4"/>
      <c r="SHY208" s="4"/>
      <c r="SHZ208" s="4"/>
      <c r="SIA208" s="4"/>
      <c r="SIB208" s="4"/>
      <c r="SIC208" s="4"/>
      <c r="SID208" s="4"/>
      <c r="SIE208" s="4"/>
      <c r="SIF208" s="4"/>
      <c r="SIG208" s="4"/>
      <c r="SIH208" s="4"/>
      <c r="SII208" s="4"/>
      <c r="SIJ208" s="4"/>
      <c r="SIK208" s="4"/>
      <c r="SIL208" s="4"/>
      <c r="SIM208" s="4"/>
      <c r="SIN208" s="4"/>
      <c r="SIO208" s="4"/>
      <c r="SIP208" s="4"/>
      <c r="SIQ208" s="4"/>
      <c r="SIR208" s="4"/>
      <c r="SIS208" s="4"/>
      <c r="SIT208" s="4"/>
      <c r="SIU208" s="4"/>
      <c r="SIV208" s="4"/>
      <c r="SIW208" s="4"/>
      <c r="SIX208" s="4"/>
      <c r="SIY208" s="4"/>
      <c r="SIZ208" s="4"/>
      <c r="SJA208" s="4"/>
      <c r="SJB208" s="4"/>
      <c r="SJC208" s="4"/>
      <c r="SJD208" s="4"/>
      <c r="SJE208" s="4"/>
      <c r="SJF208" s="4"/>
      <c r="SJG208" s="4"/>
      <c r="SJH208" s="4"/>
      <c r="SJI208" s="4"/>
      <c r="SJJ208" s="4"/>
      <c r="SJK208" s="4"/>
      <c r="SJL208" s="4"/>
      <c r="SJM208" s="4"/>
      <c r="SJN208" s="4"/>
      <c r="SJO208" s="4"/>
      <c r="SJP208" s="4"/>
      <c r="SJQ208" s="4"/>
      <c r="SJR208" s="4"/>
      <c r="SJS208" s="4"/>
      <c r="SJT208" s="4"/>
      <c r="SJU208" s="4"/>
      <c r="SJV208" s="4"/>
      <c r="SJW208" s="4"/>
      <c r="SJX208" s="4"/>
      <c r="SJY208" s="4"/>
      <c r="SJZ208" s="4"/>
      <c r="SKA208" s="4"/>
      <c r="SKB208" s="4"/>
      <c r="SKC208" s="4"/>
      <c r="SKD208" s="4"/>
      <c r="SKE208" s="4"/>
      <c r="SKF208" s="4"/>
      <c r="SKG208" s="4"/>
      <c r="SKH208" s="4"/>
      <c r="SKI208" s="4"/>
      <c r="SKJ208" s="4"/>
      <c r="SKK208" s="4"/>
      <c r="SKL208" s="4"/>
      <c r="SKM208" s="4"/>
      <c r="SKN208" s="4"/>
      <c r="SKO208" s="4"/>
      <c r="SKP208" s="4"/>
      <c r="SKQ208" s="4"/>
      <c r="SKR208" s="4"/>
      <c r="SKS208" s="4"/>
      <c r="SKT208" s="4"/>
      <c r="SKU208" s="4"/>
      <c r="SKV208" s="4"/>
      <c r="SKW208" s="4"/>
      <c r="SKX208" s="4"/>
      <c r="SKY208" s="4"/>
      <c r="SKZ208" s="4"/>
      <c r="SLA208" s="4"/>
      <c r="SLB208" s="4"/>
      <c r="SLC208" s="4"/>
      <c r="SLD208" s="4"/>
      <c r="SLE208" s="4"/>
      <c r="SLF208" s="4"/>
      <c r="SLG208" s="4"/>
      <c r="SLH208" s="4"/>
      <c r="SLI208" s="4"/>
      <c r="SLJ208" s="4"/>
      <c r="SLK208" s="4"/>
      <c r="SLL208" s="4"/>
      <c r="SLM208" s="4"/>
      <c r="SLN208" s="4"/>
      <c r="SLO208" s="4"/>
      <c r="SLP208" s="4"/>
      <c r="SLQ208" s="4"/>
      <c r="SLR208" s="4"/>
      <c r="SLS208" s="4"/>
      <c r="SLT208" s="4"/>
      <c r="SLU208" s="4"/>
      <c r="SLV208" s="4"/>
      <c r="SLW208" s="4"/>
      <c r="SLX208" s="4"/>
      <c r="SLY208" s="4"/>
      <c r="SLZ208" s="4"/>
      <c r="SMA208" s="4"/>
      <c r="SMB208" s="4"/>
      <c r="SMC208" s="4"/>
      <c r="SMD208" s="4"/>
      <c r="SME208" s="4"/>
      <c r="SMF208" s="4"/>
      <c r="SMG208" s="4"/>
      <c r="SMH208" s="4"/>
      <c r="SMI208" s="4"/>
      <c r="SMJ208" s="4"/>
      <c r="SMK208" s="4"/>
      <c r="SML208" s="4"/>
      <c r="SMM208" s="4"/>
      <c r="SMN208" s="4"/>
      <c r="SMO208" s="4"/>
      <c r="SMP208" s="4"/>
      <c r="SMQ208" s="4"/>
      <c r="SMR208" s="4"/>
      <c r="SMS208" s="4"/>
      <c r="SMT208" s="4"/>
      <c r="SMU208" s="4"/>
      <c r="SMV208" s="4"/>
      <c r="SMW208" s="4"/>
      <c r="SMX208" s="4"/>
      <c r="SMY208" s="4"/>
      <c r="SMZ208" s="4"/>
      <c r="SNA208" s="4"/>
      <c r="SNB208" s="4"/>
      <c r="SNC208" s="4"/>
      <c r="SND208" s="4"/>
      <c r="SNE208" s="4"/>
      <c r="SNF208" s="4"/>
      <c r="SNG208" s="4"/>
      <c r="SNH208" s="4"/>
      <c r="SNI208" s="4"/>
      <c r="SNJ208" s="4"/>
      <c r="SNK208" s="4"/>
      <c r="SNL208" s="4"/>
      <c r="SNM208" s="4"/>
      <c r="SNN208" s="4"/>
      <c r="SNO208" s="4"/>
      <c r="SNP208" s="4"/>
      <c r="SNQ208" s="4"/>
      <c r="SNR208" s="4"/>
      <c r="SNS208" s="4"/>
      <c r="SNT208" s="4"/>
      <c r="SNU208" s="4"/>
      <c r="SNV208" s="4"/>
      <c r="SNW208" s="4"/>
      <c r="SNX208" s="4"/>
      <c r="SNY208" s="4"/>
      <c r="SNZ208" s="4"/>
      <c r="SOA208" s="4"/>
      <c r="SOB208" s="4"/>
      <c r="SOC208" s="4"/>
      <c r="SOD208" s="4"/>
      <c r="SOE208" s="4"/>
      <c r="SOF208" s="4"/>
      <c r="SOG208" s="4"/>
      <c r="SOH208" s="4"/>
      <c r="SOI208" s="4"/>
      <c r="SOJ208" s="4"/>
      <c r="SOK208" s="4"/>
      <c r="SOL208" s="4"/>
      <c r="SOM208" s="4"/>
      <c r="SON208" s="4"/>
      <c r="SOO208" s="4"/>
      <c r="SOP208" s="4"/>
      <c r="SOQ208" s="4"/>
      <c r="SOR208" s="4"/>
      <c r="SOS208" s="4"/>
      <c r="SOT208" s="4"/>
      <c r="SOU208" s="4"/>
      <c r="SOV208" s="4"/>
      <c r="SOW208" s="4"/>
      <c r="SOX208" s="4"/>
      <c r="SOY208" s="4"/>
      <c r="SOZ208" s="4"/>
      <c r="SPA208" s="4"/>
      <c r="SPB208" s="4"/>
      <c r="SPC208" s="4"/>
      <c r="SPD208" s="4"/>
      <c r="SPE208" s="4"/>
      <c r="SPF208" s="4"/>
      <c r="SPG208" s="4"/>
      <c r="SPH208" s="4"/>
      <c r="SPI208" s="4"/>
      <c r="SPJ208" s="4"/>
      <c r="SPK208" s="4"/>
      <c r="SPL208" s="4"/>
      <c r="SPM208" s="4"/>
      <c r="SPN208" s="4"/>
      <c r="SPO208" s="4"/>
      <c r="SPP208" s="4"/>
      <c r="SPQ208" s="4"/>
      <c r="SPR208" s="4"/>
      <c r="SPS208" s="4"/>
      <c r="SPT208" s="4"/>
      <c r="SPU208" s="4"/>
      <c r="SPV208" s="4"/>
      <c r="SPW208" s="4"/>
      <c r="SPX208" s="4"/>
      <c r="SPY208" s="4"/>
      <c r="SPZ208" s="4"/>
      <c r="SQA208" s="4"/>
      <c r="SQB208" s="4"/>
      <c r="SQC208" s="4"/>
      <c r="SQD208" s="4"/>
      <c r="SQE208" s="4"/>
      <c r="SQF208" s="4"/>
      <c r="SQG208" s="4"/>
      <c r="SQH208" s="4"/>
      <c r="SQI208" s="4"/>
      <c r="SQJ208" s="4"/>
      <c r="SQK208" s="4"/>
      <c r="SQL208" s="4"/>
      <c r="SQM208" s="4"/>
      <c r="SQN208" s="4"/>
      <c r="SQO208" s="4"/>
      <c r="SQP208" s="4"/>
      <c r="SQQ208" s="4"/>
      <c r="SQR208" s="4"/>
      <c r="SQS208" s="4"/>
      <c r="SQT208" s="4"/>
      <c r="SQU208" s="4"/>
      <c r="SQV208" s="4"/>
      <c r="SQW208" s="4"/>
      <c r="SQX208" s="4"/>
      <c r="SQY208" s="4"/>
      <c r="SQZ208" s="4"/>
      <c r="SRA208" s="4"/>
      <c r="SRB208" s="4"/>
      <c r="SRC208" s="4"/>
      <c r="SRD208" s="4"/>
      <c r="SRE208" s="4"/>
      <c r="SRF208" s="4"/>
      <c r="SRG208" s="4"/>
      <c r="SRH208" s="4"/>
      <c r="SRI208" s="4"/>
      <c r="SRJ208" s="4"/>
      <c r="SRK208" s="4"/>
      <c r="SRL208" s="4"/>
      <c r="SRM208" s="4"/>
      <c r="SRN208" s="4"/>
      <c r="SRO208" s="4"/>
      <c r="SRP208" s="4"/>
      <c r="SRQ208" s="4"/>
      <c r="SRR208" s="4"/>
      <c r="SRS208" s="4"/>
      <c r="SRT208" s="4"/>
      <c r="SRU208" s="4"/>
      <c r="SRV208" s="4"/>
      <c r="SRW208" s="4"/>
      <c r="SRX208" s="4"/>
      <c r="SRY208" s="4"/>
      <c r="SRZ208" s="4"/>
      <c r="SSA208" s="4"/>
      <c r="SSB208" s="4"/>
      <c r="SSC208" s="4"/>
      <c r="SSD208" s="4"/>
      <c r="SSE208" s="4"/>
      <c r="SSF208" s="4"/>
      <c r="SSG208" s="4"/>
      <c r="SSH208" s="4"/>
      <c r="SSI208" s="4"/>
      <c r="SSJ208" s="4"/>
      <c r="SSK208" s="4"/>
      <c r="SSL208" s="4"/>
      <c r="SSM208" s="4"/>
      <c r="SSN208" s="4"/>
      <c r="SSO208" s="4"/>
      <c r="SSP208" s="4"/>
      <c r="SSQ208" s="4"/>
      <c r="SSR208" s="4"/>
      <c r="SSS208" s="4"/>
      <c r="SST208" s="4"/>
      <c r="SSU208" s="4"/>
      <c r="SSV208" s="4"/>
      <c r="SSW208" s="4"/>
      <c r="SSX208" s="4"/>
      <c r="SSY208" s="4"/>
      <c r="SSZ208" s="4"/>
      <c r="STA208" s="4"/>
      <c r="STB208" s="4"/>
      <c r="STC208" s="4"/>
      <c r="STD208" s="4"/>
      <c r="STE208" s="4"/>
      <c r="STF208" s="4"/>
      <c r="STG208" s="4"/>
      <c r="STH208" s="4"/>
      <c r="STI208" s="4"/>
      <c r="STJ208" s="4"/>
      <c r="STK208" s="4"/>
      <c r="STL208" s="4"/>
      <c r="STM208" s="4"/>
      <c r="STN208" s="4"/>
      <c r="STO208" s="4"/>
      <c r="STP208" s="4"/>
      <c r="STQ208" s="4"/>
      <c r="STR208" s="4"/>
      <c r="STS208" s="4"/>
      <c r="STT208" s="4"/>
      <c r="STU208" s="4"/>
      <c r="STV208" s="4"/>
      <c r="STW208" s="4"/>
      <c r="STX208" s="4"/>
      <c r="STY208" s="4"/>
      <c r="STZ208" s="4"/>
      <c r="SUA208" s="4"/>
      <c r="SUB208" s="4"/>
      <c r="SUC208" s="4"/>
      <c r="SUD208" s="4"/>
      <c r="SUE208" s="4"/>
      <c r="SUF208" s="4"/>
      <c r="SUG208" s="4"/>
      <c r="SUH208" s="4"/>
      <c r="SUI208" s="4"/>
      <c r="SUJ208" s="4"/>
      <c r="SUK208" s="4"/>
      <c r="SUL208" s="4"/>
      <c r="SUM208" s="4"/>
      <c r="SUN208" s="4"/>
      <c r="SUO208" s="4"/>
      <c r="SUP208" s="4"/>
      <c r="SUQ208" s="4"/>
      <c r="SUR208" s="4"/>
      <c r="SUS208" s="4"/>
      <c r="SUT208" s="4"/>
      <c r="SUU208" s="4"/>
      <c r="SUV208" s="4"/>
      <c r="SUW208" s="4"/>
      <c r="SUX208" s="4"/>
      <c r="SUY208" s="4"/>
      <c r="SUZ208" s="4"/>
      <c r="SVA208" s="4"/>
      <c r="SVB208" s="4"/>
      <c r="SVC208" s="4"/>
      <c r="SVD208" s="4"/>
      <c r="SVE208" s="4"/>
      <c r="SVF208" s="4"/>
      <c r="SVG208" s="4"/>
      <c r="SVH208" s="4"/>
      <c r="SVI208" s="4"/>
      <c r="SVJ208" s="4"/>
      <c r="SVK208" s="4"/>
      <c r="SVL208" s="4"/>
      <c r="SVM208" s="4"/>
      <c r="SVN208" s="4"/>
      <c r="SVO208" s="4"/>
      <c r="SVP208" s="4"/>
      <c r="SVQ208" s="4"/>
      <c r="SVR208" s="4"/>
      <c r="SVS208" s="4"/>
      <c r="SVT208" s="4"/>
      <c r="SVU208" s="4"/>
      <c r="SVV208" s="4"/>
      <c r="SVW208" s="4"/>
      <c r="SVX208" s="4"/>
      <c r="SVY208" s="4"/>
      <c r="SVZ208" s="4"/>
      <c r="SWA208" s="4"/>
      <c r="SWB208" s="4"/>
      <c r="SWC208" s="4"/>
      <c r="SWD208" s="4"/>
      <c r="SWE208" s="4"/>
      <c r="SWF208" s="4"/>
      <c r="SWG208" s="4"/>
      <c r="SWH208" s="4"/>
      <c r="SWI208" s="4"/>
      <c r="SWJ208" s="4"/>
      <c r="SWK208" s="4"/>
      <c r="SWL208" s="4"/>
      <c r="SWM208" s="4"/>
      <c r="SWN208" s="4"/>
      <c r="SWO208" s="4"/>
      <c r="SWP208" s="4"/>
      <c r="SWQ208" s="4"/>
      <c r="SWR208" s="4"/>
      <c r="SWS208" s="4"/>
      <c r="SWT208" s="4"/>
      <c r="SWU208" s="4"/>
      <c r="SWV208" s="4"/>
      <c r="SWW208" s="4"/>
      <c r="SWX208" s="4"/>
      <c r="SWY208" s="4"/>
      <c r="SWZ208" s="4"/>
      <c r="SXA208" s="4"/>
      <c r="SXB208" s="4"/>
      <c r="SXC208" s="4"/>
      <c r="SXD208" s="4"/>
      <c r="SXE208" s="4"/>
      <c r="SXF208" s="4"/>
      <c r="SXG208" s="4"/>
      <c r="SXH208" s="4"/>
      <c r="SXI208" s="4"/>
      <c r="SXJ208" s="4"/>
      <c r="SXK208" s="4"/>
      <c r="SXL208" s="4"/>
      <c r="SXM208" s="4"/>
      <c r="SXN208" s="4"/>
      <c r="SXO208" s="4"/>
      <c r="SXP208" s="4"/>
      <c r="SXQ208" s="4"/>
      <c r="SXR208" s="4"/>
      <c r="SXS208" s="4"/>
      <c r="SXT208" s="4"/>
      <c r="SXU208" s="4"/>
      <c r="SXV208" s="4"/>
      <c r="SXW208" s="4"/>
      <c r="SXX208" s="4"/>
      <c r="SXY208" s="4"/>
      <c r="SXZ208" s="4"/>
      <c r="SYA208" s="4"/>
      <c r="SYB208" s="4"/>
      <c r="SYC208" s="4"/>
      <c r="SYD208" s="4"/>
      <c r="SYE208" s="4"/>
      <c r="SYF208" s="4"/>
      <c r="SYG208" s="4"/>
      <c r="SYH208" s="4"/>
      <c r="SYI208" s="4"/>
      <c r="SYJ208" s="4"/>
      <c r="SYK208" s="4"/>
      <c r="SYL208" s="4"/>
      <c r="SYM208" s="4"/>
      <c r="SYN208" s="4"/>
      <c r="SYO208" s="4"/>
      <c r="SYP208" s="4"/>
      <c r="SYQ208" s="4"/>
      <c r="SYR208" s="4"/>
      <c r="SYS208" s="4"/>
      <c r="SYT208" s="4"/>
      <c r="SYU208" s="4"/>
      <c r="SYV208" s="4"/>
      <c r="SYW208" s="4"/>
      <c r="SYX208" s="4"/>
      <c r="SYY208" s="4"/>
      <c r="SYZ208" s="4"/>
      <c r="SZA208" s="4"/>
      <c r="SZB208" s="4"/>
      <c r="SZC208" s="4"/>
      <c r="SZD208" s="4"/>
      <c r="SZE208" s="4"/>
      <c r="SZF208" s="4"/>
      <c r="SZG208" s="4"/>
      <c r="SZH208" s="4"/>
      <c r="SZI208" s="4"/>
      <c r="SZJ208" s="4"/>
      <c r="SZK208" s="4"/>
      <c r="SZL208" s="4"/>
      <c r="SZM208" s="4"/>
      <c r="SZN208" s="4"/>
      <c r="SZO208" s="4"/>
      <c r="SZP208" s="4"/>
      <c r="SZQ208" s="4"/>
      <c r="SZR208" s="4"/>
      <c r="SZS208" s="4"/>
      <c r="SZT208" s="4"/>
      <c r="SZU208" s="4"/>
      <c r="SZV208" s="4"/>
      <c r="SZW208" s="4"/>
      <c r="SZX208" s="4"/>
      <c r="SZY208" s="4"/>
      <c r="SZZ208" s="4"/>
      <c r="TAA208" s="4"/>
      <c r="TAB208" s="4"/>
      <c r="TAC208" s="4"/>
      <c r="TAD208" s="4"/>
      <c r="TAE208" s="4"/>
      <c r="TAF208" s="4"/>
      <c r="TAG208" s="4"/>
      <c r="TAH208" s="4"/>
      <c r="TAI208" s="4"/>
      <c r="TAJ208" s="4"/>
      <c r="TAK208" s="4"/>
      <c r="TAL208" s="4"/>
      <c r="TAM208" s="4"/>
      <c r="TAN208" s="4"/>
      <c r="TAO208" s="4"/>
      <c r="TAP208" s="4"/>
      <c r="TAQ208" s="4"/>
      <c r="TAR208" s="4"/>
      <c r="TAS208" s="4"/>
      <c r="TAT208" s="4"/>
      <c r="TAU208" s="4"/>
      <c r="TAV208" s="4"/>
      <c r="TAW208" s="4"/>
      <c r="TAX208" s="4"/>
      <c r="TAY208" s="4"/>
      <c r="TAZ208" s="4"/>
      <c r="TBA208" s="4"/>
      <c r="TBB208" s="4"/>
      <c r="TBC208" s="4"/>
      <c r="TBD208" s="4"/>
      <c r="TBE208" s="4"/>
      <c r="TBF208" s="4"/>
      <c r="TBG208" s="4"/>
      <c r="TBH208" s="4"/>
      <c r="TBI208" s="4"/>
      <c r="TBJ208" s="4"/>
      <c r="TBK208" s="4"/>
      <c r="TBL208" s="4"/>
      <c r="TBM208" s="4"/>
      <c r="TBN208" s="4"/>
      <c r="TBO208" s="4"/>
      <c r="TBP208" s="4"/>
      <c r="TBQ208" s="4"/>
      <c r="TBR208" s="4"/>
      <c r="TBS208" s="4"/>
      <c r="TBT208" s="4"/>
      <c r="TBU208" s="4"/>
      <c r="TBV208" s="4"/>
      <c r="TBW208" s="4"/>
      <c r="TBX208" s="4"/>
      <c r="TBY208" s="4"/>
      <c r="TBZ208" s="4"/>
      <c r="TCA208" s="4"/>
      <c r="TCB208" s="4"/>
      <c r="TCC208" s="4"/>
      <c r="TCD208" s="4"/>
      <c r="TCE208" s="4"/>
      <c r="TCF208" s="4"/>
      <c r="TCG208" s="4"/>
      <c r="TCH208" s="4"/>
      <c r="TCI208" s="4"/>
      <c r="TCJ208" s="4"/>
      <c r="TCK208" s="4"/>
      <c r="TCL208" s="4"/>
      <c r="TCM208" s="4"/>
      <c r="TCN208" s="4"/>
      <c r="TCO208" s="4"/>
      <c r="TCP208" s="4"/>
      <c r="TCQ208" s="4"/>
      <c r="TCR208" s="4"/>
      <c r="TCS208" s="4"/>
      <c r="TCT208" s="4"/>
      <c r="TCU208" s="4"/>
      <c r="TCV208" s="4"/>
      <c r="TCW208" s="4"/>
      <c r="TCX208" s="4"/>
      <c r="TCY208" s="4"/>
      <c r="TCZ208" s="4"/>
      <c r="TDA208" s="4"/>
      <c r="TDB208" s="4"/>
      <c r="TDC208" s="4"/>
      <c r="TDD208" s="4"/>
      <c r="TDE208" s="4"/>
      <c r="TDF208" s="4"/>
      <c r="TDG208" s="4"/>
      <c r="TDH208" s="4"/>
      <c r="TDI208" s="4"/>
      <c r="TDJ208" s="4"/>
      <c r="TDK208" s="4"/>
      <c r="TDL208" s="4"/>
      <c r="TDM208" s="4"/>
      <c r="TDN208" s="4"/>
      <c r="TDO208" s="4"/>
      <c r="TDP208" s="4"/>
      <c r="TDQ208" s="4"/>
      <c r="TDR208" s="4"/>
      <c r="TDS208" s="4"/>
      <c r="TDT208" s="4"/>
      <c r="TDU208" s="4"/>
      <c r="TDV208" s="4"/>
      <c r="TDW208" s="4"/>
      <c r="TDX208" s="4"/>
      <c r="TDY208" s="4"/>
      <c r="TDZ208" s="4"/>
      <c r="TEA208" s="4"/>
      <c r="TEB208" s="4"/>
      <c r="TEC208" s="4"/>
      <c r="TED208" s="4"/>
      <c r="TEE208" s="4"/>
      <c r="TEF208" s="4"/>
      <c r="TEG208" s="4"/>
      <c r="TEH208" s="4"/>
      <c r="TEI208" s="4"/>
      <c r="TEJ208" s="4"/>
      <c r="TEK208" s="4"/>
      <c r="TEL208" s="4"/>
      <c r="TEM208" s="4"/>
      <c r="TEN208" s="4"/>
      <c r="TEO208" s="4"/>
      <c r="TEP208" s="4"/>
      <c r="TEQ208" s="4"/>
      <c r="TER208" s="4"/>
      <c r="TES208" s="4"/>
      <c r="TET208" s="4"/>
      <c r="TEU208" s="4"/>
      <c r="TEV208" s="4"/>
      <c r="TEW208" s="4"/>
      <c r="TEX208" s="4"/>
      <c r="TEY208" s="4"/>
      <c r="TEZ208" s="4"/>
      <c r="TFA208" s="4"/>
      <c r="TFB208" s="4"/>
      <c r="TFC208" s="4"/>
      <c r="TFD208" s="4"/>
      <c r="TFE208" s="4"/>
      <c r="TFF208" s="4"/>
      <c r="TFG208" s="4"/>
      <c r="TFH208" s="4"/>
      <c r="TFI208" s="4"/>
      <c r="TFJ208" s="4"/>
      <c r="TFK208" s="4"/>
      <c r="TFL208" s="4"/>
      <c r="TFM208" s="4"/>
      <c r="TFN208" s="4"/>
      <c r="TFO208" s="4"/>
      <c r="TFP208" s="4"/>
      <c r="TFQ208" s="4"/>
      <c r="TFR208" s="4"/>
      <c r="TFS208" s="4"/>
      <c r="TFT208" s="4"/>
      <c r="TFU208" s="4"/>
      <c r="TFV208" s="4"/>
      <c r="TFW208" s="4"/>
      <c r="TFX208" s="4"/>
      <c r="TFY208" s="4"/>
      <c r="TFZ208" s="4"/>
      <c r="TGA208" s="4"/>
      <c r="TGB208" s="4"/>
      <c r="TGC208" s="4"/>
      <c r="TGD208" s="4"/>
      <c r="TGE208" s="4"/>
      <c r="TGF208" s="4"/>
      <c r="TGG208" s="4"/>
      <c r="TGH208" s="4"/>
      <c r="TGI208" s="4"/>
      <c r="TGJ208" s="4"/>
      <c r="TGK208" s="4"/>
      <c r="TGL208" s="4"/>
      <c r="TGM208" s="4"/>
      <c r="TGN208" s="4"/>
      <c r="TGO208" s="4"/>
      <c r="TGP208" s="4"/>
      <c r="TGQ208" s="4"/>
      <c r="TGR208" s="4"/>
      <c r="TGS208" s="4"/>
      <c r="TGT208" s="4"/>
      <c r="TGU208" s="4"/>
      <c r="TGV208" s="4"/>
      <c r="TGW208" s="4"/>
      <c r="TGX208" s="4"/>
      <c r="TGY208" s="4"/>
      <c r="TGZ208" s="4"/>
      <c r="THA208" s="4"/>
      <c r="THB208" s="4"/>
      <c r="THC208" s="4"/>
      <c r="THD208" s="4"/>
      <c r="THE208" s="4"/>
      <c r="THF208" s="4"/>
      <c r="THG208" s="4"/>
      <c r="THH208" s="4"/>
      <c r="THI208" s="4"/>
      <c r="THJ208" s="4"/>
      <c r="THK208" s="4"/>
      <c r="THL208" s="4"/>
      <c r="THM208" s="4"/>
      <c r="THN208" s="4"/>
      <c r="THO208" s="4"/>
      <c r="THP208" s="4"/>
      <c r="THQ208" s="4"/>
      <c r="THR208" s="4"/>
      <c r="THS208" s="4"/>
      <c r="THT208" s="4"/>
      <c r="THU208" s="4"/>
      <c r="THV208" s="4"/>
      <c r="THW208" s="4"/>
      <c r="THX208" s="4"/>
      <c r="THY208" s="4"/>
      <c r="THZ208" s="4"/>
      <c r="TIA208" s="4"/>
      <c r="TIB208" s="4"/>
      <c r="TIC208" s="4"/>
      <c r="TID208" s="4"/>
      <c r="TIE208" s="4"/>
      <c r="TIF208" s="4"/>
      <c r="TIG208" s="4"/>
      <c r="TIH208" s="4"/>
      <c r="TII208" s="4"/>
      <c r="TIJ208" s="4"/>
      <c r="TIK208" s="4"/>
      <c r="TIL208" s="4"/>
      <c r="TIM208" s="4"/>
      <c r="TIN208" s="4"/>
      <c r="TIO208" s="4"/>
      <c r="TIP208" s="4"/>
      <c r="TIQ208" s="4"/>
      <c r="TIR208" s="4"/>
      <c r="TIS208" s="4"/>
      <c r="TIT208" s="4"/>
      <c r="TIU208" s="4"/>
      <c r="TIV208" s="4"/>
      <c r="TIW208" s="4"/>
      <c r="TIX208" s="4"/>
      <c r="TIY208" s="4"/>
      <c r="TIZ208" s="4"/>
      <c r="TJA208" s="4"/>
      <c r="TJB208" s="4"/>
      <c r="TJC208" s="4"/>
      <c r="TJD208" s="4"/>
      <c r="TJE208" s="4"/>
      <c r="TJF208" s="4"/>
      <c r="TJG208" s="4"/>
      <c r="TJH208" s="4"/>
      <c r="TJI208" s="4"/>
      <c r="TJJ208" s="4"/>
      <c r="TJK208" s="4"/>
      <c r="TJL208" s="4"/>
      <c r="TJM208" s="4"/>
      <c r="TJN208" s="4"/>
      <c r="TJO208" s="4"/>
      <c r="TJP208" s="4"/>
      <c r="TJQ208" s="4"/>
      <c r="TJR208" s="4"/>
      <c r="TJS208" s="4"/>
      <c r="TJT208" s="4"/>
      <c r="TJU208" s="4"/>
      <c r="TJV208" s="4"/>
      <c r="TJW208" s="4"/>
      <c r="TJX208" s="4"/>
      <c r="TJY208" s="4"/>
      <c r="TJZ208" s="4"/>
      <c r="TKA208" s="4"/>
      <c r="TKB208" s="4"/>
      <c r="TKC208" s="4"/>
      <c r="TKD208" s="4"/>
      <c r="TKE208" s="4"/>
      <c r="TKF208" s="4"/>
      <c r="TKG208" s="4"/>
      <c r="TKH208" s="4"/>
      <c r="TKI208" s="4"/>
      <c r="TKJ208" s="4"/>
      <c r="TKK208" s="4"/>
      <c r="TKL208" s="4"/>
      <c r="TKM208" s="4"/>
      <c r="TKN208" s="4"/>
      <c r="TKO208" s="4"/>
      <c r="TKP208" s="4"/>
      <c r="TKQ208" s="4"/>
      <c r="TKR208" s="4"/>
      <c r="TKS208" s="4"/>
      <c r="TKT208" s="4"/>
      <c r="TKU208" s="4"/>
      <c r="TKV208" s="4"/>
      <c r="TKW208" s="4"/>
      <c r="TKX208" s="4"/>
      <c r="TKY208" s="4"/>
      <c r="TKZ208" s="4"/>
      <c r="TLA208" s="4"/>
      <c r="TLB208" s="4"/>
      <c r="TLC208" s="4"/>
      <c r="TLD208" s="4"/>
      <c r="TLE208" s="4"/>
      <c r="TLF208" s="4"/>
      <c r="TLG208" s="4"/>
      <c r="TLH208" s="4"/>
      <c r="TLI208" s="4"/>
      <c r="TLJ208" s="4"/>
      <c r="TLK208" s="4"/>
      <c r="TLL208" s="4"/>
      <c r="TLM208" s="4"/>
      <c r="TLN208" s="4"/>
      <c r="TLO208" s="4"/>
      <c r="TLP208" s="4"/>
      <c r="TLQ208" s="4"/>
      <c r="TLR208" s="4"/>
      <c r="TLS208" s="4"/>
      <c r="TLT208" s="4"/>
      <c r="TLU208" s="4"/>
      <c r="TLV208" s="4"/>
      <c r="TLW208" s="4"/>
      <c r="TLX208" s="4"/>
      <c r="TLY208" s="4"/>
      <c r="TLZ208" s="4"/>
      <c r="TMA208" s="4"/>
      <c r="TMB208" s="4"/>
      <c r="TMC208" s="4"/>
      <c r="TMD208" s="4"/>
      <c r="TME208" s="4"/>
      <c r="TMF208" s="4"/>
      <c r="TMG208" s="4"/>
      <c r="TMH208" s="4"/>
      <c r="TMI208" s="4"/>
      <c r="TMJ208" s="4"/>
      <c r="TMK208" s="4"/>
      <c r="TML208" s="4"/>
      <c r="TMM208" s="4"/>
      <c r="TMN208" s="4"/>
      <c r="TMO208" s="4"/>
      <c r="TMP208" s="4"/>
      <c r="TMQ208" s="4"/>
      <c r="TMR208" s="4"/>
      <c r="TMS208" s="4"/>
      <c r="TMT208" s="4"/>
      <c r="TMU208" s="4"/>
      <c r="TMV208" s="4"/>
      <c r="TMW208" s="4"/>
      <c r="TMX208" s="4"/>
      <c r="TMY208" s="4"/>
      <c r="TMZ208" s="4"/>
      <c r="TNA208" s="4"/>
      <c r="TNB208" s="4"/>
      <c r="TNC208" s="4"/>
      <c r="TND208" s="4"/>
      <c r="TNE208" s="4"/>
      <c r="TNF208" s="4"/>
      <c r="TNG208" s="4"/>
      <c r="TNH208" s="4"/>
      <c r="TNI208" s="4"/>
      <c r="TNJ208" s="4"/>
      <c r="TNK208" s="4"/>
      <c r="TNL208" s="4"/>
      <c r="TNM208" s="4"/>
      <c r="TNN208" s="4"/>
      <c r="TNO208" s="4"/>
      <c r="TNP208" s="4"/>
      <c r="TNQ208" s="4"/>
      <c r="TNR208" s="4"/>
      <c r="TNS208" s="4"/>
      <c r="TNT208" s="4"/>
      <c r="TNU208" s="4"/>
      <c r="TNV208" s="4"/>
      <c r="TNW208" s="4"/>
      <c r="TNX208" s="4"/>
      <c r="TNY208" s="4"/>
      <c r="TNZ208" s="4"/>
      <c r="TOA208" s="4"/>
      <c r="TOB208" s="4"/>
      <c r="TOC208" s="4"/>
      <c r="TOD208" s="4"/>
      <c r="TOE208" s="4"/>
      <c r="TOF208" s="4"/>
      <c r="TOG208" s="4"/>
      <c r="TOH208" s="4"/>
      <c r="TOI208" s="4"/>
      <c r="TOJ208" s="4"/>
      <c r="TOK208" s="4"/>
      <c r="TOL208" s="4"/>
      <c r="TOM208" s="4"/>
      <c r="TON208" s="4"/>
      <c r="TOO208" s="4"/>
      <c r="TOP208" s="4"/>
      <c r="TOQ208" s="4"/>
      <c r="TOR208" s="4"/>
      <c r="TOS208" s="4"/>
      <c r="TOT208" s="4"/>
      <c r="TOU208" s="4"/>
      <c r="TOV208" s="4"/>
      <c r="TOW208" s="4"/>
      <c r="TOX208" s="4"/>
      <c r="TOY208" s="4"/>
      <c r="TOZ208" s="4"/>
      <c r="TPA208" s="4"/>
      <c r="TPB208" s="4"/>
      <c r="TPC208" s="4"/>
      <c r="TPD208" s="4"/>
      <c r="TPE208" s="4"/>
      <c r="TPF208" s="4"/>
      <c r="TPG208" s="4"/>
      <c r="TPH208" s="4"/>
      <c r="TPI208" s="4"/>
      <c r="TPJ208" s="4"/>
      <c r="TPK208" s="4"/>
      <c r="TPL208" s="4"/>
      <c r="TPM208" s="4"/>
      <c r="TPN208" s="4"/>
      <c r="TPO208" s="4"/>
      <c r="TPP208" s="4"/>
      <c r="TPQ208" s="4"/>
      <c r="TPR208" s="4"/>
      <c r="TPS208" s="4"/>
      <c r="TPT208" s="4"/>
      <c r="TPU208" s="4"/>
      <c r="TPV208" s="4"/>
      <c r="TPW208" s="4"/>
      <c r="TPX208" s="4"/>
      <c r="TPY208" s="4"/>
      <c r="TPZ208" s="4"/>
      <c r="TQA208" s="4"/>
      <c r="TQB208" s="4"/>
      <c r="TQC208" s="4"/>
      <c r="TQD208" s="4"/>
      <c r="TQE208" s="4"/>
      <c r="TQF208" s="4"/>
      <c r="TQG208" s="4"/>
      <c r="TQH208" s="4"/>
      <c r="TQI208" s="4"/>
      <c r="TQJ208" s="4"/>
      <c r="TQK208" s="4"/>
      <c r="TQL208" s="4"/>
      <c r="TQM208" s="4"/>
      <c r="TQN208" s="4"/>
      <c r="TQO208" s="4"/>
      <c r="TQP208" s="4"/>
      <c r="TQQ208" s="4"/>
      <c r="TQR208" s="4"/>
      <c r="TQS208" s="4"/>
      <c r="TQT208" s="4"/>
      <c r="TQU208" s="4"/>
      <c r="TQV208" s="4"/>
      <c r="TQW208" s="4"/>
      <c r="TQX208" s="4"/>
      <c r="TQY208" s="4"/>
      <c r="TQZ208" s="4"/>
      <c r="TRA208" s="4"/>
      <c r="TRB208" s="4"/>
      <c r="TRC208" s="4"/>
      <c r="TRD208" s="4"/>
      <c r="TRE208" s="4"/>
      <c r="TRF208" s="4"/>
      <c r="TRG208" s="4"/>
      <c r="TRH208" s="4"/>
      <c r="TRI208" s="4"/>
      <c r="TRJ208" s="4"/>
      <c r="TRK208" s="4"/>
      <c r="TRL208" s="4"/>
      <c r="TRM208" s="4"/>
      <c r="TRN208" s="4"/>
      <c r="TRO208" s="4"/>
      <c r="TRP208" s="4"/>
      <c r="TRQ208" s="4"/>
      <c r="TRR208" s="4"/>
      <c r="TRS208" s="4"/>
      <c r="TRT208" s="4"/>
      <c r="TRU208" s="4"/>
      <c r="TRV208" s="4"/>
      <c r="TRW208" s="4"/>
      <c r="TRX208" s="4"/>
      <c r="TRY208" s="4"/>
      <c r="TRZ208" s="4"/>
      <c r="TSA208" s="4"/>
      <c r="TSB208" s="4"/>
      <c r="TSC208" s="4"/>
      <c r="TSD208" s="4"/>
      <c r="TSE208" s="4"/>
      <c r="TSF208" s="4"/>
      <c r="TSG208" s="4"/>
      <c r="TSH208" s="4"/>
      <c r="TSI208" s="4"/>
      <c r="TSJ208" s="4"/>
      <c r="TSK208" s="4"/>
      <c r="TSL208" s="4"/>
      <c r="TSM208" s="4"/>
      <c r="TSN208" s="4"/>
      <c r="TSO208" s="4"/>
      <c r="TSP208" s="4"/>
      <c r="TSQ208" s="4"/>
      <c r="TSR208" s="4"/>
      <c r="TSS208" s="4"/>
      <c r="TST208" s="4"/>
      <c r="TSU208" s="4"/>
      <c r="TSV208" s="4"/>
      <c r="TSW208" s="4"/>
      <c r="TSX208" s="4"/>
      <c r="TSY208" s="4"/>
      <c r="TSZ208" s="4"/>
      <c r="TTA208" s="4"/>
      <c r="TTB208" s="4"/>
      <c r="TTC208" s="4"/>
      <c r="TTD208" s="4"/>
      <c r="TTE208" s="4"/>
      <c r="TTF208" s="4"/>
      <c r="TTG208" s="4"/>
      <c r="TTH208" s="4"/>
      <c r="TTI208" s="4"/>
      <c r="TTJ208" s="4"/>
      <c r="TTK208" s="4"/>
      <c r="TTL208" s="4"/>
      <c r="TTM208" s="4"/>
      <c r="TTN208" s="4"/>
      <c r="TTO208" s="4"/>
      <c r="TTP208" s="4"/>
      <c r="TTQ208" s="4"/>
      <c r="TTR208" s="4"/>
      <c r="TTS208" s="4"/>
      <c r="TTT208" s="4"/>
      <c r="TTU208" s="4"/>
      <c r="TTV208" s="4"/>
      <c r="TTW208" s="4"/>
      <c r="TTX208" s="4"/>
      <c r="TTY208" s="4"/>
      <c r="TTZ208" s="4"/>
      <c r="TUA208" s="4"/>
      <c r="TUB208" s="4"/>
      <c r="TUC208" s="4"/>
      <c r="TUD208" s="4"/>
      <c r="TUE208" s="4"/>
      <c r="TUF208" s="4"/>
      <c r="TUG208" s="4"/>
      <c r="TUH208" s="4"/>
      <c r="TUI208" s="4"/>
      <c r="TUJ208" s="4"/>
      <c r="TUK208" s="4"/>
      <c r="TUL208" s="4"/>
      <c r="TUM208" s="4"/>
      <c r="TUN208" s="4"/>
      <c r="TUO208" s="4"/>
      <c r="TUP208" s="4"/>
      <c r="TUQ208" s="4"/>
      <c r="TUR208" s="4"/>
      <c r="TUS208" s="4"/>
      <c r="TUT208" s="4"/>
      <c r="TUU208" s="4"/>
      <c r="TUV208" s="4"/>
      <c r="TUW208" s="4"/>
      <c r="TUX208" s="4"/>
      <c r="TUY208" s="4"/>
      <c r="TUZ208" s="4"/>
      <c r="TVA208" s="4"/>
      <c r="TVB208" s="4"/>
      <c r="TVC208" s="4"/>
      <c r="TVD208" s="4"/>
      <c r="TVE208" s="4"/>
      <c r="TVF208" s="4"/>
      <c r="TVG208" s="4"/>
      <c r="TVH208" s="4"/>
      <c r="TVI208" s="4"/>
      <c r="TVJ208" s="4"/>
      <c r="TVK208" s="4"/>
      <c r="TVL208" s="4"/>
      <c r="TVM208" s="4"/>
      <c r="TVN208" s="4"/>
      <c r="TVO208" s="4"/>
      <c r="TVP208" s="4"/>
      <c r="TVQ208" s="4"/>
      <c r="TVR208" s="4"/>
      <c r="TVS208" s="4"/>
      <c r="TVT208" s="4"/>
      <c r="TVU208" s="4"/>
      <c r="TVV208" s="4"/>
      <c r="TVW208" s="4"/>
      <c r="TVX208" s="4"/>
      <c r="TVY208" s="4"/>
      <c r="TVZ208" s="4"/>
      <c r="TWA208" s="4"/>
      <c r="TWB208" s="4"/>
      <c r="TWC208" s="4"/>
      <c r="TWD208" s="4"/>
      <c r="TWE208" s="4"/>
      <c r="TWF208" s="4"/>
      <c r="TWG208" s="4"/>
      <c r="TWH208" s="4"/>
      <c r="TWI208" s="4"/>
      <c r="TWJ208" s="4"/>
      <c r="TWK208" s="4"/>
      <c r="TWL208" s="4"/>
      <c r="TWM208" s="4"/>
      <c r="TWN208" s="4"/>
      <c r="TWO208" s="4"/>
      <c r="TWP208" s="4"/>
      <c r="TWQ208" s="4"/>
      <c r="TWR208" s="4"/>
      <c r="TWS208" s="4"/>
      <c r="TWT208" s="4"/>
      <c r="TWU208" s="4"/>
      <c r="TWV208" s="4"/>
      <c r="TWW208" s="4"/>
      <c r="TWX208" s="4"/>
      <c r="TWY208" s="4"/>
      <c r="TWZ208" s="4"/>
      <c r="TXA208" s="4"/>
      <c r="TXB208" s="4"/>
      <c r="TXC208" s="4"/>
      <c r="TXD208" s="4"/>
      <c r="TXE208" s="4"/>
      <c r="TXF208" s="4"/>
      <c r="TXG208" s="4"/>
      <c r="TXH208" s="4"/>
      <c r="TXI208" s="4"/>
      <c r="TXJ208" s="4"/>
      <c r="TXK208" s="4"/>
      <c r="TXL208" s="4"/>
      <c r="TXM208" s="4"/>
      <c r="TXN208" s="4"/>
      <c r="TXO208" s="4"/>
      <c r="TXP208" s="4"/>
      <c r="TXQ208" s="4"/>
      <c r="TXR208" s="4"/>
      <c r="TXS208" s="4"/>
      <c r="TXT208" s="4"/>
      <c r="TXU208" s="4"/>
      <c r="TXV208" s="4"/>
      <c r="TXW208" s="4"/>
      <c r="TXX208" s="4"/>
      <c r="TXY208" s="4"/>
      <c r="TXZ208" s="4"/>
      <c r="TYA208" s="4"/>
      <c r="TYB208" s="4"/>
      <c r="TYC208" s="4"/>
      <c r="TYD208" s="4"/>
      <c r="TYE208" s="4"/>
      <c r="TYF208" s="4"/>
      <c r="TYG208" s="4"/>
      <c r="TYH208" s="4"/>
      <c r="TYI208" s="4"/>
      <c r="TYJ208" s="4"/>
      <c r="TYK208" s="4"/>
      <c r="TYL208" s="4"/>
      <c r="TYM208" s="4"/>
      <c r="TYN208" s="4"/>
      <c r="TYO208" s="4"/>
      <c r="TYP208" s="4"/>
      <c r="TYQ208" s="4"/>
      <c r="TYR208" s="4"/>
      <c r="TYS208" s="4"/>
      <c r="TYT208" s="4"/>
      <c r="TYU208" s="4"/>
      <c r="TYV208" s="4"/>
      <c r="TYW208" s="4"/>
      <c r="TYX208" s="4"/>
      <c r="TYY208" s="4"/>
      <c r="TYZ208" s="4"/>
      <c r="TZA208" s="4"/>
      <c r="TZB208" s="4"/>
      <c r="TZC208" s="4"/>
      <c r="TZD208" s="4"/>
      <c r="TZE208" s="4"/>
      <c r="TZF208" s="4"/>
      <c r="TZG208" s="4"/>
      <c r="TZH208" s="4"/>
      <c r="TZI208" s="4"/>
      <c r="TZJ208" s="4"/>
      <c r="TZK208" s="4"/>
      <c r="TZL208" s="4"/>
      <c r="TZM208" s="4"/>
      <c r="TZN208" s="4"/>
      <c r="TZO208" s="4"/>
      <c r="TZP208" s="4"/>
      <c r="TZQ208" s="4"/>
      <c r="TZR208" s="4"/>
      <c r="TZS208" s="4"/>
      <c r="TZT208" s="4"/>
      <c r="TZU208" s="4"/>
      <c r="TZV208" s="4"/>
      <c r="TZW208" s="4"/>
      <c r="TZX208" s="4"/>
      <c r="TZY208" s="4"/>
      <c r="TZZ208" s="4"/>
      <c r="UAA208" s="4"/>
      <c r="UAB208" s="4"/>
      <c r="UAC208" s="4"/>
      <c r="UAD208" s="4"/>
      <c r="UAE208" s="4"/>
      <c r="UAF208" s="4"/>
      <c r="UAG208" s="4"/>
      <c r="UAH208" s="4"/>
      <c r="UAI208" s="4"/>
      <c r="UAJ208" s="4"/>
      <c r="UAK208" s="4"/>
      <c r="UAL208" s="4"/>
      <c r="UAM208" s="4"/>
      <c r="UAN208" s="4"/>
      <c r="UAO208" s="4"/>
      <c r="UAP208" s="4"/>
      <c r="UAQ208" s="4"/>
      <c r="UAR208" s="4"/>
      <c r="UAS208" s="4"/>
      <c r="UAT208" s="4"/>
      <c r="UAU208" s="4"/>
      <c r="UAV208" s="4"/>
      <c r="UAW208" s="4"/>
      <c r="UAX208" s="4"/>
      <c r="UAY208" s="4"/>
      <c r="UAZ208" s="4"/>
      <c r="UBA208" s="4"/>
      <c r="UBB208" s="4"/>
      <c r="UBC208" s="4"/>
      <c r="UBD208" s="4"/>
      <c r="UBE208" s="4"/>
      <c r="UBF208" s="4"/>
      <c r="UBG208" s="4"/>
      <c r="UBH208" s="4"/>
      <c r="UBI208" s="4"/>
      <c r="UBJ208" s="4"/>
      <c r="UBK208" s="4"/>
      <c r="UBL208" s="4"/>
      <c r="UBM208" s="4"/>
      <c r="UBN208" s="4"/>
      <c r="UBO208" s="4"/>
      <c r="UBP208" s="4"/>
      <c r="UBQ208" s="4"/>
      <c r="UBR208" s="4"/>
      <c r="UBS208" s="4"/>
      <c r="UBT208" s="4"/>
      <c r="UBU208" s="4"/>
      <c r="UBV208" s="4"/>
      <c r="UBW208" s="4"/>
      <c r="UBX208" s="4"/>
      <c r="UBY208" s="4"/>
      <c r="UBZ208" s="4"/>
      <c r="UCA208" s="4"/>
      <c r="UCB208" s="4"/>
      <c r="UCC208" s="4"/>
      <c r="UCD208" s="4"/>
      <c r="UCE208" s="4"/>
      <c r="UCF208" s="4"/>
      <c r="UCG208" s="4"/>
      <c r="UCH208" s="4"/>
      <c r="UCI208" s="4"/>
      <c r="UCJ208" s="4"/>
      <c r="UCK208" s="4"/>
      <c r="UCL208" s="4"/>
      <c r="UCM208" s="4"/>
      <c r="UCN208" s="4"/>
      <c r="UCO208" s="4"/>
      <c r="UCP208" s="4"/>
      <c r="UCQ208" s="4"/>
      <c r="UCR208" s="4"/>
      <c r="UCS208" s="4"/>
      <c r="UCT208" s="4"/>
      <c r="UCU208" s="4"/>
      <c r="UCV208" s="4"/>
      <c r="UCW208" s="4"/>
      <c r="UCX208" s="4"/>
      <c r="UCY208" s="4"/>
      <c r="UCZ208" s="4"/>
      <c r="UDA208" s="4"/>
      <c r="UDB208" s="4"/>
      <c r="UDC208" s="4"/>
      <c r="UDD208" s="4"/>
      <c r="UDE208" s="4"/>
      <c r="UDF208" s="4"/>
      <c r="UDG208" s="4"/>
      <c r="UDH208" s="4"/>
      <c r="UDI208" s="4"/>
      <c r="UDJ208" s="4"/>
      <c r="UDK208" s="4"/>
      <c r="UDL208" s="4"/>
      <c r="UDM208" s="4"/>
      <c r="UDN208" s="4"/>
      <c r="UDO208" s="4"/>
      <c r="UDP208" s="4"/>
      <c r="UDQ208" s="4"/>
      <c r="UDR208" s="4"/>
      <c r="UDS208" s="4"/>
      <c r="UDT208" s="4"/>
      <c r="UDU208" s="4"/>
      <c r="UDV208" s="4"/>
      <c r="UDW208" s="4"/>
      <c r="UDX208" s="4"/>
      <c r="UDY208" s="4"/>
      <c r="UDZ208" s="4"/>
      <c r="UEA208" s="4"/>
      <c r="UEB208" s="4"/>
      <c r="UEC208" s="4"/>
      <c r="UED208" s="4"/>
      <c r="UEE208" s="4"/>
      <c r="UEF208" s="4"/>
      <c r="UEG208" s="4"/>
      <c r="UEH208" s="4"/>
      <c r="UEI208" s="4"/>
      <c r="UEJ208" s="4"/>
      <c r="UEK208" s="4"/>
      <c r="UEL208" s="4"/>
      <c r="UEM208" s="4"/>
      <c r="UEN208" s="4"/>
      <c r="UEO208" s="4"/>
      <c r="UEP208" s="4"/>
      <c r="UEQ208" s="4"/>
      <c r="UER208" s="4"/>
      <c r="UES208" s="4"/>
      <c r="UET208" s="4"/>
      <c r="UEU208" s="4"/>
      <c r="UEV208" s="4"/>
      <c r="UEW208" s="4"/>
      <c r="UEX208" s="4"/>
      <c r="UEY208" s="4"/>
      <c r="UEZ208" s="4"/>
      <c r="UFA208" s="4"/>
      <c r="UFB208" s="4"/>
      <c r="UFC208" s="4"/>
      <c r="UFD208" s="4"/>
      <c r="UFE208" s="4"/>
      <c r="UFF208" s="4"/>
      <c r="UFG208" s="4"/>
      <c r="UFH208" s="4"/>
      <c r="UFI208" s="4"/>
      <c r="UFJ208" s="4"/>
      <c r="UFK208" s="4"/>
      <c r="UFL208" s="4"/>
      <c r="UFM208" s="4"/>
      <c r="UFN208" s="4"/>
      <c r="UFO208" s="4"/>
      <c r="UFP208" s="4"/>
      <c r="UFQ208" s="4"/>
      <c r="UFR208" s="4"/>
      <c r="UFS208" s="4"/>
      <c r="UFT208" s="4"/>
      <c r="UFU208" s="4"/>
      <c r="UFV208" s="4"/>
      <c r="UFW208" s="4"/>
      <c r="UFX208" s="4"/>
      <c r="UFY208" s="4"/>
      <c r="UFZ208" s="4"/>
      <c r="UGA208" s="4"/>
      <c r="UGB208" s="4"/>
      <c r="UGC208" s="4"/>
      <c r="UGD208" s="4"/>
      <c r="UGE208" s="4"/>
      <c r="UGF208" s="4"/>
      <c r="UGG208" s="4"/>
      <c r="UGH208" s="4"/>
      <c r="UGI208" s="4"/>
      <c r="UGJ208" s="4"/>
      <c r="UGK208" s="4"/>
      <c r="UGL208" s="4"/>
      <c r="UGM208" s="4"/>
      <c r="UGN208" s="4"/>
      <c r="UGO208" s="4"/>
      <c r="UGP208" s="4"/>
      <c r="UGQ208" s="4"/>
      <c r="UGR208" s="4"/>
      <c r="UGS208" s="4"/>
      <c r="UGT208" s="4"/>
      <c r="UGU208" s="4"/>
      <c r="UGV208" s="4"/>
      <c r="UGW208" s="4"/>
      <c r="UGX208" s="4"/>
      <c r="UGY208" s="4"/>
      <c r="UGZ208" s="4"/>
      <c r="UHA208" s="4"/>
      <c r="UHB208" s="4"/>
      <c r="UHC208" s="4"/>
      <c r="UHD208" s="4"/>
      <c r="UHE208" s="4"/>
      <c r="UHF208" s="4"/>
      <c r="UHG208" s="4"/>
      <c r="UHH208" s="4"/>
      <c r="UHI208" s="4"/>
      <c r="UHJ208" s="4"/>
      <c r="UHK208" s="4"/>
      <c r="UHL208" s="4"/>
      <c r="UHM208" s="4"/>
      <c r="UHN208" s="4"/>
      <c r="UHO208" s="4"/>
      <c r="UHP208" s="4"/>
      <c r="UHQ208" s="4"/>
      <c r="UHR208" s="4"/>
      <c r="UHS208" s="4"/>
      <c r="UHT208" s="4"/>
      <c r="UHU208" s="4"/>
      <c r="UHV208" s="4"/>
      <c r="UHW208" s="4"/>
      <c r="UHX208" s="4"/>
      <c r="UHY208" s="4"/>
      <c r="UHZ208" s="4"/>
      <c r="UIA208" s="4"/>
      <c r="UIB208" s="4"/>
      <c r="UIC208" s="4"/>
      <c r="UID208" s="4"/>
      <c r="UIE208" s="4"/>
      <c r="UIF208" s="4"/>
      <c r="UIG208" s="4"/>
      <c r="UIH208" s="4"/>
      <c r="UII208" s="4"/>
      <c r="UIJ208" s="4"/>
      <c r="UIK208" s="4"/>
      <c r="UIL208" s="4"/>
      <c r="UIM208" s="4"/>
      <c r="UIN208" s="4"/>
      <c r="UIO208" s="4"/>
      <c r="UIP208" s="4"/>
      <c r="UIQ208" s="4"/>
      <c r="UIR208" s="4"/>
      <c r="UIS208" s="4"/>
      <c r="UIT208" s="4"/>
      <c r="UIU208" s="4"/>
      <c r="UIV208" s="4"/>
      <c r="UIW208" s="4"/>
      <c r="UIX208" s="4"/>
      <c r="UIY208" s="4"/>
      <c r="UIZ208" s="4"/>
      <c r="UJA208" s="4"/>
      <c r="UJB208" s="4"/>
      <c r="UJC208" s="4"/>
      <c r="UJD208" s="4"/>
      <c r="UJE208" s="4"/>
      <c r="UJF208" s="4"/>
      <c r="UJG208" s="4"/>
      <c r="UJH208" s="4"/>
      <c r="UJI208" s="4"/>
      <c r="UJJ208" s="4"/>
      <c r="UJK208" s="4"/>
      <c r="UJL208" s="4"/>
      <c r="UJM208" s="4"/>
      <c r="UJN208" s="4"/>
      <c r="UJO208" s="4"/>
      <c r="UJP208" s="4"/>
      <c r="UJQ208" s="4"/>
      <c r="UJR208" s="4"/>
      <c r="UJS208" s="4"/>
      <c r="UJT208" s="4"/>
      <c r="UJU208" s="4"/>
      <c r="UJV208" s="4"/>
      <c r="UJW208" s="4"/>
      <c r="UJX208" s="4"/>
      <c r="UJY208" s="4"/>
      <c r="UJZ208" s="4"/>
      <c r="UKA208" s="4"/>
      <c r="UKB208" s="4"/>
      <c r="UKC208" s="4"/>
      <c r="UKD208" s="4"/>
      <c r="UKE208" s="4"/>
      <c r="UKF208" s="4"/>
      <c r="UKG208" s="4"/>
      <c r="UKH208" s="4"/>
      <c r="UKI208" s="4"/>
      <c r="UKJ208" s="4"/>
      <c r="UKK208" s="4"/>
      <c r="UKL208" s="4"/>
      <c r="UKM208" s="4"/>
      <c r="UKN208" s="4"/>
      <c r="UKO208" s="4"/>
      <c r="UKP208" s="4"/>
      <c r="UKQ208" s="4"/>
      <c r="UKR208" s="4"/>
      <c r="UKS208" s="4"/>
      <c r="UKT208" s="4"/>
      <c r="UKU208" s="4"/>
      <c r="UKV208" s="4"/>
      <c r="UKW208" s="4"/>
      <c r="UKX208" s="4"/>
      <c r="UKY208" s="4"/>
      <c r="UKZ208" s="4"/>
      <c r="ULA208" s="4"/>
      <c r="ULB208" s="4"/>
      <c r="ULC208" s="4"/>
      <c r="ULD208" s="4"/>
      <c r="ULE208" s="4"/>
      <c r="ULF208" s="4"/>
      <c r="ULG208" s="4"/>
      <c r="ULH208" s="4"/>
      <c r="ULI208" s="4"/>
      <c r="ULJ208" s="4"/>
      <c r="ULK208" s="4"/>
      <c r="ULL208" s="4"/>
      <c r="ULM208" s="4"/>
      <c r="ULN208" s="4"/>
      <c r="ULO208" s="4"/>
      <c r="ULP208" s="4"/>
      <c r="ULQ208" s="4"/>
      <c r="ULR208" s="4"/>
      <c r="ULS208" s="4"/>
      <c r="ULT208" s="4"/>
      <c r="ULU208" s="4"/>
      <c r="ULV208" s="4"/>
      <c r="ULW208" s="4"/>
      <c r="ULX208" s="4"/>
      <c r="ULY208" s="4"/>
      <c r="ULZ208" s="4"/>
      <c r="UMA208" s="4"/>
      <c r="UMB208" s="4"/>
      <c r="UMC208" s="4"/>
      <c r="UMD208" s="4"/>
      <c r="UME208" s="4"/>
      <c r="UMF208" s="4"/>
      <c r="UMG208" s="4"/>
      <c r="UMH208" s="4"/>
      <c r="UMI208" s="4"/>
      <c r="UMJ208" s="4"/>
      <c r="UMK208" s="4"/>
      <c r="UML208" s="4"/>
      <c r="UMM208" s="4"/>
      <c r="UMN208" s="4"/>
      <c r="UMO208" s="4"/>
      <c r="UMP208" s="4"/>
      <c r="UMQ208" s="4"/>
      <c r="UMR208" s="4"/>
      <c r="UMS208" s="4"/>
      <c r="UMT208" s="4"/>
      <c r="UMU208" s="4"/>
      <c r="UMV208" s="4"/>
      <c r="UMW208" s="4"/>
      <c r="UMX208" s="4"/>
      <c r="UMY208" s="4"/>
      <c r="UMZ208" s="4"/>
      <c r="UNA208" s="4"/>
      <c r="UNB208" s="4"/>
      <c r="UNC208" s="4"/>
      <c r="UND208" s="4"/>
      <c r="UNE208" s="4"/>
      <c r="UNF208" s="4"/>
      <c r="UNG208" s="4"/>
      <c r="UNH208" s="4"/>
      <c r="UNI208" s="4"/>
      <c r="UNJ208" s="4"/>
      <c r="UNK208" s="4"/>
      <c r="UNL208" s="4"/>
      <c r="UNM208" s="4"/>
      <c r="UNN208" s="4"/>
      <c r="UNO208" s="4"/>
      <c r="UNP208" s="4"/>
      <c r="UNQ208" s="4"/>
      <c r="UNR208" s="4"/>
      <c r="UNS208" s="4"/>
      <c r="UNT208" s="4"/>
      <c r="UNU208" s="4"/>
      <c r="UNV208" s="4"/>
      <c r="UNW208" s="4"/>
      <c r="UNX208" s="4"/>
      <c r="UNY208" s="4"/>
      <c r="UNZ208" s="4"/>
      <c r="UOA208" s="4"/>
      <c r="UOB208" s="4"/>
      <c r="UOC208" s="4"/>
      <c r="UOD208" s="4"/>
      <c r="UOE208" s="4"/>
      <c r="UOF208" s="4"/>
      <c r="UOG208" s="4"/>
      <c r="UOH208" s="4"/>
      <c r="UOI208" s="4"/>
      <c r="UOJ208" s="4"/>
      <c r="UOK208" s="4"/>
      <c r="UOL208" s="4"/>
      <c r="UOM208" s="4"/>
      <c r="UON208" s="4"/>
      <c r="UOO208" s="4"/>
      <c r="UOP208" s="4"/>
      <c r="UOQ208" s="4"/>
      <c r="UOR208" s="4"/>
      <c r="UOS208" s="4"/>
      <c r="UOT208" s="4"/>
      <c r="UOU208" s="4"/>
      <c r="UOV208" s="4"/>
      <c r="UOW208" s="4"/>
      <c r="UOX208" s="4"/>
      <c r="UOY208" s="4"/>
      <c r="UOZ208" s="4"/>
      <c r="UPA208" s="4"/>
      <c r="UPB208" s="4"/>
      <c r="UPC208" s="4"/>
      <c r="UPD208" s="4"/>
      <c r="UPE208" s="4"/>
      <c r="UPF208" s="4"/>
      <c r="UPG208" s="4"/>
      <c r="UPH208" s="4"/>
      <c r="UPI208" s="4"/>
      <c r="UPJ208" s="4"/>
      <c r="UPK208" s="4"/>
      <c r="UPL208" s="4"/>
      <c r="UPM208" s="4"/>
      <c r="UPN208" s="4"/>
      <c r="UPO208" s="4"/>
      <c r="UPP208" s="4"/>
      <c r="UPQ208" s="4"/>
      <c r="UPR208" s="4"/>
      <c r="UPS208" s="4"/>
      <c r="UPT208" s="4"/>
      <c r="UPU208" s="4"/>
      <c r="UPV208" s="4"/>
      <c r="UPW208" s="4"/>
      <c r="UPX208" s="4"/>
      <c r="UPY208" s="4"/>
      <c r="UPZ208" s="4"/>
      <c r="UQA208" s="4"/>
      <c r="UQB208" s="4"/>
      <c r="UQC208" s="4"/>
      <c r="UQD208" s="4"/>
      <c r="UQE208" s="4"/>
      <c r="UQF208" s="4"/>
      <c r="UQG208" s="4"/>
      <c r="UQH208" s="4"/>
      <c r="UQI208" s="4"/>
      <c r="UQJ208" s="4"/>
      <c r="UQK208" s="4"/>
      <c r="UQL208" s="4"/>
      <c r="UQM208" s="4"/>
      <c r="UQN208" s="4"/>
      <c r="UQO208" s="4"/>
      <c r="UQP208" s="4"/>
      <c r="UQQ208" s="4"/>
      <c r="UQR208" s="4"/>
      <c r="UQS208" s="4"/>
      <c r="UQT208" s="4"/>
      <c r="UQU208" s="4"/>
      <c r="UQV208" s="4"/>
      <c r="UQW208" s="4"/>
      <c r="UQX208" s="4"/>
      <c r="UQY208" s="4"/>
      <c r="UQZ208" s="4"/>
      <c r="URA208" s="4"/>
      <c r="URB208" s="4"/>
      <c r="URC208" s="4"/>
      <c r="URD208" s="4"/>
      <c r="URE208" s="4"/>
      <c r="URF208" s="4"/>
      <c r="URG208" s="4"/>
      <c r="URH208" s="4"/>
      <c r="URI208" s="4"/>
      <c r="URJ208" s="4"/>
      <c r="URK208" s="4"/>
      <c r="URL208" s="4"/>
      <c r="URM208" s="4"/>
      <c r="URN208" s="4"/>
      <c r="URO208" s="4"/>
      <c r="URP208" s="4"/>
      <c r="URQ208" s="4"/>
      <c r="URR208" s="4"/>
      <c r="URS208" s="4"/>
      <c r="URT208" s="4"/>
      <c r="URU208" s="4"/>
      <c r="URV208" s="4"/>
      <c r="URW208" s="4"/>
      <c r="URX208" s="4"/>
      <c r="URY208" s="4"/>
      <c r="URZ208" s="4"/>
      <c r="USA208" s="4"/>
      <c r="USB208" s="4"/>
      <c r="USC208" s="4"/>
      <c r="USD208" s="4"/>
      <c r="USE208" s="4"/>
      <c r="USF208" s="4"/>
      <c r="USG208" s="4"/>
      <c r="USH208" s="4"/>
      <c r="USI208" s="4"/>
      <c r="USJ208" s="4"/>
      <c r="USK208" s="4"/>
      <c r="USL208" s="4"/>
      <c r="USM208" s="4"/>
      <c r="USN208" s="4"/>
      <c r="USO208" s="4"/>
      <c r="USP208" s="4"/>
      <c r="USQ208" s="4"/>
      <c r="USR208" s="4"/>
      <c r="USS208" s="4"/>
      <c r="UST208" s="4"/>
      <c r="USU208" s="4"/>
      <c r="USV208" s="4"/>
      <c r="USW208" s="4"/>
      <c r="USX208" s="4"/>
      <c r="USY208" s="4"/>
      <c r="USZ208" s="4"/>
      <c r="UTA208" s="4"/>
      <c r="UTB208" s="4"/>
      <c r="UTC208" s="4"/>
      <c r="UTD208" s="4"/>
      <c r="UTE208" s="4"/>
      <c r="UTF208" s="4"/>
      <c r="UTG208" s="4"/>
      <c r="UTH208" s="4"/>
      <c r="UTI208" s="4"/>
      <c r="UTJ208" s="4"/>
      <c r="UTK208" s="4"/>
      <c r="UTL208" s="4"/>
      <c r="UTM208" s="4"/>
      <c r="UTN208" s="4"/>
      <c r="UTO208" s="4"/>
      <c r="UTP208" s="4"/>
      <c r="UTQ208" s="4"/>
      <c r="UTR208" s="4"/>
      <c r="UTS208" s="4"/>
      <c r="UTT208" s="4"/>
      <c r="UTU208" s="4"/>
      <c r="UTV208" s="4"/>
      <c r="UTW208" s="4"/>
      <c r="UTX208" s="4"/>
      <c r="UTY208" s="4"/>
      <c r="UTZ208" s="4"/>
      <c r="UUA208" s="4"/>
      <c r="UUB208" s="4"/>
      <c r="UUC208" s="4"/>
      <c r="UUD208" s="4"/>
      <c r="UUE208" s="4"/>
      <c r="UUF208" s="4"/>
      <c r="UUG208" s="4"/>
      <c r="UUH208" s="4"/>
      <c r="UUI208" s="4"/>
      <c r="UUJ208" s="4"/>
      <c r="UUK208" s="4"/>
      <c r="UUL208" s="4"/>
      <c r="UUM208" s="4"/>
      <c r="UUN208" s="4"/>
      <c r="UUO208" s="4"/>
      <c r="UUP208" s="4"/>
      <c r="UUQ208" s="4"/>
      <c r="UUR208" s="4"/>
      <c r="UUS208" s="4"/>
      <c r="UUT208" s="4"/>
      <c r="UUU208" s="4"/>
      <c r="UUV208" s="4"/>
      <c r="UUW208" s="4"/>
      <c r="UUX208" s="4"/>
      <c r="UUY208" s="4"/>
      <c r="UUZ208" s="4"/>
      <c r="UVA208" s="4"/>
      <c r="UVB208" s="4"/>
      <c r="UVC208" s="4"/>
      <c r="UVD208" s="4"/>
      <c r="UVE208" s="4"/>
      <c r="UVF208" s="4"/>
      <c r="UVG208" s="4"/>
      <c r="UVH208" s="4"/>
      <c r="UVI208" s="4"/>
      <c r="UVJ208" s="4"/>
      <c r="UVK208" s="4"/>
      <c r="UVL208" s="4"/>
      <c r="UVM208" s="4"/>
      <c r="UVN208" s="4"/>
      <c r="UVO208" s="4"/>
      <c r="UVP208" s="4"/>
      <c r="UVQ208" s="4"/>
      <c r="UVR208" s="4"/>
      <c r="UVS208" s="4"/>
      <c r="UVT208" s="4"/>
      <c r="UVU208" s="4"/>
      <c r="UVV208" s="4"/>
      <c r="UVW208" s="4"/>
      <c r="UVX208" s="4"/>
      <c r="UVY208" s="4"/>
      <c r="UVZ208" s="4"/>
      <c r="UWA208" s="4"/>
      <c r="UWB208" s="4"/>
      <c r="UWC208" s="4"/>
      <c r="UWD208" s="4"/>
      <c r="UWE208" s="4"/>
      <c r="UWF208" s="4"/>
      <c r="UWG208" s="4"/>
      <c r="UWH208" s="4"/>
      <c r="UWI208" s="4"/>
      <c r="UWJ208" s="4"/>
      <c r="UWK208" s="4"/>
      <c r="UWL208" s="4"/>
      <c r="UWM208" s="4"/>
      <c r="UWN208" s="4"/>
      <c r="UWO208" s="4"/>
      <c r="UWP208" s="4"/>
      <c r="UWQ208" s="4"/>
      <c r="UWR208" s="4"/>
      <c r="UWS208" s="4"/>
      <c r="UWT208" s="4"/>
      <c r="UWU208" s="4"/>
      <c r="UWV208" s="4"/>
      <c r="UWW208" s="4"/>
      <c r="UWX208" s="4"/>
      <c r="UWY208" s="4"/>
      <c r="UWZ208" s="4"/>
      <c r="UXA208" s="4"/>
      <c r="UXB208" s="4"/>
      <c r="UXC208" s="4"/>
      <c r="UXD208" s="4"/>
      <c r="UXE208" s="4"/>
      <c r="UXF208" s="4"/>
      <c r="UXG208" s="4"/>
      <c r="UXH208" s="4"/>
      <c r="UXI208" s="4"/>
      <c r="UXJ208" s="4"/>
      <c r="UXK208" s="4"/>
      <c r="UXL208" s="4"/>
      <c r="UXM208" s="4"/>
      <c r="UXN208" s="4"/>
      <c r="UXO208" s="4"/>
      <c r="UXP208" s="4"/>
      <c r="UXQ208" s="4"/>
      <c r="UXR208" s="4"/>
      <c r="UXS208" s="4"/>
      <c r="UXT208" s="4"/>
      <c r="UXU208" s="4"/>
      <c r="UXV208" s="4"/>
      <c r="UXW208" s="4"/>
      <c r="UXX208" s="4"/>
      <c r="UXY208" s="4"/>
      <c r="UXZ208" s="4"/>
      <c r="UYA208" s="4"/>
      <c r="UYB208" s="4"/>
      <c r="UYC208" s="4"/>
      <c r="UYD208" s="4"/>
      <c r="UYE208" s="4"/>
      <c r="UYF208" s="4"/>
      <c r="UYG208" s="4"/>
      <c r="UYH208" s="4"/>
      <c r="UYI208" s="4"/>
      <c r="UYJ208" s="4"/>
      <c r="UYK208" s="4"/>
      <c r="UYL208" s="4"/>
      <c r="UYM208" s="4"/>
      <c r="UYN208" s="4"/>
      <c r="UYO208" s="4"/>
      <c r="UYP208" s="4"/>
      <c r="UYQ208" s="4"/>
      <c r="UYR208" s="4"/>
      <c r="UYS208" s="4"/>
      <c r="UYT208" s="4"/>
      <c r="UYU208" s="4"/>
      <c r="UYV208" s="4"/>
      <c r="UYW208" s="4"/>
      <c r="UYX208" s="4"/>
      <c r="UYY208" s="4"/>
      <c r="UYZ208" s="4"/>
      <c r="UZA208" s="4"/>
      <c r="UZB208" s="4"/>
      <c r="UZC208" s="4"/>
      <c r="UZD208" s="4"/>
      <c r="UZE208" s="4"/>
      <c r="UZF208" s="4"/>
      <c r="UZG208" s="4"/>
      <c r="UZH208" s="4"/>
      <c r="UZI208" s="4"/>
      <c r="UZJ208" s="4"/>
      <c r="UZK208" s="4"/>
      <c r="UZL208" s="4"/>
      <c r="UZM208" s="4"/>
      <c r="UZN208" s="4"/>
      <c r="UZO208" s="4"/>
      <c r="UZP208" s="4"/>
      <c r="UZQ208" s="4"/>
      <c r="UZR208" s="4"/>
      <c r="UZS208" s="4"/>
      <c r="UZT208" s="4"/>
      <c r="UZU208" s="4"/>
      <c r="UZV208" s="4"/>
      <c r="UZW208" s="4"/>
      <c r="UZX208" s="4"/>
      <c r="UZY208" s="4"/>
      <c r="UZZ208" s="4"/>
      <c r="VAA208" s="4"/>
      <c r="VAB208" s="4"/>
      <c r="VAC208" s="4"/>
      <c r="VAD208" s="4"/>
      <c r="VAE208" s="4"/>
      <c r="VAF208" s="4"/>
      <c r="VAG208" s="4"/>
      <c r="VAH208" s="4"/>
      <c r="VAI208" s="4"/>
      <c r="VAJ208" s="4"/>
      <c r="VAK208" s="4"/>
      <c r="VAL208" s="4"/>
      <c r="VAM208" s="4"/>
      <c r="VAN208" s="4"/>
      <c r="VAO208" s="4"/>
      <c r="VAP208" s="4"/>
      <c r="VAQ208" s="4"/>
      <c r="VAR208" s="4"/>
      <c r="VAS208" s="4"/>
      <c r="VAT208" s="4"/>
      <c r="VAU208" s="4"/>
      <c r="VAV208" s="4"/>
      <c r="VAW208" s="4"/>
      <c r="VAX208" s="4"/>
      <c r="VAY208" s="4"/>
      <c r="VAZ208" s="4"/>
      <c r="VBA208" s="4"/>
      <c r="VBB208" s="4"/>
      <c r="VBC208" s="4"/>
      <c r="VBD208" s="4"/>
      <c r="VBE208" s="4"/>
      <c r="VBF208" s="4"/>
      <c r="VBG208" s="4"/>
      <c r="VBH208" s="4"/>
      <c r="VBI208" s="4"/>
      <c r="VBJ208" s="4"/>
      <c r="VBK208" s="4"/>
      <c r="VBL208" s="4"/>
      <c r="VBM208" s="4"/>
      <c r="VBN208" s="4"/>
      <c r="VBO208" s="4"/>
      <c r="VBP208" s="4"/>
      <c r="VBQ208" s="4"/>
      <c r="VBR208" s="4"/>
      <c r="VBS208" s="4"/>
      <c r="VBT208" s="4"/>
      <c r="VBU208" s="4"/>
      <c r="VBV208" s="4"/>
      <c r="VBW208" s="4"/>
      <c r="VBX208" s="4"/>
      <c r="VBY208" s="4"/>
      <c r="VBZ208" s="4"/>
      <c r="VCA208" s="4"/>
      <c r="VCB208" s="4"/>
      <c r="VCC208" s="4"/>
      <c r="VCD208" s="4"/>
      <c r="VCE208" s="4"/>
      <c r="VCF208" s="4"/>
      <c r="VCG208" s="4"/>
      <c r="VCH208" s="4"/>
      <c r="VCI208" s="4"/>
      <c r="VCJ208" s="4"/>
      <c r="VCK208" s="4"/>
      <c r="VCL208" s="4"/>
      <c r="VCM208" s="4"/>
      <c r="VCN208" s="4"/>
      <c r="VCO208" s="4"/>
      <c r="VCP208" s="4"/>
      <c r="VCQ208" s="4"/>
      <c r="VCR208" s="4"/>
      <c r="VCS208" s="4"/>
      <c r="VCT208" s="4"/>
      <c r="VCU208" s="4"/>
      <c r="VCV208" s="4"/>
      <c r="VCW208" s="4"/>
      <c r="VCX208" s="4"/>
      <c r="VCY208" s="4"/>
      <c r="VCZ208" s="4"/>
      <c r="VDA208" s="4"/>
      <c r="VDB208" s="4"/>
      <c r="VDC208" s="4"/>
      <c r="VDD208" s="4"/>
      <c r="VDE208" s="4"/>
      <c r="VDF208" s="4"/>
      <c r="VDG208" s="4"/>
      <c r="VDH208" s="4"/>
      <c r="VDI208" s="4"/>
      <c r="VDJ208" s="4"/>
      <c r="VDK208" s="4"/>
      <c r="VDL208" s="4"/>
      <c r="VDM208" s="4"/>
      <c r="VDN208" s="4"/>
      <c r="VDO208" s="4"/>
      <c r="VDP208" s="4"/>
      <c r="VDQ208" s="4"/>
      <c r="VDR208" s="4"/>
      <c r="VDS208" s="4"/>
      <c r="VDT208" s="4"/>
      <c r="VDU208" s="4"/>
      <c r="VDV208" s="4"/>
      <c r="VDW208" s="4"/>
      <c r="VDX208" s="4"/>
      <c r="VDY208" s="4"/>
      <c r="VDZ208" s="4"/>
      <c r="VEA208" s="4"/>
      <c r="VEB208" s="4"/>
      <c r="VEC208" s="4"/>
      <c r="VED208" s="4"/>
      <c r="VEE208" s="4"/>
      <c r="VEF208" s="4"/>
      <c r="VEG208" s="4"/>
      <c r="VEH208" s="4"/>
      <c r="VEI208" s="4"/>
      <c r="VEJ208" s="4"/>
      <c r="VEK208" s="4"/>
      <c r="VEL208" s="4"/>
      <c r="VEM208" s="4"/>
      <c r="VEN208" s="4"/>
      <c r="VEO208" s="4"/>
      <c r="VEP208" s="4"/>
      <c r="VEQ208" s="4"/>
      <c r="VER208" s="4"/>
      <c r="VES208" s="4"/>
      <c r="VET208" s="4"/>
      <c r="VEU208" s="4"/>
      <c r="VEV208" s="4"/>
      <c r="VEW208" s="4"/>
      <c r="VEX208" s="4"/>
      <c r="VEY208" s="4"/>
      <c r="VEZ208" s="4"/>
      <c r="VFA208" s="4"/>
      <c r="VFB208" s="4"/>
      <c r="VFC208" s="4"/>
      <c r="VFD208" s="4"/>
      <c r="VFE208" s="4"/>
      <c r="VFF208" s="4"/>
      <c r="VFG208" s="4"/>
      <c r="VFH208" s="4"/>
      <c r="VFI208" s="4"/>
      <c r="VFJ208" s="4"/>
      <c r="VFK208" s="4"/>
      <c r="VFL208" s="4"/>
      <c r="VFM208" s="4"/>
      <c r="VFN208" s="4"/>
      <c r="VFO208" s="4"/>
      <c r="VFP208" s="4"/>
      <c r="VFQ208" s="4"/>
      <c r="VFR208" s="4"/>
      <c r="VFS208" s="4"/>
      <c r="VFT208" s="4"/>
      <c r="VFU208" s="4"/>
      <c r="VFV208" s="4"/>
      <c r="VFW208" s="4"/>
      <c r="VFX208" s="4"/>
      <c r="VFY208" s="4"/>
      <c r="VFZ208" s="4"/>
      <c r="VGA208" s="4"/>
      <c r="VGB208" s="4"/>
      <c r="VGC208" s="4"/>
      <c r="VGD208" s="4"/>
      <c r="VGE208" s="4"/>
      <c r="VGF208" s="4"/>
      <c r="VGG208" s="4"/>
      <c r="VGH208" s="4"/>
      <c r="VGI208" s="4"/>
      <c r="VGJ208" s="4"/>
      <c r="VGK208" s="4"/>
      <c r="VGL208" s="4"/>
      <c r="VGM208" s="4"/>
      <c r="VGN208" s="4"/>
      <c r="VGO208" s="4"/>
      <c r="VGP208" s="4"/>
      <c r="VGQ208" s="4"/>
      <c r="VGR208" s="4"/>
      <c r="VGS208" s="4"/>
      <c r="VGT208" s="4"/>
      <c r="VGU208" s="4"/>
      <c r="VGV208" s="4"/>
      <c r="VGW208" s="4"/>
      <c r="VGX208" s="4"/>
      <c r="VGY208" s="4"/>
      <c r="VGZ208" s="4"/>
      <c r="VHA208" s="4"/>
      <c r="VHB208" s="4"/>
      <c r="VHC208" s="4"/>
      <c r="VHD208" s="4"/>
      <c r="VHE208" s="4"/>
      <c r="VHF208" s="4"/>
      <c r="VHG208" s="4"/>
      <c r="VHH208" s="4"/>
      <c r="VHI208" s="4"/>
      <c r="VHJ208" s="4"/>
      <c r="VHK208" s="4"/>
      <c r="VHL208" s="4"/>
      <c r="VHM208" s="4"/>
      <c r="VHN208" s="4"/>
      <c r="VHO208" s="4"/>
      <c r="VHP208" s="4"/>
      <c r="VHQ208" s="4"/>
      <c r="VHR208" s="4"/>
      <c r="VHS208" s="4"/>
      <c r="VHT208" s="4"/>
      <c r="VHU208" s="4"/>
      <c r="VHV208" s="4"/>
      <c r="VHW208" s="4"/>
      <c r="VHX208" s="4"/>
      <c r="VHY208" s="4"/>
      <c r="VHZ208" s="4"/>
      <c r="VIA208" s="4"/>
      <c r="VIB208" s="4"/>
      <c r="VIC208" s="4"/>
      <c r="VID208" s="4"/>
      <c r="VIE208" s="4"/>
      <c r="VIF208" s="4"/>
      <c r="VIG208" s="4"/>
      <c r="VIH208" s="4"/>
      <c r="VII208" s="4"/>
      <c r="VIJ208" s="4"/>
      <c r="VIK208" s="4"/>
      <c r="VIL208" s="4"/>
      <c r="VIM208" s="4"/>
      <c r="VIN208" s="4"/>
      <c r="VIO208" s="4"/>
      <c r="VIP208" s="4"/>
      <c r="VIQ208" s="4"/>
      <c r="VIR208" s="4"/>
      <c r="VIS208" s="4"/>
      <c r="VIT208" s="4"/>
      <c r="VIU208" s="4"/>
      <c r="VIV208" s="4"/>
      <c r="VIW208" s="4"/>
      <c r="VIX208" s="4"/>
      <c r="VIY208" s="4"/>
      <c r="VIZ208" s="4"/>
      <c r="VJA208" s="4"/>
      <c r="VJB208" s="4"/>
      <c r="VJC208" s="4"/>
      <c r="VJD208" s="4"/>
      <c r="VJE208" s="4"/>
      <c r="VJF208" s="4"/>
      <c r="VJG208" s="4"/>
      <c r="VJH208" s="4"/>
      <c r="VJI208" s="4"/>
      <c r="VJJ208" s="4"/>
      <c r="VJK208" s="4"/>
      <c r="VJL208" s="4"/>
      <c r="VJM208" s="4"/>
      <c r="VJN208" s="4"/>
      <c r="VJO208" s="4"/>
      <c r="VJP208" s="4"/>
      <c r="VJQ208" s="4"/>
      <c r="VJR208" s="4"/>
      <c r="VJS208" s="4"/>
      <c r="VJT208" s="4"/>
      <c r="VJU208" s="4"/>
      <c r="VJV208" s="4"/>
      <c r="VJW208" s="4"/>
      <c r="VJX208" s="4"/>
      <c r="VJY208" s="4"/>
      <c r="VJZ208" s="4"/>
      <c r="VKA208" s="4"/>
      <c r="VKB208" s="4"/>
      <c r="VKC208" s="4"/>
      <c r="VKD208" s="4"/>
      <c r="VKE208" s="4"/>
      <c r="VKF208" s="4"/>
      <c r="VKG208" s="4"/>
      <c r="VKH208" s="4"/>
      <c r="VKI208" s="4"/>
      <c r="VKJ208" s="4"/>
      <c r="VKK208" s="4"/>
      <c r="VKL208" s="4"/>
      <c r="VKM208" s="4"/>
      <c r="VKN208" s="4"/>
      <c r="VKO208" s="4"/>
      <c r="VKP208" s="4"/>
      <c r="VKQ208" s="4"/>
      <c r="VKR208" s="4"/>
      <c r="VKS208" s="4"/>
      <c r="VKT208" s="4"/>
      <c r="VKU208" s="4"/>
      <c r="VKV208" s="4"/>
      <c r="VKW208" s="4"/>
      <c r="VKX208" s="4"/>
      <c r="VKY208" s="4"/>
      <c r="VKZ208" s="4"/>
      <c r="VLA208" s="4"/>
      <c r="VLB208" s="4"/>
      <c r="VLC208" s="4"/>
      <c r="VLD208" s="4"/>
      <c r="VLE208" s="4"/>
      <c r="VLF208" s="4"/>
      <c r="VLG208" s="4"/>
      <c r="VLH208" s="4"/>
      <c r="VLI208" s="4"/>
      <c r="VLJ208" s="4"/>
      <c r="VLK208" s="4"/>
      <c r="VLL208" s="4"/>
      <c r="VLM208" s="4"/>
      <c r="VLN208" s="4"/>
      <c r="VLO208" s="4"/>
      <c r="VLP208" s="4"/>
      <c r="VLQ208" s="4"/>
      <c r="VLR208" s="4"/>
      <c r="VLS208" s="4"/>
      <c r="VLT208" s="4"/>
      <c r="VLU208" s="4"/>
      <c r="VLV208" s="4"/>
      <c r="VLW208" s="4"/>
      <c r="VLX208" s="4"/>
      <c r="VLY208" s="4"/>
      <c r="VLZ208" s="4"/>
      <c r="VMA208" s="4"/>
      <c r="VMB208" s="4"/>
      <c r="VMC208" s="4"/>
      <c r="VMD208" s="4"/>
      <c r="VME208" s="4"/>
      <c r="VMF208" s="4"/>
      <c r="VMG208" s="4"/>
      <c r="VMH208" s="4"/>
      <c r="VMI208" s="4"/>
      <c r="VMJ208" s="4"/>
      <c r="VMK208" s="4"/>
      <c r="VML208" s="4"/>
      <c r="VMM208" s="4"/>
      <c r="VMN208" s="4"/>
      <c r="VMO208" s="4"/>
      <c r="VMP208" s="4"/>
      <c r="VMQ208" s="4"/>
      <c r="VMR208" s="4"/>
      <c r="VMS208" s="4"/>
      <c r="VMT208" s="4"/>
      <c r="VMU208" s="4"/>
      <c r="VMV208" s="4"/>
      <c r="VMW208" s="4"/>
      <c r="VMX208" s="4"/>
      <c r="VMY208" s="4"/>
      <c r="VMZ208" s="4"/>
      <c r="VNA208" s="4"/>
      <c r="VNB208" s="4"/>
      <c r="VNC208" s="4"/>
      <c r="VND208" s="4"/>
      <c r="VNE208" s="4"/>
      <c r="VNF208" s="4"/>
      <c r="VNG208" s="4"/>
      <c r="VNH208" s="4"/>
      <c r="VNI208" s="4"/>
      <c r="VNJ208" s="4"/>
      <c r="VNK208" s="4"/>
      <c r="VNL208" s="4"/>
      <c r="VNM208" s="4"/>
      <c r="VNN208" s="4"/>
      <c r="VNO208" s="4"/>
      <c r="VNP208" s="4"/>
      <c r="VNQ208" s="4"/>
      <c r="VNR208" s="4"/>
      <c r="VNS208" s="4"/>
      <c r="VNT208" s="4"/>
      <c r="VNU208" s="4"/>
      <c r="VNV208" s="4"/>
      <c r="VNW208" s="4"/>
      <c r="VNX208" s="4"/>
      <c r="VNY208" s="4"/>
      <c r="VNZ208" s="4"/>
      <c r="VOA208" s="4"/>
      <c r="VOB208" s="4"/>
      <c r="VOC208" s="4"/>
      <c r="VOD208" s="4"/>
      <c r="VOE208" s="4"/>
      <c r="VOF208" s="4"/>
      <c r="VOG208" s="4"/>
      <c r="VOH208" s="4"/>
      <c r="VOI208" s="4"/>
      <c r="VOJ208" s="4"/>
      <c r="VOK208" s="4"/>
      <c r="VOL208" s="4"/>
      <c r="VOM208" s="4"/>
      <c r="VON208" s="4"/>
      <c r="VOO208" s="4"/>
      <c r="VOP208" s="4"/>
      <c r="VOQ208" s="4"/>
      <c r="VOR208" s="4"/>
      <c r="VOS208" s="4"/>
      <c r="VOT208" s="4"/>
      <c r="VOU208" s="4"/>
      <c r="VOV208" s="4"/>
      <c r="VOW208" s="4"/>
      <c r="VOX208" s="4"/>
      <c r="VOY208" s="4"/>
      <c r="VOZ208" s="4"/>
      <c r="VPA208" s="4"/>
      <c r="VPB208" s="4"/>
      <c r="VPC208" s="4"/>
      <c r="VPD208" s="4"/>
      <c r="VPE208" s="4"/>
      <c r="VPF208" s="4"/>
      <c r="VPG208" s="4"/>
      <c r="VPH208" s="4"/>
      <c r="VPI208" s="4"/>
      <c r="VPJ208" s="4"/>
      <c r="VPK208" s="4"/>
      <c r="VPL208" s="4"/>
      <c r="VPM208" s="4"/>
      <c r="VPN208" s="4"/>
      <c r="VPO208" s="4"/>
      <c r="VPP208" s="4"/>
      <c r="VPQ208" s="4"/>
      <c r="VPR208" s="4"/>
      <c r="VPS208" s="4"/>
      <c r="VPT208" s="4"/>
      <c r="VPU208" s="4"/>
      <c r="VPV208" s="4"/>
      <c r="VPW208" s="4"/>
      <c r="VPX208" s="4"/>
      <c r="VPY208" s="4"/>
      <c r="VPZ208" s="4"/>
      <c r="VQA208" s="4"/>
      <c r="VQB208" s="4"/>
      <c r="VQC208" s="4"/>
      <c r="VQD208" s="4"/>
      <c r="VQE208" s="4"/>
      <c r="VQF208" s="4"/>
      <c r="VQG208" s="4"/>
      <c r="VQH208" s="4"/>
      <c r="VQI208" s="4"/>
      <c r="VQJ208" s="4"/>
      <c r="VQK208" s="4"/>
      <c r="VQL208" s="4"/>
      <c r="VQM208" s="4"/>
      <c r="VQN208" s="4"/>
      <c r="VQO208" s="4"/>
      <c r="VQP208" s="4"/>
      <c r="VQQ208" s="4"/>
      <c r="VQR208" s="4"/>
      <c r="VQS208" s="4"/>
      <c r="VQT208" s="4"/>
      <c r="VQU208" s="4"/>
      <c r="VQV208" s="4"/>
      <c r="VQW208" s="4"/>
      <c r="VQX208" s="4"/>
      <c r="VQY208" s="4"/>
      <c r="VQZ208" s="4"/>
      <c r="VRA208" s="4"/>
      <c r="VRB208" s="4"/>
      <c r="VRC208" s="4"/>
      <c r="VRD208" s="4"/>
      <c r="VRE208" s="4"/>
      <c r="VRF208" s="4"/>
      <c r="VRG208" s="4"/>
      <c r="VRH208" s="4"/>
      <c r="VRI208" s="4"/>
      <c r="VRJ208" s="4"/>
      <c r="VRK208" s="4"/>
      <c r="VRL208" s="4"/>
      <c r="VRM208" s="4"/>
      <c r="VRN208" s="4"/>
      <c r="VRO208" s="4"/>
      <c r="VRP208" s="4"/>
      <c r="VRQ208" s="4"/>
      <c r="VRR208" s="4"/>
      <c r="VRS208" s="4"/>
      <c r="VRT208" s="4"/>
      <c r="VRU208" s="4"/>
      <c r="VRV208" s="4"/>
      <c r="VRW208" s="4"/>
      <c r="VRX208" s="4"/>
      <c r="VRY208" s="4"/>
      <c r="VRZ208" s="4"/>
      <c r="VSA208" s="4"/>
      <c r="VSB208" s="4"/>
      <c r="VSC208" s="4"/>
      <c r="VSD208" s="4"/>
      <c r="VSE208" s="4"/>
      <c r="VSF208" s="4"/>
      <c r="VSG208" s="4"/>
      <c r="VSH208" s="4"/>
      <c r="VSI208" s="4"/>
      <c r="VSJ208" s="4"/>
      <c r="VSK208" s="4"/>
      <c r="VSL208" s="4"/>
      <c r="VSM208" s="4"/>
      <c r="VSN208" s="4"/>
      <c r="VSO208" s="4"/>
      <c r="VSP208" s="4"/>
      <c r="VSQ208" s="4"/>
      <c r="VSR208" s="4"/>
      <c r="VSS208" s="4"/>
      <c r="VST208" s="4"/>
      <c r="VSU208" s="4"/>
      <c r="VSV208" s="4"/>
      <c r="VSW208" s="4"/>
      <c r="VSX208" s="4"/>
      <c r="VSY208" s="4"/>
      <c r="VSZ208" s="4"/>
      <c r="VTA208" s="4"/>
      <c r="VTB208" s="4"/>
      <c r="VTC208" s="4"/>
      <c r="VTD208" s="4"/>
      <c r="VTE208" s="4"/>
      <c r="VTF208" s="4"/>
      <c r="VTG208" s="4"/>
      <c r="VTH208" s="4"/>
      <c r="VTI208" s="4"/>
      <c r="VTJ208" s="4"/>
      <c r="VTK208" s="4"/>
      <c r="VTL208" s="4"/>
      <c r="VTM208" s="4"/>
      <c r="VTN208" s="4"/>
      <c r="VTO208" s="4"/>
      <c r="VTP208" s="4"/>
      <c r="VTQ208" s="4"/>
      <c r="VTR208" s="4"/>
      <c r="VTS208" s="4"/>
      <c r="VTT208" s="4"/>
      <c r="VTU208" s="4"/>
      <c r="VTV208" s="4"/>
      <c r="VTW208" s="4"/>
      <c r="VTX208" s="4"/>
      <c r="VTY208" s="4"/>
      <c r="VTZ208" s="4"/>
      <c r="VUA208" s="4"/>
      <c r="VUB208" s="4"/>
      <c r="VUC208" s="4"/>
      <c r="VUD208" s="4"/>
      <c r="VUE208" s="4"/>
      <c r="VUF208" s="4"/>
      <c r="VUG208" s="4"/>
      <c r="VUH208" s="4"/>
      <c r="VUI208" s="4"/>
      <c r="VUJ208" s="4"/>
      <c r="VUK208" s="4"/>
      <c r="VUL208" s="4"/>
      <c r="VUM208" s="4"/>
      <c r="VUN208" s="4"/>
      <c r="VUO208" s="4"/>
      <c r="VUP208" s="4"/>
      <c r="VUQ208" s="4"/>
      <c r="VUR208" s="4"/>
      <c r="VUS208" s="4"/>
      <c r="VUT208" s="4"/>
      <c r="VUU208" s="4"/>
      <c r="VUV208" s="4"/>
      <c r="VUW208" s="4"/>
      <c r="VUX208" s="4"/>
      <c r="VUY208" s="4"/>
      <c r="VUZ208" s="4"/>
      <c r="VVA208" s="4"/>
      <c r="VVB208" s="4"/>
      <c r="VVC208" s="4"/>
      <c r="VVD208" s="4"/>
      <c r="VVE208" s="4"/>
      <c r="VVF208" s="4"/>
      <c r="VVG208" s="4"/>
      <c r="VVH208" s="4"/>
      <c r="VVI208" s="4"/>
      <c r="VVJ208" s="4"/>
      <c r="VVK208" s="4"/>
      <c r="VVL208" s="4"/>
      <c r="VVM208" s="4"/>
      <c r="VVN208" s="4"/>
      <c r="VVO208" s="4"/>
      <c r="VVP208" s="4"/>
      <c r="VVQ208" s="4"/>
      <c r="VVR208" s="4"/>
      <c r="VVS208" s="4"/>
      <c r="VVT208" s="4"/>
      <c r="VVU208" s="4"/>
      <c r="VVV208" s="4"/>
      <c r="VVW208" s="4"/>
      <c r="VVX208" s="4"/>
      <c r="VVY208" s="4"/>
      <c r="VVZ208" s="4"/>
      <c r="VWA208" s="4"/>
      <c r="VWB208" s="4"/>
      <c r="VWC208" s="4"/>
      <c r="VWD208" s="4"/>
      <c r="VWE208" s="4"/>
      <c r="VWF208" s="4"/>
      <c r="VWG208" s="4"/>
      <c r="VWH208" s="4"/>
      <c r="VWI208" s="4"/>
      <c r="VWJ208" s="4"/>
      <c r="VWK208" s="4"/>
      <c r="VWL208" s="4"/>
      <c r="VWM208" s="4"/>
      <c r="VWN208" s="4"/>
      <c r="VWO208" s="4"/>
      <c r="VWP208" s="4"/>
      <c r="VWQ208" s="4"/>
      <c r="VWR208" s="4"/>
      <c r="VWS208" s="4"/>
      <c r="VWT208" s="4"/>
      <c r="VWU208" s="4"/>
      <c r="VWV208" s="4"/>
      <c r="VWW208" s="4"/>
      <c r="VWX208" s="4"/>
      <c r="VWY208" s="4"/>
      <c r="VWZ208" s="4"/>
      <c r="VXA208" s="4"/>
      <c r="VXB208" s="4"/>
      <c r="VXC208" s="4"/>
      <c r="VXD208" s="4"/>
      <c r="VXE208" s="4"/>
      <c r="VXF208" s="4"/>
      <c r="VXG208" s="4"/>
      <c r="VXH208" s="4"/>
      <c r="VXI208" s="4"/>
      <c r="VXJ208" s="4"/>
      <c r="VXK208" s="4"/>
      <c r="VXL208" s="4"/>
      <c r="VXM208" s="4"/>
      <c r="VXN208" s="4"/>
      <c r="VXO208" s="4"/>
      <c r="VXP208" s="4"/>
      <c r="VXQ208" s="4"/>
      <c r="VXR208" s="4"/>
      <c r="VXS208" s="4"/>
      <c r="VXT208" s="4"/>
      <c r="VXU208" s="4"/>
      <c r="VXV208" s="4"/>
      <c r="VXW208" s="4"/>
      <c r="VXX208" s="4"/>
      <c r="VXY208" s="4"/>
      <c r="VXZ208" s="4"/>
      <c r="VYA208" s="4"/>
      <c r="VYB208" s="4"/>
      <c r="VYC208" s="4"/>
      <c r="VYD208" s="4"/>
      <c r="VYE208" s="4"/>
      <c r="VYF208" s="4"/>
      <c r="VYG208" s="4"/>
      <c r="VYH208" s="4"/>
      <c r="VYI208" s="4"/>
      <c r="VYJ208" s="4"/>
      <c r="VYK208" s="4"/>
      <c r="VYL208" s="4"/>
      <c r="VYM208" s="4"/>
      <c r="VYN208" s="4"/>
      <c r="VYO208" s="4"/>
      <c r="VYP208" s="4"/>
      <c r="VYQ208" s="4"/>
      <c r="VYR208" s="4"/>
      <c r="VYS208" s="4"/>
      <c r="VYT208" s="4"/>
      <c r="VYU208" s="4"/>
      <c r="VYV208" s="4"/>
      <c r="VYW208" s="4"/>
      <c r="VYX208" s="4"/>
      <c r="VYY208" s="4"/>
      <c r="VYZ208" s="4"/>
      <c r="VZA208" s="4"/>
      <c r="VZB208" s="4"/>
      <c r="VZC208" s="4"/>
      <c r="VZD208" s="4"/>
      <c r="VZE208" s="4"/>
      <c r="VZF208" s="4"/>
      <c r="VZG208" s="4"/>
      <c r="VZH208" s="4"/>
      <c r="VZI208" s="4"/>
      <c r="VZJ208" s="4"/>
      <c r="VZK208" s="4"/>
      <c r="VZL208" s="4"/>
      <c r="VZM208" s="4"/>
      <c r="VZN208" s="4"/>
      <c r="VZO208" s="4"/>
      <c r="VZP208" s="4"/>
      <c r="VZQ208" s="4"/>
      <c r="VZR208" s="4"/>
      <c r="VZS208" s="4"/>
      <c r="VZT208" s="4"/>
      <c r="VZU208" s="4"/>
      <c r="VZV208" s="4"/>
      <c r="VZW208" s="4"/>
      <c r="VZX208" s="4"/>
      <c r="VZY208" s="4"/>
      <c r="VZZ208" s="4"/>
      <c r="WAA208" s="4"/>
      <c r="WAB208" s="4"/>
      <c r="WAC208" s="4"/>
      <c r="WAD208" s="4"/>
      <c r="WAE208" s="4"/>
      <c r="WAF208" s="4"/>
      <c r="WAG208" s="4"/>
      <c r="WAH208" s="4"/>
      <c r="WAI208" s="4"/>
      <c r="WAJ208" s="4"/>
      <c r="WAK208" s="4"/>
      <c r="WAL208" s="4"/>
      <c r="WAM208" s="4"/>
      <c r="WAN208" s="4"/>
      <c r="WAO208" s="4"/>
      <c r="WAP208" s="4"/>
      <c r="WAQ208" s="4"/>
      <c r="WAR208" s="4"/>
      <c r="WAS208" s="4"/>
      <c r="WAT208" s="4"/>
      <c r="WAU208" s="4"/>
      <c r="WAV208" s="4"/>
      <c r="WAW208" s="4"/>
      <c r="WAX208" s="4"/>
      <c r="WAY208" s="4"/>
      <c r="WAZ208" s="4"/>
      <c r="WBA208" s="4"/>
      <c r="WBB208" s="4"/>
      <c r="WBC208" s="4"/>
      <c r="WBD208" s="4"/>
      <c r="WBE208" s="4"/>
      <c r="WBF208" s="4"/>
      <c r="WBG208" s="4"/>
      <c r="WBH208" s="4"/>
      <c r="WBI208" s="4"/>
      <c r="WBJ208" s="4"/>
      <c r="WBK208" s="4"/>
      <c r="WBL208" s="4"/>
      <c r="WBM208" s="4"/>
      <c r="WBN208" s="4"/>
      <c r="WBO208" s="4"/>
      <c r="WBP208" s="4"/>
      <c r="WBQ208" s="4"/>
      <c r="WBR208" s="4"/>
      <c r="WBS208" s="4"/>
      <c r="WBT208" s="4"/>
      <c r="WBU208" s="4"/>
      <c r="WBV208" s="4"/>
      <c r="WBW208" s="4"/>
      <c r="WBX208" s="4"/>
      <c r="WBY208" s="4"/>
      <c r="WBZ208" s="4"/>
      <c r="WCA208" s="4"/>
      <c r="WCB208" s="4"/>
      <c r="WCC208" s="4"/>
      <c r="WCD208" s="4"/>
      <c r="WCE208" s="4"/>
      <c r="WCF208" s="4"/>
      <c r="WCG208" s="4"/>
      <c r="WCH208" s="4"/>
      <c r="WCI208" s="4"/>
      <c r="WCJ208" s="4"/>
      <c r="WCK208" s="4"/>
      <c r="WCL208" s="4"/>
      <c r="WCM208" s="4"/>
      <c r="WCN208" s="4"/>
      <c r="WCO208" s="4"/>
      <c r="WCP208" s="4"/>
      <c r="WCQ208" s="4"/>
      <c r="WCR208" s="4"/>
      <c r="WCS208" s="4"/>
      <c r="WCT208" s="4"/>
      <c r="WCU208" s="4"/>
      <c r="WCV208" s="4"/>
      <c r="WCW208" s="4"/>
      <c r="WCX208" s="4"/>
      <c r="WCY208" s="4"/>
      <c r="WCZ208" s="4"/>
      <c r="WDA208" s="4"/>
      <c r="WDB208" s="4"/>
      <c r="WDC208" s="4"/>
      <c r="WDD208" s="4"/>
      <c r="WDE208" s="4"/>
      <c r="WDF208" s="4"/>
      <c r="WDG208" s="4"/>
      <c r="WDH208" s="4"/>
      <c r="WDI208" s="4"/>
      <c r="WDJ208" s="4"/>
      <c r="WDK208" s="4"/>
      <c r="WDL208" s="4"/>
      <c r="WDM208" s="4"/>
      <c r="WDN208" s="4"/>
      <c r="WDO208" s="4"/>
      <c r="WDP208" s="4"/>
      <c r="WDQ208" s="4"/>
      <c r="WDR208" s="4"/>
      <c r="WDS208" s="4"/>
      <c r="WDT208" s="4"/>
      <c r="WDU208" s="4"/>
      <c r="WDV208" s="4"/>
      <c r="WDW208" s="4"/>
      <c r="WDX208" s="4"/>
      <c r="WDY208" s="4"/>
      <c r="WDZ208" s="4"/>
      <c r="WEA208" s="4"/>
      <c r="WEB208" s="4"/>
      <c r="WEC208" s="4"/>
      <c r="WED208" s="4"/>
      <c r="WEE208" s="4"/>
      <c r="WEF208" s="4"/>
      <c r="WEG208" s="4"/>
      <c r="WEH208" s="4"/>
      <c r="WEI208" s="4"/>
      <c r="WEJ208" s="4"/>
      <c r="WEK208" s="4"/>
      <c r="WEL208" s="4"/>
      <c r="WEM208" s="4"/>
      <c r="WEN208" s="4"/>
      <c r="WEO208" s="4"/>
      <c r="WEP208" s="4"/>
      <c r="WEQ208" s="4"/>
      <c r="WER208" s="4"/>
      <c r="WES208" s="4"/>
      <c r="WET208" s="4"/>
      <c r="WEU208" s="4"/>
      <c r="WEV208" s="4"/>
      <c r="WEW208" s="4"/>
      <c r="WEX208" s="4"/>
      <c r="WEY208" s="4"/>
      <c r="WEZ208" s="4"/>
      <c r="WFA208" s="4"/>
      <c r="WFB208" s="4"/>
      <c r="WFC208" s="4"/>
      <c r="WFD208" s="4"/>
      <c r="WFE208" s="4"/>
      <c r="WFF208" s="4"/>
      <c r="WFG208" s="4"/>
      <c r="WFH208" s="4"/>
      <c r="WFI208" s="4"/>
      <c r="WFJ208" s="4"/>
      <c r="WFK208" s="4"/>
      <c r="WFL208" s="4"/>
      <c r="WFM208" s="4"/>
      <c r="WFN208" s="4"/>
      <c r="WFO208" s="4"/>
      <c r="WFP208" s="4"/>
      <c r="WFQ208" s="4"/>
      <c r="WFR208" s="4"/>
      <c r="WFS208" s="4"/>
      <c r="WFT208" s="4"/>
      <c r="WFU208" s="4"/>
      <c r="WFV208" s="4"/>
      <c r="WFW208" s="4"/>
      <c r="WFX208" s="4"/>
      <c r="WFY208" s="4"/>
      <c r="WFZ208" s="4"/>
      <c r="WGA208" s="4"/>
      <c r="WGB208" s="4"/>
      <c r="WGC208" s="4"/>
      <c r="WGD208" s="4"/>
      <c r="WGE208" s="4"/>
      <c r="WGF208" s="4"/>
      <c r="WGG208" s="4"/>
      <c r="WGH208" s="4"/>
      <c r="WGI208" s="4"/>
      <c r="WGJ208" s="4"/>
      <c r="WGK208" s="4"/>
      <c r="WGL208" s="4"/>
      <c r="WGM208" s="4"/>
      <c r="WGN208" s="4"/>
      <c r="WGO208" s="4"/>
      <c r="WGP208" s="4"/>
      <c r="WGQ208" s="4"/>
      <c r="WGR208" s="4"/>
      <c r="WGS208" s="4"/>
      <c r="WGT208" s="4"/>
      <c r="WGU208" s="4"/>
      <c r="WGV208" s="4"/>
      <c r="WGW208" s="4"/>
      <c r="WGX208" s="4"/>
      <c r="WGY208" s="4"/>
      <c r="WGZ208" s="4"/>
      <c r="WHA208" s="4"/>
      <c r="WHB208" s="4"/>
      <c r="WHC208" s="4"/>
      <c r="WHD208" s="4"/>
      <c r="WHE208" s="4"/>
      <c r="WHF208" s="4"/>
      <c r="WHG208" s="4"/>
      <c r="WHH208" s="4"/>
      <c r="WHI208" s="4"/>
      <c r="WHJ208" s="4"/>
      <c r="WHK208" s="4"/>
      <c r="WHL208" s="4"/>
      <c r="WHM208" s="4"/>
      <c r="WHN208" s="4"/>
      <c r="WHO208" s="4"/>
      <c r="WHP208" s="4"/>
      <c r="WHQ208" s="4"/>
      <c r="WHR208" s="4"/>
      <c r="WHS208" s="4"/>
      <c r="WHT208" s="4"/>
      <c r="WHU208" s="4"/>
      <c r="WHV208" s="4"/>
      <c r="WHW208" s="4"/>
      <c r="WHX208" s="4"/>
      <c r="WHY208" s="4"/>
      <c r="WHZ208" s="4"/>
      <c r="WIA208" s="4"/>
      <c r="WIB208" s="4"/>
      <c r="WIC208" s="4"/>
      <c r="WID208" s="4"/>
      <c r="WIE208" s="4"/>
      <c r="WIF208" s="4"/>
      <c r="WIG208" s="4"/>
      <c r="WIH208" s="4"/>
      <c r="WII208" s="4"/>
      <c r="WIJ208" s="4"/>
      <c r="WIK208" s="4"/>
      <c r="WIL208" s="4"/>
      <c r="WIM208" s="4"/>
      <c r="WIN208" s="4"/>
      <c r="WIO208" s="4"/>
      <c r="WIP208" s="4"/>
      <c r="WIQ208" s="4"/>
      <c r="WIR208" s="4"/>
      <c r="WIS208" s="4"/>
      <c r="WIT208" s="4"/>
      <c r="WIU208" s="4"/>
      <c r="WIV208" s="4"/>
      <c r="WIW208" s="4"/>
      <c r="WIX208" s="4"/>
      <c r="WIY208" s="4"/>
      <c r="WIZ208" s="4"/>
      <c r="WJA208" s="4"/>
      <c r="WJB208" s="4"/>
      <c r="WJC208" s="4"/>
      <c r="WJD208" s="4"/>
      <c r="WJE208" s="4"/>
      <c r="WJF208" s="4"/>
      <c r="WJG208" s="4"/>
      <c r="WJH208" s="4"/>
      <c r="WJI208" s="4"/>
      <c r="WJJ208" s="4"/>
      <c r="WJK208" s="4"/>
      <c r="WJL208" s="4"/>
      <c r="WJM208" s="4"/>
      <c r="WJN208" s="4"/>
      <c r="WJO208" s="4"/>
      <c r="WJP208" s="4"/>
      <c r="WJQ208" s="4"/>
      <c r="WJR208" s="4"/>
      <c r="WJS208" s="4"/>
      <c r="WJT208" s="4"/>
      <c r="WJU208" s="4"/>
      <c r="WJV208" s="4"/>
      <c r="WJW208" s="4"/>
      <c r="WJX208" s="4"/>
      <c r="WJY208" s="4"/>
      <c r="WJZ208" s="4"/>
      <c r="WKA208" s="4"/>
      <c r="WKB208" s="4"/>
      <c r="WKC208" s="4"/>
      <c r="WKD208" s="4"/>
      <c r="WKE208" s="4"/>
      <c r="WKF208" s="4"/>
      <c r="WKG208" s="4"/>
      <c r="WKH208" s="4"/>
      <c r="WKI208" s="4"/>
      <c r="WKJ208" s="4"/>
      <c r="WKK208" s="4"/>
      <c r="WKL208" s="4"/>
      <c r="WKM208" s="4"/>
      <c r="WKN208" s="4"/>
      <c r="WKO208" s="4"/>
      <c r="WKP208" s="4"/>
      <c r="WKQ208" s="4"/>
      <c r="WKR208" s="4"/>
      <c r="WKS208" s="4"/>
      <c r="WKT208" s="4"/>
      <c r="WKU208" s="4"/>
      <c r="WKV208" s="4"/>
      <c r="WKW208" s="4"/>
      <c r="WKX208" s="4"/>
      <c r="WKY208" s="4"/>
      <c r="WKZ208" s="4"/>
      <c r="WLA208" s="4"/>
      <c r="WLB208" s="4"/>
      <c r="WLC208" s="4"/>
      <c r="WLD208" s="4"/>
      <c r="WLE208" s="4"/>
      <c r="WLF208" s="4"/>
      <c r="WLG208" s="4"/>
      <c r="WLH208" s="4"/>
      <c r="WLI208" s="4"/>
      <c r="WLJ208" s="4"/>
      <c r="WLK208" s="4"/>
      <c r="WLL208" s="4"/>
      <c r="WLM208" s="4"/>
      <c r="WLN208" s="4"/>
      <c r="WLO208" s="4"/>
      <c r="WLP208" s="4"/>
      <c r="WLQ208" s="4"/>
      <c r="WLR208" s="4"/>
      <c r="WLS208" s="4"/>
      <c r="WLT208" s="4"/>
      <c r="WLU208" s="4"/>
      <c r="WLV208" s="4"/>
      <c r="WLW208" s="4"/>
      <c r="WLX208" s="4"/>
      <c r="WLY208" s="4"/>
      <c r="WLZ208" s="4"/>
      <c r="WMA208" s="4"/>
      <c r="WMB208" s="4"/>
      <c r="WMC208" s="4"/>
      <c r="WMD208" s="4"/>
      <c r="WME208" s="4"/>
      <c r="WMF208" s="4"/>
      <c r="WMG208" s="4"/>
      <c r="WMH208" s="4"/>
      <c r="WMI208" s="4"/>
      <c r="WMJ208" s="4"/>
      <c r="WMK208" s="4"/>
      <c r="WML208" s="4"/>
      <c r="WMM208" s="4"/>
      <c r="WMN208" s="4"/>
      <c r="WMO208" s="4"/>
      <c r="WMP208" s="4"/>
      <c r="WMQ208" s="4"/>
      <c r="WMR208" s="4"/>
      <c r="WMS208" s="4"/>
      <c r="WMT208" s="4"/>
      <c r="WMU208" s="4"/>
      <c r="WMV208" s="4"/>
      <c r="WMW208" s="4"/>
      <c r="WMX208" s="4"/>
      <c r="WMY208" s="4"/>
      <c r="WMZ208" s="4"/>
      <c r="WNA208" s="4"/>
      <c r="WNB208" s="4"/>
      <c r="WNC208" s="4"/>
      <c r="WND208" s="4"/>
      <c r="WNE208" s="4"/>
      <c r="WNF208" s="4"/>
      <c r="WNG208" s="4"/>
      <c r="WNH208" s="4"/>
      <c r="WNI208" s="4"/>
      <c r="WNJ208" s="4"/>
      <c r="WNK208" s="4"/>
      <c r="WNL208" s="4"/>
      <c r="WNM208" s="4"/>
      <c r="WNN208" s="4"/>
      <c r="WNO208" s="4"/>
      <c r="WNP208" s="4"/>
      <c r="WNQ208" s="4"/>
      <c r="WNR208" s="4"/>
      <c r="WNS208" s="4"/>
      <c r="WNT208" s="4"/>
      <c r="WNU208" s="4"/>
      <c r="WNV208" s="4"/>
      <c r="WNW208" s="4"/>
      <c r="WNX208" s="4"/>
      <c r="WNY208" s="4"/>
      <c r="WNZ208" s="4"/>
      <c r="WOA208" s="4"/>
      <c r="WOB208" s="4"/>
      <c r="WOC208" s="4"/>
      <c r="WOD208" s="4"/>
      <c r="WOE208" s="4"/>
      <c r="WOF208" s="4"/>
      <c r="WOG208" s="4"/>
      <c r="WOH208" s="4"/>
      <c r="WOI208" s="4"/>
      <c r="WOJ208" s="4"/>
      <c r="WOK208" s="4"/>
      <c r="WOL208" s="4"/>
      <c r="WOM208" s="4"/>
      <c r="WON208" s="4"/>
      <c r="WOO208" s="4"/>
      <c r="WOP208" s="4"/>
      <c r="WOQ208" s="4"/>
      <c r="WOR208" s="4"/>
      <c r="WOS208" s="4"/>
      <c r="WOT208" s="4"/>
      <c r="WOU208" s="4"/>
      <c r="WOV208" s="4"/>
      <c r="WOW208" s="4"/>
      <c r="WOX208" s="4"/>
      <c r="WOY208" s="4"/>
      <c r="WOZ208" s="4"/>
      <c r="WPA208" s="4"/>
      <c r="WPB208" s="4"/>
      <c r="WPC208" s="4"/>
      <c r="WPD208" s="4"/>
      <c r="WPE208" s="4"/>
      <c r="WPF208" s="4"/>
      <c r="WPG208" s="4"/>
      <c r="WPH208" s="4"/>
      <c r="WPI208" s="4"/>
      <c r="WPJ208" s="4"/>
      <c r="WPK208" s="4"/>
      <c r="WPL208" s="4"/>
      <c r="WPM208" s="4"/>
      <c r="WPN208" s="4"/>
      <c r="WPO208" s="4"/>
      <c r="WPP208" s="4"/>
      <c r="WPQ208" s="4"/>
      <c r="WPR208" s="4"/>
      <c r="WPS208" s="4"/>
      <c r="WPT208" s="4"/>
      <c r="WPU208" s="4"/>
      <c r="WPV208" s="4"/>
      <c r="WPW208" s="4"/>
      <c r="WPX208" s="4"/>
      <c r="WPY208" s="4"/>
      <c r="WPZ208" s="4"/>
      <c r="WQA208" s="4"/>
      <c r="WQB208" s="4"/>
      <c r="WQC208" s="4"/>
      <c r="WQD208" s="4"/>
      <c r="WQE208" s="4"/>
      <c r="WQF208" s="4"/>
      <c r="WQG208" s="4"/>
      <c r="WQH208" s="4"/>
      <c r="WQI208" s="4"/>
      <c r="WQJ208" s="4"/>
      <c r="WQK208" s="4"/>
      <c r="WQL208" s="4"/>
      <c r="WQM208" s="4"/>
      <c r="WQN208" s="4"/>
      <c r="WQO208" s="4"/>
      <c r="WQP208" s="4"/>
      <c r="WQQ208" s="4"/>
      <c r="WQR208" s="4"/>
      <c r="WQS208" s="4"/>
      <c r="WQT208" s="4"/>
      <c r="WQU208" s="4"/>
      <c r="WQV208" s="4"/>
      <c r="WQW208" s="4"/>
      <c r="WQX208" s="4"/>
      <c r="WQY208" s="4"/>
      <c r="WQZ208" s="4"/>
      <c r="WRA208" s="4"/>
      <c r="WRB208" s="4"/>
      <c r="WRC208" s="4"/>
      <c r="WRD208" s="4"/>
      <c r="WRE208" s="4"/>
      <c r="WRF208" s="4"/>
      <c r="WRG208" s="4"/>
      <c r="WRH208" s="4"/>
      <c r="WRI208" s="4"/>
      <c r="WRJ208" s="4"/>
      <c r="WRK208" s="4"/>
      <c r="WRL208" s="4"/>
      <c r="WRM208" s="4"/>
      <c r="WRN208" s="4"/>
      <c r="WRO208" s="4"/>
      <c r="WRP208" s="4"/>
      <c r="WRQ208" s="4"/>
      <c r="WRR208" s="4"/>
      <c r="WRS208" s="4"/>
      <c r="WRT208" s="4"/>
      <c r="WRU208" s="4"/>
      <c r="WRV208" s="4"/>
      <c r="WRW208" s="4"/>
      <c r="WRX208" s="4"/>
      <c r="WRY208" s="4"/>
      <c r="WRZ208" s="4"/>
      <c r="WSA208" s="4"/>
      <c r="WSB208" s="4"/>
      <c r="WSC208" s="4"/>
      <c r="WSD208" s="4"/>
      <c r="WSE208" s="4"/>
      <c r="WSF208" s="4"/>
      <c r="WSG208" s="4"/>
      <c r="WSH208" s="4"/>
      <c r="WSI208" s="4"/>
      <c r="WSJ208" s="4"/>
      <c r="WSK208" s="4"/>
      <c r="WSL208" s="4"/>
      <c r="WSM208" s="4"/>
      <c r="WSN208" s="4"/>
      <c r="WSO208" s="4"/>
      <c r="WSP208" s="4"/>
      <c r="WSQ208" s="4"/>
      <c r="WSR208" s="4"/>
      <c r="WSS208" s="4"/>
      <c r="WST208" s="4"/>
      <c r="WSU208" s="4"/>
      <c r="WSV208" s="4"/>
      <c r="WSW208" s="4"/>
      <c r="WSX208" s="4"/>
      <c r="WSY208" s="4"/>
      <c r="WSZ208" s="4"/>
      <c r="WTA208" s="4"/>
      <c r="WTB208" s="4"/>
      <c r="WTC208" s="4"/>
      <c r="WTD208" s="4"/>
      <c r="WTE208" s="4"/>
      <c r="WTF208" s="4"/>
      <c r="WTG208" s="4"/>
      <c r="WTH208" s="4"/>
      <c r="WTI208" s="4"/>
      <c r="WTJ208" s="4"/>
      <c r="WTK208" s="4"/>
      <c r="WTL208" s="4"/>
      <c r="WTM208" s="4"/>
      <c r="WTN208" s="4"/>
      <c r="WTO208" s="4"/>
      <c r="WTP208" s="4"/>
      <c r="WTQ208" s="4"/>
      <c r="WTR208" s="4"/>
      <c r="WTS208" s="4"/>
      <c r="WTT208" s="4"/>
      <c r="WTU208" s="4"/>
      <c r="WTV208" s="4"/>
      <c r="WTW208" s="4"/>
      <c r="WTX208" s="4"/>
      <c r="WTY208" s="4"/>
      <c r="WTZ208" s="4"/>
      <c r="WUA208" s="4"/>
      <c r="WUB208" s="4"/>
      <c r="WUC208" s="4"/>
      <c r="WUD208" s="4"/>
      <c r="WUE208" s="4"/>
      <c r="WUF208" s="4"/>
      <c r="WUG208" s="4"/>
      <c r="WUH208" s="4"/>
      <c r="WUI208" s="4"/>
      <c r="WUJ208" s="4"/>
      <c r="WUK208" s="4"/>
      <c r="WUL208" s="4"/>
      <c r="WUM208" s="4"/>
      <c r="WUN208" s="4"/>
      <c r="WUO208" s="4"/>
      <c r="WUP208" s="4"/>
      <c r="WUQ208" s="4"/>
      <c r="WUR208" s="4"/>
      <c r="WUS208" s="4"/>
      <c r="WUT208" s="4"/>
      <c r="WUU208" s="4"/>
      <c r="WUV208" s="4"/>
      <c r="WUW208" s="4"/>
      <c r="WUX208" s="4"/>
      <c r="WUY208" s="4"/>
      <c r="WUZ208" s="4"/>
      <c r="WVA208" s="4"/>
      <c r="WVB208" s="4"/>
      <c r="WVC208" s="4"/>
      <c r="WVD208" s="4"/>
      <c r="WVE208" s="4"/>
      <c r="WVF208" s="4"/>
      <c r="WVG208" s="4"/>
      <c r="WVH208" s="4"/>
      <c r="WVI208" s="4"/>
      <c r="WVJ208" s="4"/>
      <c r="WVK208" s="4"/>
      <c r="WVL208" s="4"/>
      <c r="WVM208" s="4"/>
      <c r="WVN208" s="4"/>
      <c r="WVO208" s="4"/>
      <c r="WVP208" s="4"/>
      <c r="WVQ208" s="4"/>
      <c r="WVR208" s="4"/>
      <c r="WVS208" s="4"/>
      <c r="WVT208" s="4"/>
      <c r="WVU208" s="4"/>
      <c r="WVV208" s="4"/>
      <c r="WVW208" s="4"/>
      <c r="WVX208" s="4"/>
      <c r="WVY208" s="4"/>
      <c r="WVZ208" s="4"/>
      <c r="WWA208" s="4"/>
      <c r="WWB208" s="4"/>
      <c r="WWC208" s="4"/>
      <c r="WWD208" s="4"/>
      <c r="WWE208" s="4"/>
      <c r="WWF208" s="4"/>
      <c r="WWG208" s="4"/>
      <c r="WWH208" s="4"/>
      <c r="WWI208" s="4"/>
      <c r="WWJ208" s="4"/>
      <c r="WWK208" s="4"/>
      <c r="WWL208" s="4"/>
      <c r="WWM208" s="4"/>
      <c r="WWN208" s="4"/>
      <c r="WWO208" s="4"/>
      <c r="WWP208" s="4"/>
      <c r="WWQ208" s="4"/>
      <c r="WWR208" s="4"/>
      <c r="WWS208" s="4"/>
      <c r="WWT208" s="4"/>
      <c r="WWU208" s="4"/>
      <c r="WWV208" s="4"/>
      <c r="WWW208" s="4"/>
      <c r="WWX208" s="4"/>
      <c r="WWY208" s="4"/>
      <c r="WWZ208" s="4"/>
      <c r="WXA208" s="4"/>
      <c r="WXB208" s="4"/>
      <c r="WXC208" s="4"/>
      <c r="WXD208" s="4"/>
      <c r="WXE208" s="4"/>
      <c r="WXF208" s="4"/>
      <c r="WXG208" s="4"/>
      <c r="WXH208" s="4"/>
      <c r="WXI208" s="4"/>
      <c r="WXJ208" s="4"/>
      <c r="WXK208" s="4"/>
      <c r="WXL208" s="4"/>
      <c r="WXM208" s="4"/>
      <c r="WXN208" s="4"/>
      <c r="WXO208" s="4"/>
      <c r="WXP208" s="4"/>
      <c r="WXQ208" s="4"/>
      <c r="WXR208" s="4"/>
      <c r="WXS208" s="4"/>
      <c r="WXT208" s="4"/>
      <c r="WXU208" s="4"/>
      <c r="WXV208" s="4"/>
      <c r="WXW208" s="4"/>
      <c r="WXX208" s="4"/>
      <c r="WXY208" s="4"/>
      <c r="WXZ208" s="4"/>
      <c r="WYA208" s="4"/>
      <c r="WYB208" s="4"/>
      <c r="WYC208" s="4"/>
      <c r="WYD208" s="4"/>
      <c r="WYE208" s="4"/>
      <c r="WYF208" s="4"/>
      <c r="WYG208" s="4"/>
      <c r="WYH208" s="4"/>
      <c r="WYI208" s="4"/>
      <c r="WYJ208" s="4"/>
      <c r="WYK208" s="4"/>
      <c r="WYL208" s="4"/>
      <c r="WYM208" s="4"/>
      <c r="WYN208" s="4"/>
      <c r="WYO208" s="4"/>
      <c r="WYP208" s="4"/>
      <c r="WYQ208" s="4"/>
      <c r="WYR208" s="4"/>
      <c r="WYS208" s="4"/>
      <c r="WYT208" s="4"/>
      <c r="WYU208" s="4"/>
      <c r="WYV208" s="4"/>
      <c r="WYW208" s="4"/>
      <c r="WYX208" s="4"/>
      <c r="WYY208" s="4"/>
      <c r="WYZ208" s="4"/>
      <c r="WZA208" s="4"/>
      <c r="WZB208" s="4"/>
      <c r="WZC208" s="4"/>
      <c r="WZD208" s="4"/>
      <c r="WZE208" s="4"/>
      <c r="WZF208" s="4"/>
      <c r="WZG208" s="4"/>
      <c r="WZH208" s="4"/>
      <c r="WZI208" s="4"/>
      <c r="WZJ208" s="4"/>
      <c r="WZK208" s="4"/>
      <c r="WZL208" s="4"/>
      <c r="WZM208" s="4"/>
      <c r="WZN208" s="4"/>
      <c r="WZO208" s="4"/>
      <c r="WZP208" s="4"/>
      <c r="WZQ208" s="4"/>
      <c r="WZR208" s="4"/>
      <c r="WZS208" s="4"/>
      <c r="WZT208" s="4"/>
      <c r="WZU208" s="4"/>
      <c r="WZV208" s="4"/>
      <c r="WZW208" s="4"/>
      <c r="WZX208" s="4"/>
      <c r="WZY208" s="4"/>
      <c r="WZZ208" s="4"/>
      <c r="XAA208" s="4"/>
      <c r="XAB208" s="4"/>
      <c r="XAC208" s="4"/>
      <c r="XAD208" s="4"/>
      <c r="XAE208" s="4"/>
      <c r="XAF208" s="4"/>
      <c r="XAG208" s="4"/>
      <c r="XAH208" s="4"/>
      <c r="XAI208" s="4"/>
      <c r="XAJ208" s="4"/>
      <c r="XAK208" s="4"/>
      <c r="XAL208" s="4"/>
      <c r="XAM208" s="4"/>
      <c r="XAN208" s="4"/>
      <c r="XAO208" s="4"/>
      <c r="XAP208" s="4"/>
      <c r="XAQ208" s="4"/>
      <c r="XAR208" s="4"/>
      <c r="XAS208" s="4"/>
      <c r="XAT208" s="4"/>
      <c r="XAU208" s="4"/>
      <c r="XAV208" s="4"/>
      <c r="XAW208" s="4"/>
      <c r="XAX208" s="4"/>
      <c r="XAY208" s="4"/>
      <c r="XAZ208" s="4"/>
      <c r="XBA208" s="4"/>
      <c r="XBB208" s="4"/>
      <c r="XBC208" s="4"/>
      <c r="XBD208" s="4"/>
      <c r="XBE208" s="4"/>
      <c r="XBF208" s="4"/>
      <c r="XBG208" s="4"/>
      <c r="XBH208" s="4"/>
      <c r="XBI208" s="4"/>
      <c r="XBJ208" s="4"/>
      <c r="XBK208" s="4"/>
      <c r="XBL208" s="4"/>
      <c r="XBM208" s="4"/>
      <c r="XBN208" s="4"/>
      <c r="XBO208" s="4"/>
      <c r="XBP208" s="4"/>
      <c r="XBQ208" s="4"/>
      <c r="XBR208" s="4"/>
      <c r="XBS208" s="4"/>
      <c r="XBT208" s="4"/>
      <c r="XBU208" s="4"/>
      <c r="XBV208" s="4"/>
      <c r="XBW208" s="4"/>
      <c r="XBX208" s="4"/>
      <c r="XBY208" s="4"/>
      <c r="XBZ208" s="4"/>
      <c r="XCA208" s="4"/>
      <c r="XCB208" s="4"/>
      <c r="XCC208" s="4"/>
      <c r="XCD208" s="4"/>
      <c r="XCE208" s="4"/>
      <c r="XCF208" s="4"/>
      <c r="XCG208" s="4"/>
      <c r="XCH208" s="4"/>
      <c r="XCI208" s="4"/>
      <c r="XCJ208" s="4"/>
      <c r="XCK208" s="4"/>
      <c r="XCL208" s="4"/>
      <c r="XCM208" s="4"/>
      <c r="XCN208" s="4"/>
      <c r="XCO208" s="4"/>
      <c r="XCP208" s="4"/>
      <c r="XCQ208" s="4"/>
      <c r="XCR208" s="4"/>
      <c r="XCS208" s="4"/>
      <c r="XCT208" s="4"/>
      <c r="XCU208" s="4"/>
      <c r="XCV208" s="4"/>
      <c r="XCW208" s="4"/>
      <c r="XCX208" s="4"/>
      <c r="XCY208" s="4"/>
      <c r="XCZ208" s="4"/>
      <c r="XDA208" s="4"/>
      <c r="XDB208" s="4"/>
      <c r="XDC208" s="4"/>
      <c r="XDD208" s="4"/>
      <c r="XDE208" s="4"/>
      <c r="XDF208" s="4"/>
      <c r="XDG208" s="4"/>
      <c r="XDH208" s="4"/>
      <c r="XDI208" s="4"/>
      <c r="XDJ208" s="4"/>
      <c r="XDK208" s="4"/>
      <c r="XDL208" s="4"/>
      <c r="XDM208" s="4"/>
      <c r="XDN208" s="4"/>
      <c r="XDO208" s="4"/>
      <c r="XDP208" s="4"/>
      <c r="XDQ208" s="4"/>
      <c r="XDR208" s="4"/>
      <c r="XDS208" s="4"/>
      <c r="XDT208" s="4"/>
      <c r="XDU208" s="4"/>
      <c r="XDV208" s="4"/>
      <c r="XDW208" s="4"/>
      <c r="XDX208" s="4"/>
      <c r="XDY208" s="4"/>
      <c r="XDZ208" s="4"/>
      <c r="XEA208" s="4"/>
      <c r="XEB208" s="4"/>
      <c r="XEC208" s="4"/>
      <c r="XED208" s="4"/>
      <c r="XEE208" s="4"/>
      <c r="XEF208" s="4"/>
      <c r="XEG208" s="4"/>
      <c r="XEH208" s="4"/>
      <c r="XEI208" s="4"/>
      <c r="XEJ208" s="4"/>
      <c r="XEK208" s="4"/>
      <c r="XEL208" s="4"/>
      <c r="XEM208" s="4"/>
      <c r="XEN208" s="4"/>
      <c r="XEO208" s="4"/>
      <c r="XEP208" s="4"/>
      <c r="XEQ208" s="4"/>
      <c r="XER208" s="4"/>
      <c r="XES208" s="4"/>
      <c r="XET208" s="4"/>
      <c r="XEU208" s="4"/>
      <c r="XEV208" s="4"/>
      <c r="XEW208" s="4"/>
      <c r="XEX208" s="4"/>
      <c r="XEY208" s="4"/>
      <c r="XEZ208" s="4"/>
      <c r="XFA208" s="4"/>
      <c r="XFB208" s="4"/>
      <c r="XFC208" s="4"/>
      <c r="XFD208" s="4"/>
    </row>
    <row r="209" spans="1:7" x14ac:dyDescent="0.3">
      <c r="A209" s="4" t="s">
        <v>89</v>
      </c>
      <c r="B209" s="4" t="s">
        <v>111</v>
      </c>
      <c r="C209" s="4" t="s">
        <v>104</v>
      </c>
      <c r="D209" s="6">
        <v>-4.8066703292635635</v>
      </c>
      <c r="E209" s="6">
        <v>-13.180505179479788</v>
      </c>
      <c r="F209" s="6">
        <v>0.37355142180094791</v>
      </c>
      <c r="G209" s="6">
        <v>42.096954123222751</v>
      </c>
    </row>
    <row r="210" spans="1:7" x14ac:dyDescent="0.3">
      <c r="A210" s="4" t="s">
        <v>89</v>
      </c>
      <c r="B210" s="4" t="s">
        <v>97</v>
      </c>
      <c r="C210" s="4" t="s">
        <v>103</v>
      </c>
      <c r="D210" s="6">
        <v>1.7109014526763584</v>
      </c>
      <c r="E210" s="6">
        <v>-25.404554268720936</v>
      </c>
      <c r="F210" s="6">
        <v>12.138387996945918</v>
      </c>
      <c r="G210" s="6">
        <v>40.234461379496622</v>
      </c>
    </row>
    <row r="211" spans="1:7" x14ac:dyDescent="0.3">
      <c r="A211" s="4" t="s">
        <v>89</v>
      </c>
      <c r="B211" s="4" t="s">
        <v>97</v>
      </c>
      <c r="C211" s="4" t="s">
        <v>103</v>
      </c>
      <c r="D211" s="6">
        <v>2.099121807743384</v>
      </c>
      <c r="E211" s="6">
        <v>-25.118542971756611</v>
      </c>
      <c r="F211" s="6">
        <v>12.383793343329044</v>
      </c>
      <c r="G211" s="6">
        <v>40.786397791895681</v>
      </c>
    </row>
    <row r="212" spans="1:7" x14ac:dyDescent="0.3">
      <c r="A212" s="4" t="s">
        <v>89</v>
      </c>
      <c r="B212" s="4" t="s">
        <v>97</v>
      </c>
      <c r="C212" s="4" t="s">
        <v>103</v>
      </c>
      <c r="D212" s="6">
        <v>1.5552040935605076</v>
      </c>
      <c r="E212" s="6">
        <v>-25.367125983489753</v>
      </c>
      <c r="F212" s="6">
        <v>12.282232644757945</v>
      </c>
      <c r="G212" s="6">
        <v>40.559587758366682</v>
      </c>
    </row>
    <row r="213" spans="1:7" x14ac:dyDescent="0.3">
      <c r="A213" s="4" t="s">
        <v>89</v>
      </c>
      <c r="B213" s="4" t="s">
        <v>146</v>
      </c>
      <c r="C213" s="4" t="s">
        <v>105</v>
      </c>
      <c r="D213" s="6">
        <v>-3.7945670050672407</v>
      </c>
      <c r="E213" s="6">
        <v>-31.482760261136399</v>
      </c>
      <c r="F213" s="6">
        <v>2.0229625698324019</v>
      </c>
      <c r="G213" s="6">
        <v>43.367550793296097</v>
      </c>
    </row>
  </sheetData>
  <sortState xmlns:xlrd2="http://schemas.microsoft.com/office/spreadsheetml/2017/richdata2" ref="A2:G213">
    <sortCondition ref="A3:A213"/>
    <sortCondition ref="B3:B213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39B18-97D3-413C-BF60-75C9D165599C}">
  <dimension ref="A1:H42"/>
  <sheetViews>
    <sheetView workbookViewId="0"/>
  </sheetViews>
  <sheetFormatPr defaultRowHeight="14.4" x14ac:dyDescent="0.3"/>
  <cols>
    <col min="2" max="2" width="18.33203125" customWidth="1"/>
  </cols>
  <sheetData>
    <row r="1" spans="1:7" s="2" customFormat="1" x14ac:dyDescent="0.3">
      <c r="A1" s="4" t="s">
        <v>81</v>
      </c>
      <c r="B1" s="4" t="s">
        <v>69</v>
      </c>
      <c r="C1" s="4" t="s">
        <v>83</v>
      </c>
      <c r="D1" s="4" t="s">
        <v>167</v>
      </c>
      <c r="E1" s="4"/>
      <c r="F1" s="4"/>
      <c r="G1" s="4"/>
    </row>
    <row r="2" spans="1:7" s="2" customFormat="1" x14ac:dyDescent="0.3">
      <c r="A2" s="4" t="s">
        <v>84</v>
      </c>
      <c r="B2" s="4" t="s">
        <v>96</v>
      </c>
      <c r="C2" s="6">
        <v>6.1533096489073422</v>
      </c>
      <c r="D2" s="2">
        <f>2+(C2-(AVERAGE(C8:C9)))/5.2</f>
        <v>2.6697664338932157</v>
      </c>
      <c r="E2" s="6"/>
      <c r="F2" s="6"/>
      <c r="G2" s="6"/>
    </row>
    <row r="3" spans="1:7" s="2" customFormat="1" x14ac:dyDescent="0.3">
      <c r="A3" s="4" t="s">
        <v>84</v>
      </c>
      <c r="B3" s="4" t="s">
        <v>96</v>
      </c>
      <c r="C3" s="6">
        <v>6.6624610634826524</v>
      </c>
      <c r="D3" s="2">
        <f>2+(C3-(AVERAGE(C8:C9)))/5.2</f>
        <v>2.7676801674653904</v>
      </c>
      <c r="E3" s="6"/>
      <c r="F3" s="6"/>
      <c r="G3" s="6"/>
    </row>
    <row r="4" spans="1:7" s="2" customFormat="1" x14ac:dyDescent="0.3">
      <c r="A4" s="4" t="s">
        <v>84</v>
      </c>
      <c r="B4" s="4" t="s">
        <v>96</v>
      </c>
      <c r="C4" s="6">
        <v>5.8575410932778977</v>
      </c>
      <c r="D4" s="2">
        <f>2+(C4-(AVERAGE(C8:C9)))/5.2</f>
        <v>2.6128878655029375</v>
      </c>
      <c r="E4" s="6"/>
      <c r="F4" s="6"/>
      <c r="G4" s="6"/>
    </row>
    <row r="5" spans="1:7" s="2" customFormat="1" x14ac:dyDescent="0.3">
      <c r="A5" s="4" t="s">
        <v>84</v>
      </c>
      <c r="B5" s="4" t="s">
        <v>96</v>
      </c>
      <c r="C5" s="6">
        <v>6.8475360408666202</v>
      </c>
      <c r="D5" s="2">
        <f>2+(C5-(AVERAGE(C8:C9)))/5.2</f>
        <v>2.80327150927</v>
      </c>
      <c r="E5" s="6"/>
      <c r="F5" s="6"/>
      <c r="G5" s="6"/>
    </row>
    <row r="6" spans="1:7" s="2" customFormat="1" x14ac:dyDescent="0.3">
      <c r="A6" s="4" t="s">
        <v>84</v>
      </c>
      <c r="B6" s="4" t="s">
        <v>98</v>
      </c>
      <c r="C6" s="6">
        <v>7.2487270519679452</v>
      </c>
      <c r="D6" s="2">
        <f>2+(C6-(AVERAGE(C8:C9)))/5.2</f>
        <v>2.8804236267894856</v>
      </c>
      <c r="E6" s="6"/>
      <c r="F6" s="6"/>
      <c r="G6" s="6"/>
    </row>
    <row r="7" spans="1:7" s="2" customFormat="1" x14ac:dyDescent="0.3">
      <c r="A7" s="4" t="s">
        <v>84</v>
      </c>
      <c r="B7" s="4" t="s">
        <v>98</v>
      </c>
      <c r="C7" s="6">
        <v>6.8733059744264136</v>
      </c>
      <c r="D7" s="2">
        <f>2+(C7-(AVERAGE(C8:C9)))/5.2</f>
        <v>2.8082272657238061</v>
      </c>
      <c r="E7" s="6"/>
      <c r="F7" s="6"/>
      <c r="G7" s="6"/>
    </row>
    <row r="8" spans="1:7" s="2" customFormat="1" x14ac:dyDescent="0.3">
      <c r="A8" s="4" t="s">
        <v>84</v>
      </c>
      <c r="B8" s="4" t="s">
        <v>99</v>
      </c>
      <c r="C8" s="6">
        <v>2.4</v>
      </c>
      <c r="D8" s="2">
        <v>2</v>
      </c>
      <c r="E8" s="6"/>
      <c r="F8" s="6"/>
      <c r="G8" s="6"/>
    </row>
    <row r="9" spans="1:7" s="2" customFormat="1" x14ac:dyDescent="0.3">
      <c r="A9" s="4" t="s">
        <v>84</v>
      </c>
      <c r="B9" s="4" t="s">
        <v>99</v>
      </c>
      <c r="C9" s="6">
        <v>2.9410483853252423</v>
      </c>
      <c r="D9" s="2">
        <v>2</v>
      </c>
      <c r="E9" s="6"/>
      <c r="F9" s="6"/>
      <c r="G9" s="6"/>
    </row>
    <row r="10" spans="1:7" s="2" customFormat="1" x14ac:dyDescent="0.3">
      <c r="A10" s="4" t="s">
        <v>85</v>
      </c>
      <c r="B10" s="4" t="s">
        <v>96</v>
      </c>
      <c r="C10" s="6">
        <v>3.1763944953202152</v>
      </c>
      <c r="D10" s="2">
        <f>2+(C10-(AVERAGE(C16:C17)))/5.2</f>
        <v>2.2166143260231181</v>
      </c>
      <c r="E10" s="6"/>
      <c r="F10" s="6"/>
      <c r="G10" s="6"/>
    </row>
    <row r="11" spans="1:7" s="2" customFormat="1" x14ac:dyDescent="0.3">
      <c r="A11" s="4" t="s">
        <v>85</v>
      </c>
      <c r="B11" s="4" t="s">
        <v>96</v>
      </c>
      <c r="C11" s="6">
        <v>4.2266114717849828</v>
      </c>
      <c r="D11" s="2">
        <f>2+(C11-(AVERAGE(C16:C17)))/5.2</f>
        <v>2.4185791291894199</v>
      </c>
      <c r="E11" s="6"/>
      <c r="F11" s="6"/>
      <c r="G11" s="6"/>
    </row>
    <row r="12" spans="1:7" s="2" customFormat="1" x14ac:dyDescent="0.3">
      <c r="A12" s="4" t="s">
        <v>85</v>
      </c>
      <c r="B12" s="4" t="s">
        <v>96</v>
      </c>
      <c r="C12" s="6">
        <v>4.0874379814827906</v>
      </c>
      <c r="D12" s="2">
        <f>2+(C12-(AVERAGE(C16:C17)))/5.2</f>
        <v>2.3918149964389981</v>
      </c>
      <c r="E12" s="6"/>
      <c r="F12" s="6"/>
      <c r="G12" s="6"/>
    </row>
    <row r="13" spans="1:7" s="2" customFormat="1" x14ac:dyDescent="0.3">
      <c r="A13" s="4" t="s">
        <v>85</v>
      </c>
      <c r="B13" s="4" t="s">
        <v>98</v>
      </c>
      <c r="C13" s="6">
        <v>3.3728166553921026</v>
      </c>
      <c r="D13" s="2">
        <f>2+(C13-(AVERAGE(C16:C17)))/5.2</f>
        <v>2.2543878183446351</v>
      </c>
      <c r="E13" s="6"/>
      <c r="F13" s="6"/>
      <c r="G13" s="6"/>
    </row>
    <row r="14" spans="1:7" s="2" customFormat="1" x14ac:dyDescent="0.3">
      <c r="A14" s="4" t="s">
        <v>85</v>
      </c>
      <c r="B14" s="4" t="s">
        <v>98</v>
      </c>
      <c r="C14" s="6">
        <v>3.5110030996637827</v>
      </c>
      <c r="D14" s="2">
        <f>2+(C14-(AVERAGE(C16:C17)))/5.2</f>
        <v>2.2809621345507276</v>
      </c>
      <c r="E14" s="6"/>
      <c r="F14" s="6"/>
      <c r="G14" s="6"/>
    </row>
    <row r="15" spans="1:7" s="2" customFormat="1" x14ac:dyDescent="0.3">
      <c r="A15" s="4" t="s">
        <v>85</v>
      </c>
      <c r="B15" s="4" t="s">
        <v>98</v>
      </c>
      <c r="C15" s="6">
        <v>2.8348765687630628</v>
      </c>
      <c r="D15" s="2">
        <f>2+(C15-(AVERAGE(C16:C17)))/5.2</f>
        <v>2.1509378016852043</v>
      </c>
      <c r="E15" s="6"/>
      <c r="F15" s="6"/>
      <c r="G15" s="6"/>
    </row>
    <row r="16" spans="1:7" s="2" customFormat="1" x14ac:dyDescent="0.3">
      <c r="A16" s="4" t="s">
        <v>85</v>
      </c>
      <c r="B16" s="4" t="s">
        <v>99</v>
      </c>
      <c r="C16" s="6">
        <v>2</v>
      </c>
      <c r="D16" s="2">
        <v>2</v>
      </c>
      <c r="E16" s="6"/>
      <c r="F16" s="6"/>
      <c r="G16" s="6"/>
    </row>
    <row r="17" spans="1:8" s="2" customFormat="1" x14ac:dyDescent="0.3">
      <c r="A17" s="4" t="s">
        <v>85</v>
      </c>
      <c r="B17" s="4" t="s">
        <v>99</v>
      </c>
      <c r="C17" s="8">
        <v>2.1</v>
      </c>
      <c r="D17" s="2">
        <v>2</v>
      </c>
      <c r="E17" s="8"/>
      <c r="F17" s="8"/>
      <c r="G17" s="8"/>
    </row>
    <row r="18" spans="1:8" s="2" customFormat="1" x14ac:dyDescent="0.3">
      <c r="A18" s="4" t="s">
        <v>86</v>
      </c>
      <c r="B18" s="7" t="s">
        <v>96</v>
      </c>
      <c r="C18" s="6">
        <v>7.2854773519163771</v>
      </c>
      <c r="D18" s="2">
        <f>2+(C18-C21)/5.2</f>
        <v>2.6977242409158788</v>
      </c>
      <c r="E18" s="6"/>
      <c r="F18" s="6"/>
      <c r="G18" s="6"/>
    </row>
    <row r="19" spans="1:8" s="2" customFormat="1" x14ac:dyDescent="0.3">
      <c r="A19" s="4" t="s">
        <v>86</v>
      </c>
      <c r="B19" s="7" t="s">
        <v>96</v>
      </c>
      <c r="C19" s="6">
        <v>7.5141841712294664</v>
      </c>
      <c r="D19" s="2">
        <f>2+(C19-C21)/5.2</f>
        <v>2.7417063215530115</v>
      </c>
      <c r="E19" s="6"/>
      <c r="F19" s="6"/>
      <c r="G19" s="6"/>
    </row>
    <row r="20" spans="1:8" s="2" customFormat="1" x14ac:dyDescent="0.3">
      <c r="A20" s="4" t="s">
        <v>86</v>
      </c>
      <c r="B20" s="7" t="s">
        <v>96</v>
      </c>
      <c r="C20" s="6">
        <v>7.4042102538576415</v>
      </c>
      <c r="D20" s="2">
        <f>2+(C20-C21)/5.2</f>
        <v>2.720557491289199</v>
      </c>
      <c r="E20" s="6"/>
      <c r="F20" s="6"/>
      <c r="G20" s="6"/>
    </row>
    <row r="21" spans="1:8" s="2" customFormat="1" x14ac:dyDescent="0.3">
      <c r="A21" s="4" t="s">
        <v>86</v>
      </c>
      <c r="B21" s="7" t="s">
        <v>99</v>
      </c>
      <c r="C21" s="6">
        <v>3.6573112991538075</v>
      </c>
      <c r="E21" s="6"/>
      <c r="F21" s="6"/>
      <c r="G21" s="6"/>
    </row>
    <row r="22" spans="1:8" s="2" customFormat="1" x14ac:dyDescent="0.3">
      <c r="A22" s="4" t="s">
        <v>87</v>
      </c>
      <c r="B22" s="4" t="s">
        <v>96</v>
      </c>
      <c r="C22" s="5">
        <v>4.8111609972228031</v>
      </c>
      <c r="D22" s="2">
        <f>2+(C22-(AVERAGE(C26:C27)))/5.2</f>
        <v>2.5288940540300242</v>
      </c>
      <c r="E22" s="5"/>
      <c r="F22" s="5"/>
      <c r="G22" s="5"/>
      <c r="H22" s="3"/>
    </row>
    <row r="23" spans="1:8" s="2" customFormat="1" x14ac:dyDescent="0.3">
      <c r="A23" s="4" t="s">
        <v>87</v>
      </c>
      <c r="B23" s="4" t="s">
        <v>96</v>
      </c>
      <c r="C23" s="5">
        <v>5.1825102660009961</v>
      </c>
      <c r="D23" s="2">
        <f>2+(C23-(AVERAGE(C26:C27)))/5.2</f>
        <v>2.6003073749489078</v>
      </c>
      <c r="E23" s="5"/>
      <c r="F23" s="5"/>
      <c r="G23" s="5"/>
      <c r="H23" s="3"/>
    </row>
    <row r="24" spans="1:8" s="2" customFormat="1" x14ac:dyDescent="0.3">
      <c r="A24" s="4" t="s">
        <v>87</v>
      </c>
      <c r="B24" s="4" t="s">
        <v>98</v>
      </c>
      <c r="C24" s="5">
        <v>4.2187284606617119</v>
      </c>
      <c r="D24" s="2">
        <f>2+(C24-(AVERAGE(C26:C27)))/5.2</f>
        <v>2.4149647200759685</v>
      </c>
      <c r="E24" s="5"/>
      <c r="F24" s="5"/>
      <c r="G24" s="5"/>
      <c r="H24" s="3"/>
    </row>
    <row r="25" spans="1:8" s="2" customFormat="1" x14ac:dyDescent="0.3">
      <c r="A25" s="4" t="s">
        <v>87</v>
      </c>
      <c r="B25" s="4" t="s">
        <v>98</v>
      </c>
      <c r="C25" s="5">
        <v>4.5455472043407772</v>
      </c>
      <c r="D25" s="2">
        <f>2+(C25-(AVERAGE(C26:C27)))/5.2</f>
        <v>2.4778144784757887</v>
      </c>
      <c r="E25" s="5"/>
      <c r="F25" s="5"/>
      <c r="G25" s="5"/>
      <c r="H25" s="3"/>
    </row>
    <row r="26" spans="1:8" s="2" customFormat="1" x14ac:dyDescent="0.3">
      <c r="A26" s="4" t="s">
        <v>87</v>
      </c>
      <c r="B26" s="4" t="s">
        <v>99</v>
      </c>
      <c r="C26" s="8">
        <v>2.1</v>
      </c>
      <c r="D26" s="2">
        <v>2</v>
      </c>
      <c r="E26" s="8"/>
      <c r="F26" s="8"/>
      <c r="G26" s="8"/>
    </row>
    <row r="27" spans="1:8" s="2" customFormat="1" x14ac:dyDescent="0.3">
      <c r="A27" s="4" t="s">
        <v>87</v>
      </c>
      <c r="B27" s="4" t="s">
        <v>99</v>
      </c>
      <c r="C27" s="8">
        <v>2.0218238325333511</v>
      </c>
      <c r="D27" s="2">
        <v>2</v>
      </c>
      <c r="E27" s="8"/>
      <c r="F27" s="8"/>
      <c r="G27" s="8"/>
    </row>
    <row r="28" spans="1:8" s="2" customFormat="1" x14ac:dyDescent="0.3">
      <c r="A28" s="4" t="s">
        <v>88</v>
      </c>
      <c r="B28" s="4" t="s">
        <v>96</v>
      </c>
      <c r="C28" s="5">
        <v>7.1558809844644697</v>
      </c>
      <c r="D28" s="2">
        <f>2+(C28-C34)/5.2</f>
        <v>2.8047760456834014</v>
      </c>
      <c r="E28" s="5"/>
      <c r="F28" s="5"/>
      <c r="G28" s="5"/>
    </row>
    <row r="29" spans="1:8" s="2" customFormat="1" x14ac:dyDescent="0.3">
      <c r="A29" s="4" t="s">
        <v>88</v>
      </c>
      <c r="B29" s="4" t="s">
        <v>96</v>
      </c>
      <c r="C29" s="5">
        <v>6.7374384071152749</v>
      </c>
      <c r="D29" s="2">
        <f>2+(C29-C34)/5.2</f>
        <v>2.7243063192700947</v>
      </c>
      <c r="E29" s="5"/>
      <c r="F29" s="5"/>
      <c r="G29" s="5"/>
    </row>
    <row r="30" spans="1:8" s="2" customFormat="1" x14ac:dyDescent="0.3">
      <c r="A30" s="4" t="s">
        <v>88</v>
      </c>
      <c r="B30" s="4" t="s">
        <v>96</v>
      </c>
      <c r="C30" s="5">
        <v>6.2711041501673721</v>
      </c>
      <c r="D30" s="2">
        <f>2+(C30-C34)/5.2</f>
        <v>2.6346266544724211</v>
      </c>
      <c r="E30" s="5"/>
      <c r="F30" s="5"/>
      <c r="G30" s="5"/>
    </row>
    <row r="31" spans="1:8" s="2" customFormat="1" x14ac:dyDescent="0.3">
      <c r="A31" s="4" t="s">
        <v>88</v>
      </c>
      <c r="B31" s="4" t="s">
        <v>98</v>
      </c>
      <c r="C31" s="5">
        <v>6.8831422584076352</v>
      </c>
      <c r="D31" s="2">
        <f>2+(C31-C34)/5.2</f>
        <v>2.7523262906724719</v>
      </c>
      <c r="E31" s="5"/>
      <c r="F31" s="5"/>
      <c r="G31" s="5"/>
    </row>
    <row r="32" spans="1:8" s="2" customFormat="1" x14ac:dyDescent="0.3">
      <c r="A32" s="4" t="s">
        <v>88</v>
      </c>
      <c r="B32" s="4" t="s">
        <v>98</v>
      </c>
      <c r="C32" s="5">
        <v>6.8382742897408226</v>
      </c>
      <c r="D32" s="2">
        <f>2+(C32-C34)/5.2</f>
        <v>2.7436978351596233</v>
      </c>
      <c r="E32" s="5"/>
      <c r="F32" s="5"/>
      <c r="G32" s="5"/>
    </row>
    <row r="33" spans="1:7" s="2" customFormat="1" x14ac:dyDescent="0.3">
      <c r="A33" s="4" t="s">
        <v>88</v>
      </c>
      <c r="B33" s="4" t="s">
        <v>98</v>
      </c>
      <c r="C33" s="5">
        <v>7.4061662183754331</v>
      </c>
      <c r="D33" s="2">
        <f>2+(C33-C34)/5.2</f>
        <v>2.8529078214355099</v>
      </c>
      <c r="E33" s="5"/>
      <c r="F33" s="5"/>
      <c r="G33" s="5"/>
    </row>
    <row r="34" spans="1:7" s="2" customFormat="1" x14ac:dyDescent="0.3">
      <c r="A34" s="4" t="s">
        <v>88</v>
      </c>
      <c r="B34" s="4" t="s">
        <v>99</v>
      </c>
      <c r="C34" s="5">
        <v>2.9710455469107817</v>
      </c>
      <c r="D34" s="2">
        <v>2</v>
      </c>
      <c r="E34" s="5"/>
      <c r="F34" s="5"/>
      <c r="G34" s="5"/>
    </row>
    <row r="35" spans="1:7" s="2" customFormat="1" x14ac:dyDescent="0.3">
      <c r="A35" s="4" t="s">
        <v>89</v>
      </c>
      <c r="B35" s="4" t="s">
        <v>96</v>
      </c>
      <c r="C35" s="6">
        <v>0.72702665145491974</v>
      </c>
      <c r="D35" s="2">
        <f>2+(C35-(AVERAGE(C41:C42)))/5.2</f>
        <v>1.7648128175874847</v>
      </c>
      <c r="E35" s="6"/>
      <c r="F35" s="6"/>
      <c r="G35" s="6"/>
    </row>
    <row r="36" spans="1:7" s="2" customFormat="1" x14ac:dyDescent="0.3">
      <c r="A36" s="4" t="s">
        <v>89</v>
      </c>
      <c r="B36" s="4" t="s">
        <v>96</v>
      </c>
      <c r="C36" s="6">
        <v>1.7311988619949601</v>
      </c>
      <c r="D36" s="2">
        <f>2+(C36-(AVERAGE(C41:C42)))/5.2</f>
        <v>1.9579228580759538</v>
      </c>
      <c r="E36" s="6"/>
      <c r="F36" s="6"/>
      <c r="G36" s="6"/>
    </row>
    <row r="37" spans="1:7" s="2" customFormat="1" x14ac:dyDescent="0.3">
      <c r="A37" s="4" t="s">
        <v>89</v>
      </c>
      <c r="B37" s="4" t="s">
        <v>96</v>
      </c>
      <c r="C37" s="6">
        <v>3.8466249269062995</v>
      </c>
      <c r="D37" s="2">
        <f>2+(C37-(AVERAGE(C41:C42)))/5.2</f>
        <v>2.364735562866596</v>
      </c>
      <c r="E37" s="6"/>
      <c r="F37" s="6"/>
      <c r="G37" s="6"/>
    </row>
    <row r="38" spans="1:7" s="2" customFormat="1" x14ac:dyDescent="0.3">
      <c r="A38" s="4" t="s">
        <v>89</v>
      </c>
      <c r="B38" s="4" t="s">
        <v>98</v>
      </c>
      <c r="C38" s="6">
        <v>1.8005394817042575</v>
      </c>
      <c r="D38" s="2">
        <f>2+(C38-(AVERAGE(C41:C42)))/5.2</f>
        <v>1.9712575926354341</v>
      </c>
      <c r="E38" s="6"/>
      <c r="F38" s="6"/>
      <c r="G38" s="6"/>
    </row>
    <row r="39" spans="1:7" s="2" customFormat="1" x14ac:dyDescent="0.3">
      <c r="A39" s="4" t="s">
        <v>89</v>
      </c>
      <c r="B39" s="4" t="s">
        <v>98</v>
      </c>
      <c r="C39" s="6">
        <v>3.7739888936016275</v>
      </c>
      <c r="D39" s="2">
        <f>2+(C39-(AVERAGE(C41:C42)))/5.2</f>
        <v>2.3507670949233899</v>
      </c>
      <c r="E39" s="6"/>
      <c r="F39" s="6"/>
      <c r="G39" s="6"/>
    </row>
    <row r="40" spans="1:7" s="2" customFormat="1" x14ac:dyDescent="0.3">
      <c r="A40" s="4" t="s">
        <v>89</v>
      </c>
      <c r="B40" s="4" t="s">
        <v>98</v>
      </c>
      <c r="C40" s="6">
        <v>4.3852812785157989</v>
      </c>
      <c r="D40" s="2">
        <f>2+(C40-(AVERAGE(C41:C42)))/5.2</f>
        <v>2.4683233227914996</v>
      </c>
      <c r="E40" s="6"/>
      <c r="F40" s="6"/>
      <c r="G40" s="6"/>
    </row>
    <row r="41" spans="1:7" s="2" customFormat="1" x14ac:dyDescent="0.3">
      <c r="A41" s="4" t="s">
        <v>89</v>
      </c>
      <c r="B41" s="4" t="s">
        <v>99</v>
      </c>
      <c r="C41" s="8">
        <v>1.9</v>
      </c>
      <c r="D41" s="2">
        <v>2</v>
      </c>
      <c r="E41" s="8"/>
      <c r="F41" s="8"/>
      <c r="G41" s="8"/>
    </row>
    <row r="42" spans="1:7" s="2" customFormat="1" x14ac:dyDescent="0.3">
      <c r="A42" s="4" t="s">
        <v>89</v>
      </c>
      <c r="B42" s="4" t="s">
        <v>99</v>
      </c>
      <c r="C42" s="8">
        <v>2</v>
      </c>
      <c r="D42" s="2">
        <v>2</v>
      </c>
      <c r="E42" s="8"/>
      <c r="F42" s="8"/>
      <c r="G42" s="8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C5F1A-490B-4A01-8B3F-61113E2FF654}">
  <dimension ref="A1:I31"/>
  <sheetViews>
    <sheetView workbookViewId="0"/>
  </sheetViews>
  <sheetFormatPr defaultRowHeight="14.4" x14ac:dyDescent="0.3"/>
  <cols>
    <col min="1" max="1" width="15.44140625" customWidth="1"/>
  </cols>
  <sheetData>
    <row r="1" spans="1:9" x14ac:dyDescent="0.3">
      <c r="B1" t="s">
        <v>81</v>
      </c>
      <c r="C1" t="s">
        <v>149</v>
      </c>
      <c r="D1" t="s">
        <v>152</v>
      </c>
      <c r="E1" t="s">
        <v>150</v>
      </c>
      <c r="F1" t="s">
        <v>151</v>
      </c>
      <c r="G1" t="s">
        <v>156</v>
      </c>
      <c r="H1" t="s">
        <v>157</v>
      </c>
      <c r="I1" t="s">
        <v>153</v>
      </c>
    </row>
    <row r="2" spans="1:9" x14ac:dyDescent="0.3">
      <c r="A2" t="s">
        <v>158</v>
      </c>
      <c r="B2">
        <v>1</v>
      </c>
      <c r="C2">
        <v>-26.060012301608477</v>
      </c>
      <c r="D2">
        <v>3.526699765366307</v>
      </c>
      <c r="E2">
        <v>1.6883495909512807</v>
      </c>
      <c r="F2">
        <v>1.7508025131034934</v>
      </c>
      <c r="G2">
        <v>10.100633417780006</v>
      </c>
      <c r="H2">
        <v>47.331685511288441</v>
      </c>
      <c r="I2">
        <v>2</v>
      </c>
    </row>
    <row r="3" spans="1:9" x14ac:dyDescent="0.3">
      <c r="A3" t="s">
        <v>159</v>
      </c>
      <c r="B3">
        <v>1</v>
      </c>
      <c r="C3">
        <v>-17.524260879080796</v>
      </c>
      <c r="D3">
        <v>5.4559709687265547</v>
      </c>
      <c r="E3">
        <v>4.674584006821755</v>
      </c>
      <c r="F3">
        <v>2.3326882787824554</v>
      </c>
      <c r="G3">
        <v>10.16778153106856</v>
      </c>
      <c r="H3">
        <v>42.826844320939998</v>
      </c>
      <c r="I3">
        <v>3</v>
      </c>
    </row>
    <row r="4" spans="1:9" x14ac:dyDescent="0.3">
      <c r="A4" t="s">
        <v>97</v>
      </c>
      <c r="B4">
        <v>1</v>
      </c>
      <c r="C4">
        <v>-15.515266095203353</v>
      </c>
      <c r="D4">
        <v>2.1052566718882941</v>
      </c>
      <c r="E4">
        <v>6.1637868188647333</v>
      </c>
      <c r="F4">
        <v>0.18735162846850911</v>
      </c>
      <c r="G4">
        <v>11.748347214002251</v>
      </c>
      <c r="H4">
        <v>39.844334930146623</v>
      </c>
      <c r="I4">
        <v>3</v>
      </c>
    </row>
    <row r="5" spans="1:9" x14ac:dyDescent="0.3">
      <c r="A5" t="s">
        <v>118</v>
      </c>
      <c r="B5">
        <v>1</v>
      </c>
      <c r="C5">
        <v>-21.6</v>
      </c>
      <c r="D5">
        <v>0.56568542499999996</v>
      </c>
      <c r="E5">
        <v>5.9</v>
      </c>
      <c r="F5">
        <v>0.282842712</v>
      </c>
      <c r="G5">
        <v>12.35</v>
      </c>
      <c r="H5">
        <v>40.849999999999994</v>
      </c>
      <c r="I5">
        <v>2</v>
      </c>
    </row>
    <row r="6" spans="1:9" x14ac:dyDescent="0.3">
      <c r="A6" t="s">
        <v>160</v>
      </c>
      <c r="B6">
        <v>1</v>
      </c>
      <c r="C6">
        <v>-19.1906356</v>
      </c>
      <c r="D6">
        <v>0.12817809599999999</v>
      </c>
      <c r="E6">
        <v>2.6705241929999999</v>
      </c>
      <c r="F6">
        <v>0.38257898200000001</v>
      </c>
      <c r="G6">
        <v>8.3113564260483095</v>
      </c>
      <c r="H6">
        <v>36.316395013340333</v>
      </c>
      <c r="I6">
        <v>2</v>
      </c>
    </row>
    <row r="7" spans="1:9" x14ac:dyDescent="0.3">
      <c r="A7" t="s">
        <v>161</v>
      </c>
      <c r="B7">
        <v>1</v>
      </c>
      <c r="C7">
        <v>-27.263067509999999</v>
      </c>
      <c r="D7">
        <v>0.57639222899999998</v>
      </c>
      <c r="E7">
        <v>3.235134355</v>
      </c>
      <c r="F7">
        <v>1.1127509449999999</v>
      </c>
      <c r="G7">
        <v>0.53324956751208286</v>
      </c>
      <c r="H7">
        <v>44.183070379742503</v>
      </c>
      <c r="I7">
        <v>3</v>
      </c>
    </row>
    <row r="8" spans="1:9" x14ac:dyDescent="0.3">
      <c r="A8" t="s">
        <v>162</v>
      </c>
      <c r="B8">
        <v>1</v>
      </c>
      <c r="C8">
        <v>-10.037784090000001</v>
      </c>
      <c r="D8">
        <v>1.784618866</v>
      </c>
      <c r="E8">
        <v>2.2232710099999999</v>
      </c>
      <c r="F8">
        <v>0.15320520000000001</v>
      </c>
      <c r="G8">
        <v>2.018335424211581</v>
      </c>
      <c r="H8">
        <v>36.452286651399312</v>
      </c>
      <c r="I8">
        <v>2</v>
      </c>
    </row>
    <row r="9" spans="1:9" x14ac:dyDescent="0.3">
      <c r="A9" t="s">
        <v>163</v>
      </c>
      <c r="B9">
        <v>1</v>
      </c>
      <c r="C9">
        <v>-27.65154729</v>
      </c>
      <c r="D9">
        <v>0.51949939199999995</v>
      </c>
      <c r="E9">
        <v>3.4344500999999998</v>
      </c>
      <c r="F9">
        <v>2.840530921</v>
      </c>
      <c r="G9">
        <v>3.5788583687594717</v>
      </c>
      <c r="H9">
        <v>41.01107971226844</v>
      </c>
      <c r="I9">
        <v>3</v>
      </c>
    </row>
    <row r="10" spans="1:9" x14ac:dyDescent="0.3">
      <c r="A10" t="s">
        <v>164</v>
      </c>
      <c r="B10">
        <v>1</v>
      </c>
      <c r="C10">
        <v>-13.920009159999999</v>
      </c>
      <c r="D10">
        <v>0.53372204999999995</v>
      </c>
      <c r="E10">
        <v>2.2491588760000001</v>
      </c>
      <c r="F10">
        <v>0.97385857600000003</v>
      </c>
      <c r="G10">
        <v>1.9430746912029004</v>
      </c>
      <c r="H10">
        <v>42.456036220568258</v>
      </c>
      <c r="I10">
        <v>4</v>
      </c>
    </row>
    <row r="11" spans="1:9" x14ac:dyDescent="0.3">
      <c r="A11" t="s">
        <v>165</v>
      </c>
      <c r="B11">
        <v>1</v>
      </c>
      <c r="C11">
        <v>-29.538254559999999</v>
      </c>
      <c r="D11">
        <v>0.65300665700000005</v>
      </c>
      <c r="E11">
        <v>-2.5530803679999998</v>
      </c>
      <c r="F11">
        <v>7.5066975999999994E-2</v>
      </c>
      <c r="G11">
        <v>0.67853889515219856</v>
      </c>
      <c r="H11">
        <v>46.498122164599778</v>
      </c>
      <c r="I11">
        <v>2</v>
      </c>
    </row>
    <row r="12" spans="1:9" x14ac:dyDescent="0.3">
      <c r="A12" t="s">
        <v>158</v>
      </c>
      <c r="B12">
        <v>2</v>
      </c>
      <c r="C12">
        <v>-15.361667410000001</v>
      </c>
      <c r="D12">
        <v>2.3409166460000002</v>
      </c>
      <c r="E12">
        <v>4.2130202089999997</v>
      </c>
      <c r="F12">
        <v>2.808646097</v>
      </c>
      <c r="G12">
        <v>8.8713762116149955</v>
      </c>
      <c r="H12">
        <v>53.06595249779366</v>
      </c>
      <c r="I12">
        <v>3</v>
      </c>
    </row>
    <row r="13" spans="1:9" x14ac:dyDescent="0.3">
      <c r="A13" t="s">
        <v>159</v>
      </c>
      <c r="B13">
        <v>2</v>
      </c>
      <c r="C13">
        <v>-19.76129478</v>
      </c>
      <c r="D13">
        <v>2.9406868770000001</v>
      </c>
      <c r="E13">
        <v>8.0968188489999999</v>
      </c>
      <c r="F13">
        <v>1.410891949</v>
      </c>
      <c r="G13">
        <v>11.243150973541701</v>
      </c>
      <c r="H13">
        <v>47.966646333021707</v>
      </c>
      <c r="I13">
        <v>3</v>
      </c>
    </row>
    <row r="14" spans="1:9" x14ac:dyDescent="0.3">
      <c r="A14" t="s">
        <v>97</v>
      </c>
      <c r="B14">
        <v>2</v>
      </c>
      <c r="C14">
        <v>-20.501411520000001</v>
      </c>
      <c r="D14">
        <v>0.32754773500000001</v>
      </c>
      <c r="E14">
        <v>5.218519197</v>
      </c>
      <c r="F14">
        <v>0.168345676</v>
      </c>
      <c r="G14">
        <v>12.567911444515596</v>
      </c>
      <c r="H14">
        <v>42.077285871257743</v>
      </c>
      <c r="I14">
        <v>6</v>
      </c>
    </row>
    <row r="15" spans="1:9" x14ac:dyDescent="0.3">
      <c r="A15" t="s">
        <v>118</v>
      </c>
      <c r="B15">
        <v>2</v>
      </c>
      <c r="C15">
        <v>-21.636214389999999</v>
      </c>
      <c r="D15">
        <v>0.32487518199999998</v>
      </c>
      <c r="E15">
        <v>6.3028490460000004</v>
      </c>
      <c r="F15">
        <v>0.34761460199999999</v>
      </c>
      <c r="G15">
        <v>12.692493667913604</v>
      </c>
      <c r="H15">
        <v>41.703405190320325</v>
      </c>
      <c r="I15">
        <v>3</v>
      </c>
    </row>
    <row r="16" spans="1:9" x14ac:dyDescent="0.3">
      <c r="A16" t="s">
        <v>160</v>
      </c>
      <c r="B16">
        <v>2</v>
      </c>
      <c r="C16">
        <v>-19.41249492</v>
      </c>
      <c r="D16">
        <v>0.58948249500000005</v>
      </c>
      <c r="E16">
        <v>4.4047446490000004</v>
      </c>
      <c r="F16">
        <v>1.05703038</v>
      </c>
      <c r="G16">
        <v>8.7400937927123383</v>
      </c>
      <c r="H16">
        <v>36.92684164096012</v>
      </c>
      <c r="I16">
        <v>2</v>
      </c>
    </row>
    <row r="17" spans="1:9" x14ac:dyDescent="0.3">
      <c r="A17" t="s">
        <v>161</v>
      </c>
      <c r="B17">
        <v>2</v>
      </c>
      <c r="C17">
        <v>-28.091353770000001</v>
      </c>
      <c r="D17">
        <v>0.77257724299999997</v>
      </c>
      <c r="E17">
        <v>4.4044426339999996</v>
      </c>
      <c r="F17">
        <v>0.76126570500000001</v>
      </c>
      <c r="G17">
        <v>0.77894095623778703</v>
      </c>
      <c r="H17">
        <v>46.784971329416159</v>
      </c>
      <c r="I17">
        <v>3</v>
      </c>
    </row>
    <row r="18" spans="1:9" x14ac:dyDescent="0.3">
      <c r="A18" t="s">
        <v>162</v>
      </c>
      <c r="B18">
        <v>2</v>
      </c>
      <c r="C18">
        <v>-16.429402450000001</v>
      </c>
      <c r="D18">
        <v>0.60726676199999996</v>
      </c>
      <c r="E18">
        <v>4.1171985009999998</v>
      </c>
      <c r="F18">
        <v>0.16574370899999999</v>
      </c>
      <c r="G18">
        <v>2.0372314629847237</v>
      </c>
      <c r="H18">
        <v>41.330785417156285</v>
      </c>
      <c r="I18">
        <v>2</v>
      </c>
    </row>
    <row r="19" spans="1:9" x14ac:dyDescent="0.3">
      <c r="A19" t="s">
        <v>163</v>
      </c>
      <c r="B19">
        <v>2</v>
      </c>
      <c r="C19">
        <v>-27.83668948</v>
      </c>
      <c r="D19">
        <v>1.520036803</v>
      </c>
      <c r="E19">
        <v>1.3258930900000001</v>
      </c>
      <c r="F19">
        <v>0.75194978000000001</v>
      </c>
      <c r="G19">
        <v>2.5658788534112422</v>
      </c>
      <c r="H19">
        <v>38.335600420130227</v>
      </c>
      <c r="I19">
        <v>3</v>
      </c>
    </row>
    <row r="20" spans="1:9" x14ac:dyDescent="0.3">
      <c r="A20" t="s">
        <v>164</v>
      </c>
      <c r="B20">
        <v>2</v>
      </c>
      <c r="C20">
        <v>-13.689649340000001</v>
      </c>
      <c r="D20">
        <v>4.8893473999999999E-2</v>
      </c>
      <c r="E20">
        <v>2.0314015649999999</v>
      </c>
      <c r="F20">
        <v>1.5933697929999999</v>
      </c>
      <c r="G20">
        <v>1.2104075679428559</v>
      </c>
      <c r="H20">
        <v>40.848638104102143</v>
      </c>
      <c r="I20">
        <v>3</v>
      </c>
    </row>
    <row r="21" spans="1:9" x14ac:dyDescent="0.3">
      <c r="A21" t="s">
        <v>165</v>
      </c>
      <c r="B21">
        <v>2</v>
      </c>
      <c r="C21">
        <v>-28.55</v>
      </c>
      <c r="D21">
        <v>0.49497474699999999</v>
      </c>
      <c r="E21">
        <v>-2.4500000000000002</v>
      </c>
      <c r="F21">
        <v>7.0710677999999999E-2</v>
      </c>
      <c r="G21">
        <v>0.55000000000000004</v>
      </c>
      <c r="H21">
        <v>45.75</v>
      </c>
      <c r="I21">
        <v>2</v>
      </c>
    </row>
    <row r="22" spans="1:9" x14ac:dyDescent="0.3">
      <c r="A22" t="s">
        <v>158</v>
      </c>
      <c r="B22">
        <v>3</v>
      </c>
      <c r="C22">
        <v>-23.827024479999999</v>
      </c>
      <c r="D22">
        <v>6.7888066800000004</v>
      </c>
      <c r="E22">
        <v>3.3123444800000001</v>
      </c>
      <c r="F22">
        <v>1.2489321950000001</v>
      </c>
      <c r="G22" s="2">
        <v>9.5008927056326797</v>
      </c>
      <c r="H22" s="2">
        <v>48.317357093054795</v>
      </c>
      <c r="I22">
        <v>2</v>
      </c>
    </row>
    <row r="23" spans="1:9" x14ac:dyDescent="0.3">
      <c r="A23" t="s">
        <v>159</v>
      </c>
      <c r="B23">
        <v>3</v>
      </c>
      <c r="C23">
        <v>-23.36391467</v>
      </c>
      <c r="D23">
        <v>1.6880004850000001</v>
      </c>
      <c r="E23">
        <v>5.79547247</v>
      </c>
      <c r="F23">
        <v>1.242577431</v>
      </c>
      <c r="G23" s="2">
        <v>9.4838683865651863</v>
      </c>
      <c r="H23" s="2">
        <v>45.220234909417329</v>
      </c>
      <c r="I23">
        <v>5</v>
      </c>
    </row>
    <row r="24" spans="1:9" x14ac:dyDescent="0.3">
      <c r="A24" t="s">
        <v>97</v>
      </c>
      <c r="B24">
        <v>3</v>
      </c>
      <c r="C24">
        <v>-17.491443650000001</v>
      </c>
      <c r="D24">
        <v>1.3805088830000001</v>
      </c>
      <c r="E24">
        <v>6.5756718230000004</v>
      </c>
      <c r="F24">
        <v>0.54819604799999999</v>
      </c>
      <c r="G24" s="2">
        <v>12.407537252611231</v>
      </c>
      <c r="H24" s="2">
        <v>42.312751349027977</v>
      </c>
      <c r="I24">
        <v>5</v>
      </c>
    </row>
    <row r="25" spans="1:9" x14ac:dyDescent="0.3">
      <c r="A25" t="s">
        <v>118</v>
      </c>
      <c r="B25">
        <v>3</v>
      </c>
      <c r="C25">
        <v>-21.223514869999999</v>
      </c>
      <c r="D25">
        <v>0.21586343</v>
      </c>
      <c r="E25">
        <v>6.0641457680000004</v>
      </c>
      <c r="F25">
        <v>0.60030956400000002</v>
      </c>
      <c r="G25" s="2">
        <v>12.357593688287873</v>
      </c>
      <c r="H25" s="2">
        <v>41.856626417215502</v>
      </c>
      <c r="I25">
        <v>3</v>
      </c>
    </row>
    <row r="26" spans="1:9" x14ac:dyDescent="0.3">
      <c r="A26" t="s">
        <v>160</v>
      </c>
      <c r="B26">
        <v>3</v>
      </c>
      <c r="C26">
        <v>-22.01316168</v>
      </c>
      <c r="D26">
        <v>1.3910931520000001</v>
      </c>
      <c r="E26">
        <v>1.8166024670000001</v>
      </c>
      <c r="F26">
        <v>1.632629061</v>
      </c>
      <c r="G26" s="2">
        <v>7.7097325897030711</v>
      </c>
      <c r="H26" s="2">
        <v>37.099448533307431</v>
      </c>
      <c r="I26">
        <v>2</v>
      </c>
    </row>
    <row r="27" spans="1:9" x14ac:dyDescent="0.3">
      <c r="A27" t="s">
        <v>161</v>
      </c>
      <c r="B27">
        <v>3</v>
      </c>
      <c r="C27">
        <v>-28.083728199999999</v>
      </c>
      <c r="D27">
        <v>0.925116826</v>
      </c>
      <c r="E27">
        <v>4.8620851869999999</v>
      </c>
      <c r="F27">
        <v>1.9999710420000001</v>
      </c>
      <c r="G27" s="2">
        <v>0.74381840436447144</v>
      </c>
      <c r="H27" s="2">
        <v>47.223433602385832</v>
      </c>
      <c r="I27">
        <v>3</v>
      </c>
    </row>
    <row r="28" spans="1:9" x14ac:dyDescent="0.3">
      <c r="A28" t="s">
        <v>162</v>
      </c>
      <c r="B28">
        <v>3</v>
      </c>
      <c r="C28">
        <v>-11.862672529999999</v>
      </c>
      <c r="D28">
        <v>1.064377954</v>
      </c>
      <c r="E28">
        <v>4.3929688660000004</v>
      </c>
      <c r="F28">
        <v>0.91086134900000004</v>
      </c>
      <c r="G28" s="2">
        <v>1.8184809902121273</v>
      </c>
      <c r="H28" s="2">
        <v>35.763431264443085</v>
      </c>
      <c r="I28">
        <v>2</v>
      </c>
    </row>
    <row r="29" spans="1:9" x14ac:dyDescent="0.3">
      <c r="A29" t="s">
        <v>163</v>
      </c>
      <c r="B29">
        <v>3</v>
      </c>
      <c r="C29">
        <v>-28.178416909999999</v>
      </c>
      <c r="D29">
        <v>0.77032801399999995</v>
      </c>
      <c r="E29">
        <v>2.4996938219999998</v>
      </c>
      <c r="F29">
        <v>1.0960266000000001</v>
      </c>
      <c r="G29" s="2">
        <v>1.7877005155149837</v>
      </c>
      <c r="H29" s="2">
        <v>43.614320223261906</v>
      </c>
      <c r="I29">
        <v>2</v>
      </c>
    </row>
    <row r="30" spans="1:9" x14ac:dyDescent="0.3">
      <c r="A30" t="s">
        <v>164</v>
      </c>
      <c r="B30">
        <v>3</v>
      </c>
      <c r="C30">
        <v>-13.60514014</v>
      </c>
      <c r="D30">
        <v>0.237448778</v>
      </c>
      <c r="E30">
        <v>6.9464379100000002</v>
      </c>
      <c r="F30">
        <v>4.4853132179999999</v>
      </c>
      <c r="G30" s="2">
        <v>1.8459598256992129</v>
      </c>
      <c r="H30" s="2">
        <v>42.434394114553683</v>
      </c>
      <c r="I30">
        <v>2</v>
      </c>
    </row>
    <row r="31" spans="1:9" x14ac:dyDescent="0.3">
      <c r="A31" t="s">
        <v>165</v>
      </c>
      <c r="B31">
        <v>3</v>
      </c>
      <c r="C31">
        <v>-29.95</v>
      </c>
      <c r="D31">
        <v>1.48492424</v>
      </c>
      <c r="E31">
        <v>-0.6</v>
      </c>
      <c r="F31">
        <v>2.2627416999999999</v>
      </c>
      <c r="G31" s="2">
        <v>0.64</v>
      </c>
      <c r="H31" s="2">
        <v>46.05</v>
      </c>
      <c r="I3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cotonalFeeding_Crabs</vt:lpstr>
      <vt:lpstr>EcotonalFeeding_Controls</vt:lpstr>
      <vt:lpstr>EcotonalFeeding_Regression</vt:lpstr>
      <vt:lpstr>MangroveFeeding_Crabs</vt:lpstr>
      <vt:lpstr>MangroveFeeding_Controls</vt:lpstr>
      <vt:lpstr>MangroveFeeding_Regression</vt:lpstr>
      <vt:lpstr>CNStableIsotopesRaw</vt:lpstr>
      <vt:lpstr>Trophic Position</vt:lpstr>
      <vt:lpstr>CNisotopegroupsDisturbed</vt:lpstr>
      <vt:lpstr>CNisotopegroupsNatu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Kiskaddon</dc:creator>
  <cp:lastModifiedBy>Erin Kiskaddon</cp:lastModifiedBy>
  <dcterms:created xsi:type="dcterms:W3CDTF">2018-10-05T14:22:23Z</dcterms:created>
  <dcterms:modified xsi:type="dcterms:W3CDTF">2018-12-27T18:48:12Z</dcterms:modified>
</cp:coreProperties>
</file>